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03" firstSheet="0" activeTab="0"/>
  </bookViews>
  <sheets>
    <sheet name="Sheet1" sheetId="1" state="visible" r:id="rId2"/>
    <sheet name="StratResults_FinalRSSnew_ (vers" sheetId="2" state="visible" r:id="rId3"/>
  </sheets>
  <definedNames>
    <definedName function="false" hidden="true" localSheetId="1" name="_xlnm._FilterDatabase" vbProcedure="false">'StratResults_FinalRSSnew_ (vers'!$B$2:$BB$169</definedName>
    <definedName function="false" hidden="false" name="_xlfn_AVERAGEIF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1" uniqueCount="715">
  <si>
    <t xml:space="preserve">SUPPLEMENTARY TABLE 1</t>
  </si>
  <si>
    <t xml:space="preserve">Parsimony, not Bayesian analysis, recovers more stratigraphically congruent phylogenetic trees.</t>
  </si>
  <si>
    <t xml:space="preserve">Sansom RSS, Choate PG, Keating JN, Randle E</t>
  </si>
  <si>
    <t xml:space="preserve">Biology Letters</t>
  </si>
  <si>
    <t xml:space="preserve">Taxon Info</t>
  </si>
  <si>
    <t xml:space="preserve">Stratigraphy</t>
  </si>
  <si>
    <t xml:space="preserve">Average SCI</t>
  </si>
  <si>
    <t xml:space="preserve">Average RCI</t>
  </si>
  <si>
    <t xml:space="preserve">Average GER</t>
  </si>
  <si>
    <t xml:space="preserve">Average MSM*</t>
  </si>
  <si>
    <t xml:space="preserve">SCI p value</t>
  </si>
  <si>
    <t xml:space="preserve">RCI p value</t>
  </si>
  <si>
    <t xml:space="preserve">GER p value</t>
  </si>
  <si>
    <t xml:space="preserve">MSM* p value</t>
  </si>
  <si>
    <t xml:space="preserve">Average GER*</t>
  </si>
  <si>
    <t xml:space="preserve">Average GERt</t>
  </si>
  <si>
    <t xml:space="preserve">Matrix</t>
  </si>
  <si>
    <t xml:space="preserve">Year</t>
  </si>
  <si>
    <t xml:space="preserve">Author</t>
  </si>
  <si>
    <t xml:space="preserve">Title</t>
  </si>
  <si>
    <t xml:space="preserve">Journal</t>
  </si>
  <si>
    <t xml:space="preserve">Clade</t>
  </si>
  <si>
    <t xml:space="preserve">Strat_Fig</t>
  </si>
  <si>
    <t xml:space="preserve">N.Chars</t>
  </si>
  <si>
    <t xml:space="preserve">N.Taxa</t>
  </si>
  <si>
    <t xml:space="preserve">N.Taxa Matched</t>
  </si>
  <si>
    <t xml:space="preserve">N.Taxa Matched Unique</t>
  </si>
  <si>
    <t xml:space="preserve">N.Taxa Matched Duplicate</t>
  </si>
  <si>
    <t xml:space="preserve">Percent Matched Unique</t>
  </si>
  <si>
    <t xml:space="preserve">N. Extant</t>
  </si>
  <si>
    <t xml:space="preserve">Percent Extant</t>
  </si>
  <si>
    <t xml:space="preserve">Character to Taxon Ratio</t>
  </si>
  <si>
    <t xml:space="preserve">Missing Data (%)</t>
  </si>
  <si>
    <t xml:space="preserve">Max Age (Ma)</t>
  </si>
  <si>
    <t xml:space="preserve">Min Age (Ma)</t>
  </si>
  <si>
    <t xml:space="preserve">Geo Period</t>
  </si>
  <si>
    <t xml:space="preserve">Average Age (Ma)</t>
  </si>
  <si>
    <t xml:space="preserve">Bayesian (Mk)</t>
  </si>
  <si>
    <t xml:space="preserve">EQ Parsimony</t>
  </si>
  <si>
    <t xml:space="preserve">IW Parsimony (k=3)</t>
  </si>
  <si>
    <t xml:space="preserve">IW Parsimony (k=12)</t>
  </si>
  <si>
    <t xml:space="preserve">Abella_etal_2012a</t>
  </si>
  <si>
    <t xml:space="preserve">Abella, J., Alba, D. M., Robles, J. M., Valenciano, A., Rotgers, C., Carmona, R., Montoya, P. and Morales, J., 2012.</t>
  </si>
  <si>
    <t xml:space="preserve">Kretzoiarctos gen. nov., the oldest member of the giant Panda clade.</t>
  </si>
  <si>
    <t xml:space="preserve">PLoS One, 7, e48985.</t>
  </si>
  <si>
    <t xml:space="preserve">Mammals</t>
  </si>
  <si>
    <t xml:space="preserve">y</t>
  </si>
  <si>
    <t xml:space="preserve">Cenozoic</t>
  </si>
  <si>
    <t xml:space="preserve">Acosta_Hospitaleche_etal_2007a</t>
  </si>
  <si>
    <t xml:space="preserve">Acosta Hospitaleche, C., Tambussi, C., Donato, M. and Cozzuol, M., 2007.</t>
  </si>
  <si>
    <t xml:space="preserve">A new Miocene penguin from Patagonia and its phylogenetic relationships.</t>
  </si>
  <si>
    <t xml:space="preserve">Acta Palaeontologica Polonica, 52, 299-314.</t>
  </si>
  <si>
    <t xml:space="preserve">Cenozoic birds</t>
  </si>
  <si>
    <t xml:space="preserve">n</t>
  </si>
  <si>
    <t xml:space="preserve">Agnolin_2007a</t>
  </si>
  <si>
    <t xml:space="preserve">Agnolin, F. L., 2007.</t>
  </si>
  <si>
    <t xml:space="preserve">Brontornis burmeisteri Moreno &amp;amp; Mercerat, un Anseriformes (Aves) gigante el Mioceno Medio de Patagonia, Argentina.</t>
  </si>
  <si>
    <t xml:space="preserve">Revista del Museo Argentino de Ciencias Naturales n. s., 9, 15-25.</t>
  </si>
  <si>
    <t xml:space="preserve">Cenozoic,Mesozoic</t>
  </si>
  <si>
    <t xml:space="preserve">Alroy_1995a</t>
  </si>
  <si>
    <t xml:space="preserve">Alroy, J., 1995.</t>
  </si>
  <si>
    <t xml:space="preserve">Continuous Track Analysis: a new phylogenetic and biogeographic method.</t>
  </si>
  <si>
    <t xml:space="preserve">Systematic Biology, 44, 152-178.</t>
  </si>
  <si>
    <t xml:space="preserve">Archibald_etal_2001a</t>
  </si>
  <si>
    <t xml:space="preserve">Archibald, J. D., Averianov, A. O. and Ekdale, E. G., 2001.</t>
  </si>
  <si>
    <t xml:space="preserve">Late Cretaceous relatives of rabbits, rodents, and other extant eutherian mammals.</t>
  </si>
  <si>
    <t xml:space="preserve">Nature, 414, 62-65.</t>
  </si>
  <si>
    <t xml:space="preserve">Mesozoic</t>
  </si>
  <si>
    <t xml:space="preserve">Averianov_etal_2015a</t>
  </si>
  <si>
    <t xml:space="preserve">Averianov, A. O., Martin, T., Lopatin, A. and Krasnolutskii, S., 2015.</t>
  </si>
  <si>
    <t xml:space="preserve">Stem therian mammal Amphibetulimus from the Middle Jurassic of Siberia.</t>
  </si>
  <si>
    <t xml:space="preserve">Palaontologische Zeitschrift, 89, 197-206.</t>
  </si>
  <si>
    <t xml:space="preserve">Bai_etal_2010a</t>
  </si>
  <si>
    <t xml:space="preserve">Bai, B., Wang, Y.-Q. and Meng, J., 2010.</t>
  </si>
  <si>
    <t xml:space="preserve">New craniodental materials of Litolophus gobiensis (Perissodactyla, "Eomoropidae") from Inner Mongolia, China, and phylogenetic analyses of Eocene chalicotheres.</t>
  </si>
  <si>
    <t xml:space="preserve">American museum Novitates, 2688, 1-27.</t>
  </si>
  <si>
    <t xml:space="preserve">Baskin_2004a</t>
  </si>
  <si>
    <t xml:space="preserve">Baskin, J. A., 2004.</t>
  </si>
  <si>
    <t xml:space="preserve">Bassariscus and Probassariscus (Mammalia, Carnivora, Procyonidae) from the early Barstovian (Middle Miocene).</t>
  </si>
  <si>
    <t xml:space="preserve">Journal of Vertebrate Paleontology, 24, 709-720.</t>
  </si>
  <si>
    <t xml:space="preserve">Beard_etal_2009a</t>
  </si>
  <si>
    <t xml:space="preserve">Beard, K. C., Marivaux, L., Chaimanee, Y., Jaeger, J.-J., Marandat, B., Tafforeau, P., Soe, A. N., Tun, S. T. and Kyaw, A. A., 2009.</t>
  </si>
  <si>
    <t xml:space="preserve">A new primate from the Eocene Pondaung Formation of Myanmar and the monophyly of Burmese amphipithecids.</t>
  </si>
  <si>
    <t xml:space="preserve">Proceedings of the Royal Society of London B, 276, 3285-3294.</t>
  </si>
  <si>
    <t xml:space="preserve">Beck_etal_2008a</t>
  </si>
  <si>
    <t xml:space="preserve">Beck, R. M. D., Godthelp, H., Weisbecker, V., Archer, M. and Hand, S. J., 2008.</t>
  </si>
  <si>
    <t xml:space="preserve">Australia's oldest marsupial fossils and their biogeographical implications.</t>
  </si>
  <si>
    <t xml:space="preserve">PLOS One, 3, e1858.</t>
  </si>
  <si>
    <t xml:space="preserve">Benton_inpressa</t>
  </si>
  <si>
    <t xml:space="preserve">Benton, M. J., in press.</t>
  </si>
  <si>
    <t xml:space="preserve">The Chinese pareiasaurs.</t>
  </si>
  <si>
    <t xml:space="preserve">Zoological Journal of the Linnean Society</t>
  </si>
  <si>
    <t xml:space="preserve">Non-diapsid reptiles</t>
  </si>
  <si>
    <t xml:space="preserve">Billet_et_De_Muizon_2013a</t>
  </si>
  <si>
    <t xml:space="preserve">Billet, G. and De Muizon, C., 2013.</t>
  </si>
  <si>
    <t xml:space="preserve">External and internal anatomy of a petrosal from the Late Paleocene of ItaboraÃ­, Brazil, referred to Notoungulata (Placentalia).</t>
  </si>
  <si>
    <t xml:space="preserve">Journal of Vertebrate Paleontology, 33, 455-469.</t>
  </si>
  <si>
    <t xml:space="preserve">Mesozoic,Paleozoic</t>
  </si>
  <si>
    <t xml:space="preserve">Bloch_etal_2001a</t>
  </si>
  <si>
    <t xml:space="preserve">Bloch, J. I., Fisher, D. C., Rose, K. D. and Gingerich, P. D., 2001.</t>
  </si>
  <si>
    <t xml:space="preserve">Stratocladistic analysis of Paleocene Carpolestidae (Mammalia, Plesiadapiformes) with description of a new late Tiffanian genus.</t>
  </si>
  <si>
    <t xml:space="preserve">Journal of Vertebrate Paleontology, 21, 119-131.</t>
  </si>
  <si>
    <t xml:space="preserve">Bloch_etal_2007a</t>
  </si>
  <si>
    <t xml:space="preserve">Bloch, J. I., Silcox, M. T., Boyer, D. M. and Sargis, E. J., 2007.</t>
  </si>
  <si>
    <t xml:space="preserve">New Paleocene skeletons and the relationship of plesiadapiforms to crown-clade primates.</t>
  </si>
  <si>
    <t xml:space="preserve">Proceedings of the National Academy of Sciences, USA, 104, 1159-1164.</t>
  </si>
  <si>
    <t xml:space="preserve">Boersma_et_Pyenson_2016a</t>
  </si>
  <si>
    <t xml:space="preserve">Boersma, A. T. and Pyenson, N. D., 2016.</t>
  </si>
  <si>
    <t xml:space="preserve">Arktocara yakataga, a new fossil odontocete (Mammalia, Cetacea) from the Oligocene of Alaska and the antiquity of Platanistoidea.</t>
  </si>
  <si>
    <t xml:space="preserve">PeerJ, 4, e2321.</t>
  </si>
  <si>
    <t xml:space="preserve">Boessenecker_et_Churchill_2013ab</t>
  </si>
  <si>
    <t xml:space="preserve">Boessenecker, R. W. and Churchill, M., 2013.</t>
  </si>
  <si>
    <t xml:space="preserve">A reevaluation of the morphology, paleoecology, and phylogenetic relationships of the enigmatic walrus Pelagiarctos.</t>
  </si>
  <si>
    <t xml:space="preserve">PLoS One, 8, e54311.</t>
  </si>
  <si>
    <t xml:space="preserve">Boisserie_2005a</t>
  </si>
  <si>
    <t xml:space="preserve">Boisserie, J.-R., 2005.</t>
  </si>
  <si>
    <t xml:space="preserve">The phylogeny and taxonomy of Hippopotamidae (Mammalia: Artiodactyla): a review based on morphology and cladistic analysis.</t>
  </si>
  <si>
    <t xml:space="preserve">Zoological Journal of the Linnean Society, 143, 1-26.</t>
  </si>
  <si>
    <t xml:space="preserve">Botha-Brink_et_Modesto_2009a</t>
  </si>
  <si>
    <t xml:space="preserve">Botha-Brunk, J. and Modesto, S. P., 2009.</t>
  </si>
  <si>
    <t xml:space="preserve">Anatomy and relationships of the Middle Permian varanopid Heleosaurus scholtzi based on a social aggregation from the Karoo Basin of South Africa.</t>
  </si>
  <si>
    <t xml:space="preserve">Journal of Vertebrate Paleontology, 29, 389-400.</t>
  </si>
  <si>
    <t xml:space="preserve">Non-mammalian synapsids</t>
  </si>
  <si>
    <t xml:space="preserve">Bourdon_etal_2009a</t>
  </si>
  <si>
    <t xml:space="preserve">Bourdon, E., De Ricqles, A. and Cubo, J., 2009.</t>
  </si>
  <si>
    <t xml:space="preserve">A new Transantarctic relationship: morphological evidence for a Rheidae-Dromaiidae-Casuariidae clade (Aves, Palaeognathae, Ratitae).</t>
  </si>
  <si>
    <t xml:space="preserve">Zoological Journal of the Linnean Society, 156, 641-663.</t>
  </si>
  <si>
    <t xml:space="preserve">Cenozoic,Mesozoic,Paleozoic</t>
  </si>
  <si>
    <t xml:space="preserve">Boyd_2015a</t>
  </si>
  <si>
    <t xml:space="preserve">Boyd, C. A., 2015.</t>
  </si>
  <si>
    <t xml:space="preserve">The systematic relationships and biogeographic history of ornithischian dinosaurs.</t>
  </si>
  <si>
    <t xml:space="preserve">PeerJ, 3, e1523.</t>
  </si>
  <si>
    <t xml:space="preserve">Mesozoic dinosaurs</t>
  </si>
  <si>
    <t xml:space="preserve">Boyd_et_Pagnac_2015a</t>
  </si>
  <si>
    <t xml:space="preserve">Boyd, C. A. and Pagnac, D. C., 2015.</t>
  </si>
  <si>
    <t xml:space="preserve">Insight on the anatomy, systematic relationships, and age of the Early Cretaceous ankylopollexian dinosaur Dakotadon lakotaensis.</t>
  </si>
  <si>
    <t xml:space="preserve">PeerJ, 3, e1263.</t>
  </si>
  <si>
    <t xml:space="preserve">Brink_etal_2015aa</t>
  </si>
  <si>
    <t xml:space="preserve">Brink, K. S., Maddin, H. C., Evans, D. C. and Reisz, R. R., 2015.</t>
  </si>
  <si>
    <t xml:space="preserve">Re-evaluation of the historic Canadian fossil Bathygnathus borealis from the Early Permian of Prince Edward Island.</t>
  </si>
  <si>
    <t xml:space="preserve">Canadian Journal of Earth Sciences, 52, 1109-1120.</t>
  </si>
  <si>
    <t xml:space="preserve">Bronzati_etal_2015ab</t>
  </si>
  <si>
    <t xml:space="preserve">Bronzati, M., Montefeltro, F. C. and Langer, M. C., 2015.</t>
  </si>
  <si>
    <t xml:space="preserve">Diversification events and the effects of mass extinctions on Crocodyliformes evolutionary history.</t>
  </si>
  <si>
    <t xml:space="preserve">Royal Society Open Science, 2, 140385.</t>
  </si>
  <si>
    <t xml:space="preserve">Non-dinosaurian archosauromorphs</t>
  </si>
  <si>
    <t xml:space="preserve">Brusatte_et_Carr_2016a</t>
  </si>
  <si>
    <t xml:space="preserve">Brusatte, S. L. and Carr, T. D., 2016.</t>
  </si>
  <si>
    <t xml:space="preserve">The phylogeny and evolutionary history of tyrannosauroid dinosaurs.</t>
  </si>
  <si>
    <t xml:space="preserve">Scientific Reports, 6, 20252.</t>
  </si>
  <si>
    <t xml:space="preserve">Burger_2010aa</t>
  </si>
  <si>
    <t xml:space="preserve">Burger, B. J., 2010.</t>
  </si>
  <si>
    <t xml:space="preserve">Skull of the Eocene primate Omomys carteri from western North America.</t>
  </si>
  <si>
    <t xml:space="preserve">Paleontological Contributions, 2, 1-19.</t>
  </si>
  <si>
    <t xml:space="preserve">Cadena_2015a</t>
  </si>
  <si>
    <t xml:space="preserve">Cadena, E., 2015.</t>
  </si>
  <si>
    <t xml:space="preserve">The first South American sandownid turtle from the Lower Cretaceous of Colombia.</t>
  </si>
  <si>
    <t xml:space="preserve">PeerJ, 3, e1431.</t>
  </si>
  <si>
    <t xml:space="preserve">Turtles</t>
  </si>
  <si>
    <t xml:space="preserve">Cerdeno_1995a</t>
  </si>
  <si>
    <t xml:space="preserve">Cerdeno, E., 1995.</t>
  </si>
  <si>
    <t xml:space="preserve">Cladistic analysis of the family Rhinocerotidae (Perissodactyla).</t>
  </si>
  <si>
    <t xml:space="preserve">American Museum Novitates, 3143, 1-25.</t>
  </si>
  <si>
    <t xml:space="preserve">Chiappe_et_Walker_2002a</t>
  </si>
  <si>
    <t xml:space="preserve">Chiappe, L. M. and Walker, C. A., 2002.</t>
  </si>
  <si>
    <t xml:space="preserve">Skeletal morphology and systematics of the Cretaceous Euenantiornithes (Ornithothoraces: Enantiornithes).</t>
  </si>
  <si>
    <t xml:space="preserve">In L. M. Chiappe and L. M. Witmer (eds.) Mesozoic Birds: Above the Heads of Dinosaurs. University of California Press, Berkeley, p240-267.</t>
  </si>
  <si>
    <t xml:space="preserve">Churchill_etal_2014a</t>
  </si>
  <si>
    <t xml:space="preserve">Churchill, M., Boessenecker, R. W. and Clementz, M. T., 2014.</t>
  </si>
  <si>
    <t xml:space="preserve">Colonization of the Southern Hemisphere by fur seals and sea lions (Carnivora: Otariidae) revealed by combined evidence phylogenetic and Bayesian biogeographical analysis.</t>
  </si>
  <si>
    <t xml:space="preserve">Zoological Journal of the Linnean Society, 172, 200-225.</t>
  </si>
  <si>
    <t xml:space="preserve">Clarke_etal_2007a</t>
  </si>
  <si>
    <t xml:space="preserve">Clarke, J. A., Ksepka, D. T., Stucchi, M., Urbina, M., Giannini, N., Bertelli, S., Narvaez, Y. and Boyd, C. A., 2007.</t>
  </si>
  <si>
    <t xml:space="preserve">Paleogene equatorial penguins challenge the proposed relationship between biogeography, diversity, and Cenozoic climate change.</t>
  </si>
  <si>
    <t xml:space="preserve">Proceedings of the National Academy of Sciences, USA, 104, 11545-11550.</t>
  </si>
  <si>
    <t xml:space="preserve">Conrad_etal_2013a</t>
  </si>
  <si>
    <t xml:space="preserve">Conrad, J. L., Jenkins, K., Lehmann, T., Manthi, F. K., Peppe, D. J., Nightingale, S., Cossette, A., Dunsworth, H. M., Harcourt-Smith, W. E. H. and Mcnulty, K. P., 2013.</t>
  </si>
  <si>
    <t xml:space="preserve">New specimens of 'Crocodylus' pigotti (Crocodylidae) from Rusinga Island, Kenya, and generic reallocation of the species.</t>
  </si>
  <si>
    <t xml:space="preserve">Journal of Vertebrate Paleontology, 33, 629-646.</t>
  </si>
  <si>
    <t xml:space="preserve">Coria_et_Currie_2016aa</t>
  </si>
  <si>
    <t xml:space="preserve">Coria, R. A. and Currie, P. J., 2016.</t>
  </si>
  <si>
    <t xml:space="preserve">A new megaraptoran dinosaur (Dinosauria, Theropoda, Megaraptoridae) from the Late Cretaceous of Patagonia.</t>
  </si>
  <si>
    <t xml:space="preserve">PLOS ONE, 11, e0157973.</t>
  </si>
  <si>
    <t xml:space="preserve">Danilo_etal_2013a</t>
  </si>
  <si>
    <t xml:space="preserve">Danilo, L., Remy, J. A., Vianey-Liaud, M., Marandat, B., Sudre, J. and Lihoreau, F., 2013.</t>
  </si>
  <si>
    <t xml:space="preserve">A new Eocene locality in southern France sheds light on the basal radiation of Palaeotheriidae (Mammalia, Perissodactyla, Equoidea).</t>
  </si>
  <si>
    <t xml:space="preserve">Journal of Vertebrate Paleontology, 33, 195-215.</t>
  </si>
  <si>
    <t xml:space="preserve">Danilov_etal_2013b</t>
  </si>
  <si>
    <t xml:space="preserve">Danilov, I. G., Syromyatnikova, E. V., Skutschas, P. P., Kodrul, T. M. and Jin, J.-H., 2013.</t>
  </si>
  <si>
    <t xml:space="preserve">The first 'true' Adocus (Testudines, Adocidae) from the Paleogene of Asia.</t>
  </si>
  <si>
    <t xml:space="preserve">Journal of Vertebrate Paleontology, 33, 1071-1080.</t>
  </si>
  <si>
    <t xml:space="preserve">Daza_etal_2012a</t>
  </si>
  <si>
    <t xml:space="preserve">Daza, J. D., Alifanov, V. R. and Bauer, A. M., 2012.</t>
  </si>
  <si>
    <t xml:space="preserve">A redescription and phylogenetic reinterpretation of the fossil lizard Hoburogekko suchanovi Alifanov, 1989 (Squamata, Gekkota), from the Early Cretaceous of Mongolia.</t>
  </si>
  <si>
    <t xml:space="preserve">Journal of Vertebrate Paleontology, 32, 1303-1312.</t>
  </si>
  <si>
    <t xml:space="preserve">Squamates</t>
  </si>
  <si>
    <t xml:space="preserve">Demar_2013a</t>
  </si>
  <si>
    <t xml:space="preserve">Demar, D. G., 2013.</t>
  </si>
  <si>
    <t xml:space="preserve">A new fossil salamander (Caudata, Proteidae) from the Upper Cretaceous (Maastrichtian) Hell Creek Formation, Montana, U.S.A.</t>
  </si>
  <si>
    <t xml:space="preserve">Journal of Vertebrate Paleontology, 33, 588-598.</t>
  </si>
  <si>
    <t xml:space="preserve">Non-amniote tetrapods</t>
  </si>
  <si>
    <t xml:space="preserve">Deng_2008a</t>
  </si>
  <si>
    <t xml:space="preserve">Deng, T., 2008.</t>
  </si>
  <si>
    <t xml:space="preserve">A new elasmothere (Perissodactyla, Rhinocerotidae) from the late Miocene of the Linxia Basin in Gansu, China.</t>
  </si>
  <si>
    <t xml:space="preserve">Geobios, 41, 719-728.</t>
  </si>
  <si>
    <t xml:space="preserve">Drymala_et_Zanno_2016a</t>
  </si>
  <si>
    <t xml:space="preserve">Drymala, S. M. and Zanno, L. E., 2016.</t>
  </si>
  <si>
    <t xml:space="preserve">Osteology of Carnufex carolinensis (Archosauria: Psuedosuchia) from the Pekin Formation of North Carolina and its implications for early crocodylomorph evolution.</t>
  </si>
  <si>
    <t xml:space="preserve">PLOS ONE, 11, e0157528.</t>
  </si>
  <si>
    <t xml:space="preserve">Dyke_etal_2003a</t>
  </si>
  <si>
    <t xml:space="preserve">Dyke, G. J., Gulas, B. E. and Crowe, T. M., 2003.</t>
  </si>
  <si>
    <t xml:space="preserve">Suprageneric relationships of galliform birds (Aves, Galliformes): a cladistic analysis of morphological characters.</t>
  </si>
  <si>
    <t xml:space="preserve">Zoological Journal of the Linnean Society, 137, 227-244.</t>
  </si>
  <si>
    <t xml:space="preserve">Egi_etal_2005a</t>
  </si>
  <si>
    <t xml:space="preserve">Egi, N., Holroyd, P. A., Tsubamoto, T., Soe, A. N., Takai, M. and Ciochon, R. L., 2005.</t>
  </si>
  <si>
    <t xml:space="preserve">Proviverrine hyaenodontids (Creodonta: Mammalia) from the Eocene of Myanmar and a phylogenetic analysis of the proviverrines from the Para-Tethys area.</t>
  </si>
  <si>
    <t xml:space="preserve">Journal of Systematic Palaeontology, 3, 337-358.</t>
  </si>
  <si>
    <t xml:space="preserve">Engelman_et_Croft_2014a</t>
  </si>
  <si>
    <t xml:space="preserve">Engelman, R. K. and Croft, D. A., 2014.</t>
  </si>
  <si>
    <t xml:space="preserve">A new species of small-bodied sparassodont (Mammalia, Metatheria) from the middle Miocene locality of Quebrada Honda, Bolivia.</t>
  </si>
  <si>
    <t xml:space="preserve">Journal of Vertebrate Paleontology, 34, 672-688.</t>
  </si>
  <si>
    <t xml:space="preserve">Escaso_etal_2007a</t>
  </si>
  <si>
    <t xml:space="preserve">Escaso, F., Ortega, F., Dantas, P., Malafaia, E., Pimentel, N. L., Pereda-Suberbiola, X., Sanz, J. L., Kullberg, J. C., Kullberg, M. C. and Barriga, F., 2007.</t>
  </si>
  <si>
    <t xml:space="preserve">New evidence of shared dinosaur across Upper Jurassic Proto-North Atlantic: Stegosaurus from Portugal.</t>
  </si>
  <si>
    <t xml:space="preserve">Naturwissenschaften, 94, 367-374.</t>
  </si>
  <si>
    <t xml:space="preserve">Evander_1989a</t>
  </si>
  <si>
    <t xml:space="preserve">Evander, R. L., 1989.</t>
  </si>
  <si>
    <t xml:space="preserve">Phylogeny of the family Equidae.</t>
  </si>
  <si>
    <t xml:space="preserve">In D. R. Prothero and R. M. Schoch (eds.) The Evolution of Perissodactyls. Oxford University Press, Oxford, p109-127.</t>
  </si>
  <si>
    <t xml:space="preserve">Ezcurra_2016a</t>
  </si>
  <si>
    <t xml:space="preserve">Ezcurra, M. D., 2016.</t>
  </si>
  <si>
    <t xml:space="preserve">The phylogenetic relationships of basal archosauromorphs, with an emphasis on the systematics of proterosuchian archosauriforms.</t>
  </si>
  <si>
    <t xml:space="preserve">PeerJ, 4, e1778.</t>
  </si>
  <si>
    <t xml:space="preserve">Farke_etal_2014ba</t>
  </si>
  <si>
    <t xml:space="preserve">Farke, A. A., Maxwell, W. D., Cifelli, R. L. and Wedel, M. J., 2014.</t>
  </si>
  <si>
    <t xml:space="preserve">A ceratopsian dinosaur from the Lower Cretaceous of western North America, and the biogeography of Neoceratopsia.</t>
  </si>
  <si>
    <t xml:space="preserve">PLOS ONE, 9, e112055.</t>
  </si>
  <si>
    <t xml:space="preserve">Filippi_etal_2011a</t>
  </si>
  <si>
    <t xml:space="preserve">Filippi, L. S., Garcia, R. A. and Garrido, A. C., 2011.</t>
  </si>
  <si>
    <t xml:space="preserve">A new titanosaur sauropod dinosaur from the Upper Cretaceous of north Patagonia, Argentina.</t>
  </si>
  <si>
    <t xml:space="preserve">Acta Palaeontologica Polonica, 56, 505-520.</t>
  </si>
  <si>
    <t xml:space="preserve">Finarelli_2008a</t>
  </si>
  <si>
    <t xml:space="preserve">Finarelli, J. A., 2008.</t>
  </si>
  <si>
    <t xml:space="preserve">A total evidence phylogeny of the Arctoidea (Carnivora: Mammalia): relationships among basal taxa.</t>
  </si>
  <si>
    <t xml:space="preserve">Journal of Mammalian Evolution, 15, 231-259.</t>
  </si>
  <si>
    <t xml:space="preserve">Fischer_etal_2016a</t>
  </si>
  <si>
    <t xml:space="preserve">Fischer, V., Bardet, N., Benson, R. B. J., Arkhangelsky, M. S. and Friedman, M., 2016.</t>
  </si>
  <si>
    <t xml:space="preserve">Extinction of fish-shaped marine reptiles associated with reduced evolutionary rates and global environmental volatility.</t>
  </si>
  <si>
    <t xml:space="preserve">Nature Communications, 7, 10825.</t>
  </si>
  <si>
    <t xml:space="preserve">Ichthyopterygians</t>
  </si>
  <si>
    <t xml:space="preserve">Flores_2009a</t>
  </si>
  <si>
    <t xml:space="preserve">Flores, D. A., 2009.</t>
  </si>
  <si>
    <t xml:space="preserve">Phylogenetic analyses of postcranial skeletal morphology in didelphid marsupials.</t>
  </si>
  <si>
    <t xml:space="preserve">Bulletin of the American Museum of Natural History, 320, 1-81.</t>
  </si>
  <si>
    <t xml:space="preserve">Foth_etal_2014a</t>
  </si>
  <si>
    <t xml:space="preserve">Foth, C., Tischlinger, H. and Rauhut, O. W. M., 2014.</t>
  </si>
  <si>
    <t xml:space="preserve">New specimen of Archaeopteryx provides insights into the evolution of pennaceous feathers.</t>
  </si>
  <si>
    <t xml:space="preserve">Nature, 511, 79-82.</t>
  </si>
  <si>
    <t xml:space="preserve">Froehlich_2002a</t>
  </si>
  <si>
    <t xml:space="preserve">Froehlich, D. J., 2002.</t>
  </si>
  <si>
    <t xml:space="preserve">Quo vadis eohippus? The systematics and taxonomy of the early Eocene equids (Perissodactyla).</t>
  </si>
  <si>
    <t xml:space="preserve">Zoological Journal of the Linnean Society, 134, 141-256.</t>
  </si>
  <si>
    <t xml:space="preserve">Funston_etal_2015b</t>
  </si>
  <si>
    <t xml:space="preserve">Funston, G. F. and Currie, P. J., in press.</t>
  </si>
  <si>
    <t xml:space="preserve">A new caenagnathid (Dinosauria: Oviraptorosauria) from the Horseshoe Canyon Formation of Alberta, Canada, and a reevaluation of the relationships of Caenagnathidae.</t>
  </si>
  <si>
    <t xml:space="preserve">Journal of Vertebrate Paleontology</t>
  </si>
  <si>
    <t xml:space="preserve">Gaetano_et_Rougier_2011a</t>
  </si>
  <si>
    <t xml:space="preserve">Gaetano, L. C. and Rougier, G. W., 2011.</t>
  </si>
  <si>
    <t xml:space="preserve">New materials of Argentoconodon fariasorum (Mammaliaformes, Triconodontidae) from the Jurassic of Argentina and its bearing on triconodont phylogeny.</t>
  </si>
  <si>
    <t xml:space="preserve">Journal of Vertebrate Paleontology, 31, 829-843.</t>
  </si>
  <si>
    <t xml:space="preserve">Gaffney_etal_2011a</t>
  </si>
  <si>
    <t xml:space="preserve">Gaffney, E. S., Meylan, P. A., Wood, R. C., Simons, E. and Campos, D. A., 2011.</t>
  </si>
  <si>
    <t xml:space="preserve">Evolution of the side-necked turtles: the family Podocnemididae.</t>
  </si>
  <si>
    <t xml:space="preserve">Bulletin of the American Museum of Natural History, 350, 1-237.</t>
  </si>
  <si>
    <t xml:space="preserve">Gao_etal_2013aa</t>
  </si>
  <si>
    <t xml:space="preserve">Gao, K.-Q., Zhou, C.-F., Hou, L.-H. and Fox, R. C., 2013.</t>
  </si>
  <si>
    <t xml:space="preserve">Osteology and ontogeny of Early Cretaceous Philydrosaurus (Diapsida: Choristodera) based on new specimens from Liaoning Province, China.</t>
  </si>
  <si>
    <t xml:space="preserve">Cretaceous Research, 45, 91-102.</t>
  </si>
  <si>
    <t xml:space="preserve">Garcia-Lopez_et_Babot_2015aa</t>
  </si>
  <si>
    <t xml:space="preserve">Garcia-Lopez, D. A. and Babot, M. J., 2015.</t>
  </si>
  <si>
    <t xml:space="preserve">Notoungulate faunas of north-western Argentina: new findings of early-diverging forms from the Eocene Geste Formation.</t>
  </si>
  <si>
    <t xml:space="preserve">Journal of Systematic Palaeontology, 13, 557-579.</t>
  </si>
  <si>
    <t xml:space="preserve">Garcia-Lopez_et_Babot_2015ab</t>
  </si>
  <si>
    <t xml:space="preserve">Garcia-Lopez_et_Babot_2015ac</t>
  </si>
  <si>
    <t xml:space="preserve">Gaubert_etal_2005a</t>
  </si>
  <si>
    <t xml:space="preserve">Gaubert, P., Wozencraft, W. C., Cordeiro-Estrela, P. and Veron, G., 2005.</t>
  </si>
  <si>
    <t xml:space="preserve">Mosaics of convergences and noise in morphological phylogenies: what's in a viverrid-like carnivoran?</t>
  </si>
  <si>
    <t xml:space="preserve">Systematic Biology, 54, 865-894.</t>
  </si>
  <si>
    <t xml:space="preserve">Gaudin_1995a</t>
  </si>
  <si>
    <t xml:space="preserve">Gaudin, T. J., 1995.</t>
  </si>
  <si>
    <t xml:space="preserve">The ear region of Edentates and the phylogeny of the Tardigrada (Mammalia, Xenarthra).</t>
  </si>
  <si>
    <t xml:space="preserve">Journal of Vertebrate Paleontology, 15, 672-705.</t>
  </si>
  <si>
    <t xml:space="preserve">Geisler_et_McKenna_2007a</t>
  </si>
  <si>
    <t xml:space="preserve">Geisler, J. H. and McKenna, M. C., 2007.</t>
  </si>
  <si>
    <t xml:space="preserve">A new species of mesonychian mammal from the lower Eocene of Mongolia and its phylogenetic relationships.</t>
  </si>
  <si>
    <t xml:space="preserve">Acta Palaeontologica Polonica, 52, 189-212.</t>
  </si>
  <si>
    <t xml:space="preserve">Godoy_etal_2016a</t>
  </si>
  <si>
    <t xml:space="preserve">Godoy, P. L., Bronzati, M., Eltink, E., Marsola, J. C. A., Cidade, G. M., Langer, M. C. and Montefeltro, F. C., 2016.</t>
  </si>
  <si>
    <t xml:space="preserve">Postcranial anatomy of Pissarrachampsa sera (Crocodyliformes, Baurusuchidae) from the Late Cretaceous of Brazil: insights on lifestyle and phylogenetic significance.</t>
  </si>
  <si>
    <t xml:space="preserve">PeerJ, 4, e2075.</t>
  </si>
  <si>
    <t xml:space="preserve">Goswami_etal_2011a</t>
  </si>
  <si>
    <t xml:space="preserve">Goswami, A., Prasad, G. V. R., Upchurch, P., Boyer, D. M., Seiffert, E. R., Verma, O., Gheerbrant, E. and Flynn, J. J., 2011.</t>
  </si>
  <si>
    <t xml:space="preserve">A radiation of arboreal basal eutherian mammals beginning in the Late Cretaceous of India.</t>
  </si>
  <si>
    <t xml:space="preserve">Proceedings of the National Academy of Sciences, USA, 108, 16333-16338.</t>
  </si>
  <si>
    <t xml:space="preserve">Han_etal_2014b</t>
  </si>
  <si>
    <t xml:space="preserve">Han, F.-L., Zheng, W.-J., Hu, D.-Y., Xu, X. and Barrett, P. M., 2014.</t>
  </si>
  <si>
    <t xml:space="preserve">A new basal ankylosaurid (Dinosauria: Ornithischia) from the Lower Cretaceous Jiufotang Formation of Liaoning Province, China.</t>
  </si>
  <si>
    <t xml:space="preserve">PLOS One, 9, e104551.</t>
  </si>
  <si>
    <t xml:space="preserve">Heyning_1997a</t>
  </si>
  <si>
    <t xml:space="preserve">Heyning, J. E., 1997.</t>
  </si>
  <si>
    <t xml:space="preserve">Sperm whale phylogeny revisited: analysis of the morphological evidence.</t>
  </si>
  <si>
    <t xml:space="preserve">Marine Mammal Science, 13, 596-613.</t>
  </si>
  <si>
    <t xml:space="preserve">Hooker_1989a</t>
  </si>
  <si>
    <t xml:space="preserve">Hooker, J. J., 1989.</t>
  </si>
  <si>
    <t xml:space="preserve">Character polarities in early perissodactyls and their significance for Hyracotherium and infraordinal relationships.</t>
  </si>
  <si>
    <t xml:space="preserve">In D. R. Prothero and R. M. Schoch (eds.) The Evolution of Perissodactyls. Oxford University Press, Oxford, p79-101.</t>
  </si>
  <si>
    <t xml:space="preserve">Huang_etal_2016a</t>
  </si>
  <si>
    <t xml:space="preserve">Huang, J.-D., Wang, X., Hu, Y.-C., Liu, J., Peteya, J. A. and Clarke, J. A., 2016.</t>
  </si>
  <si>
    <t xml:space="preserve">A new ornithurine from the Early Cretaceous of China sheds light on the evolution of early ecological and cranial diversity in birds.</t>
  </si>
  <si>
    <t xml:space="preserve">PeerJ, 4, e1765.</t>
  </si>
  <si>
    <t xml:space="preserve">Huttenlocker_2009a</t>
  </si>
  <si>
    <t xml:space="preserve">Huttenlocker, A., 2009.</t>
  </si>
  <si>
    <t xml:space="preserve">An investigation into the cladistic relationships and monophyly of therocephalian therapsids (Amniota: Synapsida).</t>
  </si>
  <si>
    <t xml:space="preserve">Zoological Journal of the Linnean Society, 157, 865-891.</t>
  </si>
  <si>
    <t xml:space="preserve">Ji_etal_2009aa</t>
  </si>
  <si>
    <t xml:space="preserve">Ji, Q., Luo, Z.-X., Zhang, X.-L., Yuan, C.-X. and Xu, L., 2009.</t>
  </si>
  <si>
    <t xml:space="preserve">Evolutionary development of the middle ear in Mesozoic therian mammals.</t>
  </si>
  <si>
    <t xml:space="preserve">Science, 326, 278-281.</t>
  </si>
  <si>
    <t xml:space="preserve">Jiang_etal_2016a</t>
  </si>
  <si>
    <t xml:space="preserve">Jiang, D.-Y., Motani, R., Huang, J.-D., Tintori, A., Hu, Y.-C., Rieppel, O., Fraser, N. C., Ji, C., Kelley, N. P., Fu, W.-L. and Zhang, R., 2016.</t>
  </si>
  <si>
    <t xml:space="preserve">A large aberrant stem ichthyosauriform indicating early rise and demise of ichthyosauromorphs in the wake of the end-Permian extinction.</t>
  </si>
  <si>
    <t xml:space="preserve">Scientiifc Reports, 6, 26232.</t>
  </si>
  <si>
    <t xml:space="preserve">Jimenez-Huidobro_et_Caldwell_inpressa</t>
  </si>
  <si>
    <t xml:space="preserve">Jimenez-Huidobro, P. and Caldwell, M. W., in press.</t>
  </si>
  <si>
    <t xml:space="preserve">Reassessment and reassignment of the early Maastrichtian mosasaur Hainosaurus bernardi Dollo, 1885, to Tylosaurus Marsh, 1872.</t>
  </si>
  <si>
    <t xml:space="preserve">Joyce_etal_2016a</t>
  </si>
  <si>
    <t xml:space="preserve">Joyce, W. G., Lyson, T. R. and Kirkland, J. I., 2016.</t>
  </si>
  <si>
    <t xml:space="preserve">An early bothremydid (Testudines, Pleurodira) from the Late Cretaceous (Cenomanian) of Utah, North America.</t>
  </si>
  <si>
    <t xml:space="preserve">PeerJ, 4, e2502.</t>
  </si>
  <si>
    <t xml:space="preserve">Kammerer_2016a</t>
  </si>
  <si>
    <t xml:space="preserve">Kammerer, C. E., 2016.</t>
  </si>
  <si>
    <t xml:space="preserve">Systematics of the Rubidgeinae (Therapsida: Gorgonopsia).</t>
  </si>
  <si>
    <t xml:space="preserve">PeerJ, 4, e1608.</t>
  </si>
  <si>
    <t xml:space="preserve">Kammerer_2016b</t>
  </si>
  <si>
    <t xml:space="preserve">Two unrecognized burnetiamorph specimens from historical Karoo collections.</t>
  </si>
  <si>
    <t xml:space="preserve">Palaeontologia Africana, 50, 64-75.</t>
  </si>
  <si>
    <t xml:space="preserve">Kear_2005a</t>
  </si>
  <si>
    <t xml:space="preserve">Kear, B. P., 2005.</t>
  </si>
  <si>
    <t xml:space="preserve">A new elasmosaurid plesiosaur from the Lower Cretaceous of Queensland, Australia.</t>
  </si>
  <si>
    <t xml:space="preserve">Journal of Vertebrate Paleontology, 25, 792-805.</t>
  </si>
  <si>
    <t xml:space="preserve">Sauropterygians</t>
  </si>
  <si>
    <t xml:space="preserve">Kear_etal_2007a</t>
  </si>
  <si>
    <t xml:space="preserve">Kear, B. P., Cooke, B. N., Archer, M. and Flannery, T. F., 2007.</t>
  </si>
  <si>
    <t xml:space="preserve">Implications of a new species of the Oligo-Miocene kangaroo (Marsupialia: Macropodoidea) Nambaroo, from the Riversleigh World Heritage Area, Queensland, Australia.</t>
  </si>
  <si>
    <t xml:space="preserve">Journal of Paleontology, 81, 1147-1167.</t>
  </si>
  <si>
    <t xml:space="preserve">Kielan-Jaworowska_et_Hurum_2001a</t>
  </si>
  <si>
    <t xml:space="preserve">Kielan-Jaworowska, Z. and Hurum, J. H., 2001.</t>
  </si>
  <si>
    <t xml:space="preserve">Phylogeny and systematics of multituberculates.</t>
  </si>
  <si>
    <t xml:space="preserve">Palaeontology, 44, 389-429.</t>
  </si>
  <si>
    <t xml:space="preserve">Lambert_etal_2015a</t>
  </si>
  <si>
    <t xml:space="preserve">Lambert, O., de Muizon, C. and Bianucci, G., 2015.</t>
  </si>
  <si>
    <t xml:space="preserve">A new archaic homodont toothed cetacean (Mammalia, Cetacea, Odontoceti) from the early Miocene of Peru.</t>
  </si>
  <si>
    <t xml:space="preserve">Geodiversitas, 37, 79-108.</t>
  </si>
  <si>
    <t xml:space="preserve">Lambert_etal_inpressa</t>
  </si>
  <si>
    <t xml:space="preserve">Lambert O, Bianucci G, De Muizon C.</t>
  </si>
  <si>
    <t xml:space="preserve">Macroraptorial sperm whales (Cetacea, Odontoceti, Physeteroidea) from the Miocene of Peru.</t>
  </si>
  <si>
    <t xml:space="preserve">Zoological Journal of the Linnean Society. 2016 Sep 7;179(2):404-74.</t>
  </si>
  <si>
    <t xml:space="preserve">Larson_etal_2014a</t>
  </si>
  <si>
    <t xml:space="preserve">Larson, D. W., Campione, N. E., Brown, C. M., Evans, D. C. and Ryan, M. J., 2014.</t>
  </si>
  <si>
    <t xml:space="preserve">Hadrosauroid material from the Santonian Milk River Formation of Southern Alberta, Canada.</t>
  </si>
  <si>
    <t xml:space="preserve">In Eberth, D. A. and Evans, D. C. (eds.) Hadrosaurs. Indiana University Press, Bloomington, p136-152.</t>
  </si>
  <si>
    <t xml:space="preserve">Lee_2001a</t>
  </si>
  <si>
    <t xml:space="preserve">Lee, M. S. Y., 2001.</t>
  </si>
  <si>
    <t xml:space="preserve">Molecules, morphology, and the monophyly of diapsid reptiles.</t>
  </si>
  <si>
    <t xml:space="preserve">Contributions to Zoology, 70, 1-18.</t>
  </si>
  <si>
    <t xml:space="preserve">Liu_et_Abdala_2014a</t>
  </si>
  <si>
    <t xml:space="preserve">Liu, J. and Abdala, F., 2014.</t>
  </si>
  <si>
    <t xml:space="preserve">Phylogeny and taxonomy of the Traversodontidae.</t>
  </si>
  <si>
    <t xml:space="preserve">In Kammerer, C. F., Angielczyk, K. D. and Frobisch, J. (ed.) Early Evolutionary History of the Synapsida. Springer Science, Dordrecht, p255-279.</t>
  </si>
  <si>
    <t xml:space="preserve">Lively_2015a</t>
  </si>
  <si>
    <t xml:space="preserve">Lively JR.</t>
  </si>
  <si>
    <t xml:space="preserve">A new species of baenid turtle from the Kaiparowits Formation (Upper Cretaceous, Campanian) of southern Utah.</t>
  </si>
  <si>
    <t xml:space="preserve">Journal of Vertebrate Paleontology. 2015 Nov 2;35(6):e1009084.</t>
  </si>
  <si>
    <t xml:space="preserve">Livezey_1996a</t>
  </si>
  <si>
    <t xml:space="preserve">Livezey, B. C., 1996.</t>
  </si>
  <si>
    <t xml:space="preserve">A phylogenetic analysis of geese and swans (Anseriformes: Anserinae), including selected fossil species.</t>
  </si>
  <si>
    <t xml:space="preserve">Systematic Biology, 45, 415-450.</t>
  </si>
  <si>
    <t xml:space="preserve">Livezey_1998ab</t>
  </si>
  <si>
    <t xml:space="preserve">Livezey, B. C., 1998.</t>
  </si>
  <si>
    <t xml:space="preserve">A phylogenetic analysis of the Gruiformes (Aves) based on morphological characters, with an emphasis on the rails (Rallidae).</t>
  </si>
  <si>
    <t xml:space="preserve">Philosophical Transactions of the Royal Society of London B, 353, 2077-2151.</t>
  </si>
  <si>
    <t xml:space="preserve">Longrich_2014a</t>
  </si>
  <si>
    <t xml:space="preserve">Longrich, N. R., 2014.</t>
  </si>
  <si>
    <t xml:space="preserve">The horned dinosaurs Pentaceratops and Kosmoceratops from the upper Campanian of Alberta and implications for dinosaur biogeography.</t>
  </si>
  <si>
    <t xml:space="preserve">Cretaceous Research, 51, 292-308.</t>
  </si>
  <si>
    <t xml:space="preserve">Longrich_etal_2010a</t>
  </si>
  <si>
    <t xml:space="preserve">Longrich, N. R., Sankey, J. and Tanke, D., 2010.</t>
  </si>
  <si>
    <t xml:space="preserve">Texacephale langstoni, a new genus of pachycephalosaurid (Dinosauria: Ornithischia) from the upper Campanian Aguja Foramtion, southern Texas, USA.</t>
  </si>
  <si>
    <t xml:space="preserve">Cretaceous Research, 31, 274-284.</t>
  </si>
  <si>
    <t xml:space="preserve">Longrich_etal_2012a</t>
  </si>
  <si>
    <t xml:space="preserve">Longrich, N. R., Bhullar, B.-A. S. and Gauthier, J. A., 2012.</t>
  </si>
  <si>
    <t xml:space="preserve">Mass extinction of lizards and snakes at the Cretaceous-Paleogene boundary.</t>
  </si>
  <si>
    <t xml:space="preserve">Proceedings of the National Academy of Sciences, USA, 109, 21396-21401.</t>
  </si>
  <si>
    <t xml:space="preserve">Lu_etal_2016b</t>
  </si>
  <si>
    <t xml:space="preserve">Lu, J.-C., Kundrat, M. and Shen, C., 2016.</t>
  </si>
  <si>
    <t xml:space="preserve">New material of the pterosaur Gladocephaloideus Lu et al., 2012 from the Early Cretaceous of Liaoning Province, China, with comments on its systematic position.</t>
  </si>
  <si>
    <t xml:space="preserve">PLOS ONE, 11, e0154888.</t>
  </si>
  <si>
    <t xml:space="preserve">Lund_etal_2016b</t>
  </si>
  <si>
    <t xml:space="preserve">Lund, E. K., O'Connor, P. M., Loewen, M. A. and Jinnah, Z. A., 2016.</t>
  </si>
  <si>
    <t xml:space="preserve">A new centrosaurine ceratopsid, Machairoceratops cronusi gen et sp. nov., from the Upper Sand Member of the Wahweap Formation (Middle Campanian), southern Utah.</t>
  </si>
  <si>
    <t xml:space="preserve">PLOS ONE, 11, e0154403.</t>
  </si>
  <si>
    <t xml:space="preserve">Lyson_et_Joyce_2011aa</t>
  </si>
  <si>
    <t xml:space="preserve">Lyson, T. R. and Joyce, W. G., 2011.</t>
  </si>
  <si>
    <t xml:space="preserve">Cranial anatomy and phylogenetic placement of the enigmatic turtle Compsemys victa Leidy, 1856.</t>
  </si>
  <si>
    <t xml:space="preserve">Journal of Paleontology, 85, 789-801.</t>
  </si>
  <si>
    <t xml:space="preserve">MacDougall_et_Modesto_2011a</t>
  </si>
  <si>
    <t xml:space="preserve">MacDougall, M. J. and Modesto, S. P., 2011.</t>
  </si>
  <si>
    <t xml:space="preserve">New information on the skull of the Early Triassic parareptile Sauropareion anoplus, with a discussion of tooth attachment and replacement in procolophonids.</t>
  </si>
  <si>
    <t xml:space="preserve">Journal of Vertebrate Paleontology, 31, 270-278.</t>
  </si>
  <si>
    <t xml:space="preserve">Maganuco_et_Pasini_2009a</t>
  </si>
  <si>
    <t xml:space="preserve">Maganuco, S. and Pasini, G., 2009.</t>
  </si>
  <si>
    <t xml:space="preserve">A new specimen of trematosaurian temnospondyl from the Lower Triassic of NW Madagascar, with remarks on palatal anatomy and taxonomic affinities.</t>
  </si>
  <si>
    <t xml:space="preserve">Atti Societi Italiani Scienze Museo Civico Storia Naturale Milano, 150, 91-112.</t>
  </si>
  <si>
    <t xml:space="preserve">Maridet_et_Ni_2013a</t>
  </si>
  <si>
    <t xml:space="preserve">Maridet, O. and Ni, X.-J., 2013.</t>
  </si>
  <si>
    <t xml:space="preserve">A new cricetid rodent from the early Oligocene of Yunnan, China, and its evolutionary implications for early Eurasian cricetids.</t>
  </si>
  <si>
    <t xml:space="preserve">Journal of Vertebrate Paleontology, 33, 185-194.</t>
  </si>
  <si>
    <t xml:space="preserve">Matsumoto_etal_2013a</t>
  </si>
  <si>
    <t xml:space="preserve">Matsumoto, R., Buffetaut, E., Escuillie, F., Hervet, S. and Evans, S. E., 2013.</t>
  </si>
  <si>
    <t xml:space="preserve">New material of the choristodere Lazarussuchus (Diapsida, Choristodera) from the Paleocene of France.</t>
  </si>
  <si>
    <t xml:space="preserve">Journal of Vertebrate Paleontology, 33, 319-339.</t>
  </si>
  <si>
    <t xml:space="preserve">Mayr_2006a</t>
  </si>
  <si>
    <t xml:space="preserve">Mayr, G., 2006.</t>
  </si>
  <si>
    <t xml:space="preserve">New specimens of the Eocene Messelirrisoridae (Ayes: Bucerotes), with comments on the preservation of uropygial gland waxes in fossil birds from Messel and the phylogenetic affinities of Bucerotes.</t>
  </si>
  <si>
    <t xml:space="preserve">Palaontologische Zeitschrift, 80, 390-405.</t>
  </si>
  <si>
    <t xml:space="preserve">Mayr_2008b</t>
  </si>
  <si>
    <t xml:space="preserve">Mayr, G., 2008.</t>
  </si>
  <si>
    <t xml:space="preserve">Phylogenetic affinities and morphology of the late Eocene anseriform bird Romainvillia stehlini Lebedinsky, 1927.</t>
  </si>
  <si>
    <t xml:space="preserve">Neues Jahrbuch fur Geologie und Palaontologie, Abhandlungen, 248, 365-380.</t>
  </si>
  <si>
    <t xml:space="preserve">Mayr_2011b</t>
  </si>
  <si>
    <t xml:space="preserve">Mayr, G., 2011.</t>
  </si>
  <si>
    <t xml:space="preserve">The phylogeny of charadriiform birds (shorebirds and allies) - reassessing the conflict between morphology and molecules.</t>
  </si>
  <si>
    <t xml:space="preserve">Zoological Journal of the Linnean Society, 161, 916-934.</t>
  </si>
  <si>
    <t xml:space="preserve">Mayr_etal_2004a</t>
  </si>
  <si>
    <t xml:space="preserve">Mayr, G., Mourer-Chauvire, C. and Weidig, I., 2004.</t>
  </si>
  <si>
    <t xml:space="preserve">Osteology and systematic position of the Eocene Primobucconidae (Aves, Coraciiformes sensu stricto), with first records from Europe.</t>
  </si>
  <si>
    <t xml:space="preserve">Journal of Systematic Palaeontology, 2, 1-12.</t>
  </si>
  <si>
    <t xml:space="preserve">Mayr_etal_2015aa</t>
  </si>
  <si>
    <t xml:space="preserve">Mayr, G., Goedert, J. L. and Vogel, O., 2015.</t>
  </si>
  <si>
    <t xml:space="preserve">Oligocene plotopterid skulls from western North America and their bearing on the phylogenetic affinities of these penguin-like seabirds.</t>
  </si>
  <si>
    <t xml:space="preserve">Journal of Vertebrate Paleontology, 35, e943764.</t>
  </si>
  <si>
    <t xml:space="preserve">Mayr_etal_2015ab</t>
  </si>
  <si>
    <t xml:space="preserve">McGowan_2002a</t>
  </si>
  <si>
    <t xml:space="preserve">McGowan, G. J., 2002.</t>
  </si>
  <si>
    <t xml:space="preserve">Albanerpetontid amphibians from the Lower Cretaceous of Spain and Italy: a description and reconsideration of their systematics.</t>
  </si>
  <si>
    <t xml:space="preserve">Zoological Journal of the Linnean Society, 135, 1-32.</t>
  </si>
  <si>
    <t xml:space="preserve">Mihlbachler_et_Demere_2010a</t>
  </si>
  <si>
    <t xml:space="preserve">Mihlbachler, M. C. and Demere, T. A., 2010.</t>
  </si>
  <si>
    <t xml:space="preserve">Phylogenetic status of Metarhinus pater (Brontotheriidae: Perissodactyla) from Southern California and species variation in Metarhinus from the middle Eocene of North America.</t>
  </si>
  <si>
    <t xml:space="preserve">Journal of Vertebrate Paleontology, 30, 1229-1244.</t>
  </si>
  <si>
    <t xml:space="preserve">Milner_et_Ruta_2009a</t>
  </si>
  <si>
    <t xml:space="preserve">Milner, A. C. and Ruta, M., 2009.</t>
  </si>
  <si>
    <t xml:space="preserve">A revision of Scincosaurus (Tetrapoda, Nectridea) from the Moscovian of Nyrany, Czech Republic, and the phylogeny and interrelationships of nectrideans.</t>
  </si>
  <si>
    <t xml:space="preserve">Special Papers in Palaeontology, 81, 71-89.</t>
  </si>
  <si>
    <t xml:space="preserve">Modesto_etal_2002a</t>
  </si>
  <si>
    <t xml:space="preserve">Modesto, S. P., Rubidge, B. S. and Welman, J., 2002.</t>
  </si>
  <si>
    <t xml:space="preserve">A new dicynodont therapsid from the lowermost Beaufort Group, Upper Permian of South Africa.</t>
  </si>
  <si>
    <t xml:space="preserve">Canadian Journal of Earth Sciences, 39, 1755-1765.</t>
  </si>
  <si>
    <t xml:space="preserve">Mori_etal_2016aa</t>
  </si>
  <si>
    <t xml:space="preserve">Mori, H., Druckenmiller, P. S. and Erickson, G. M., 2016.</t>
  </si>
  <si>
    <t xml:space="preserve">A new Arctic hadrosaurid from the Prince Creek Formation (lower Maastrichtian) of northern Alaska.</t>
  </si>
  <si>
    <t xml:space="preserve">Acta Palaeontologica Polonica, 61, 15-32.</t>
  </si>
  <si>
    <t xml:space="preserve">Mukherjee_et_Ray_2014a</t>
  </si>
  <si>
    <t xml:space="preserve">Mukherjee, D. and Ray, S., 2014.</t>
  </si>
  <si>
    <t xml:space="preserve">A new Hyperodapedon (Archosauromorpha, Rhynchosauria) from the Upper Triassic of India: implications for rhynchosaur phylogeny.</t>
  </si>
  <si>
    <t xml:space="preserve">Palaeontology, 57, 1241-1276.</t>
  </si>
  <si>
    <t xml:space="preserve">Muller_2007a</t>
  </si>
  <si>
    <t xml:space="preserve">Muller, J., 2007.</t>
  </si>
  <si>
    <t xml:space="preserve">First record of a thalattosaur from the Upper Triassic of Austria.</t>
  </si>
  <si>
    <t xml:space="preserve">Journal of Vertebrate Paleontology, 27, 236-240.</t>
  </si>
  <si>
    <t xml:space="preserve">Non-saurian diapsids</t>
  </si>
  <si>
    <t xml:space="preserve">Ni_etal_2004a</t>
  </si>
  <si>
    <t xml:space="preserve">Ni, X.-J., Wang, Y.-Q., Hu, Y.-M. and Li, C.-K., 2004.</t>
  </si>
  <si>
    <t xml:space="preserve">A euprimate skull from the early Eocene of China.</t>
  </si>
  <si>
    <t xml:space="preserve">Nature, 427, 65-68.</t>
  </si>
  <si>
    <t xml:space="preserve">Nydam_etal_2013a</t>
  </si>
  <si>
    <t xml:space="preserve">Nydam, R. L., Rowe, T. B. and Cifelli, R. L., 2013.</t>
  </si>
  <si>
    <t xml:space="preserve">Lizards and snakes of the Terlingua Local Fauna (late Campanian), Aguja Formation, Texas, with comments on the distribution of paracontemporaneous squamates throughout the Western Interior of North America.</t>
  </si>
  <si>
    <t xml:space="preserve">Journal of Vertebrate Paleontology, 33, 1081-1099.</t>
  </si>
  <si>
    <t xml:space="preserve">OConnor_etal_2014ab</t>
  </si>
  <si>
    <t xml:space="preserve">O'Connor, J.-M., Averianov, A. O. and Zelenkov, N. V., 2014.</t>
  </si>
  <si>
    <t xml:space="preserve">A confuciusornithiform (Aves, Pygostylia)-like tarsometatarsus from the Early Cretaceous of Siberia and a discussion of the evolution of avian hind limb musculature.</t>
  </si>
  <si>
    <t xml:space="preserve">Journal of Vertebrate Paleontology, 34, 647-656.</t>
  </si>
  <si>
    <t xml:space="preserve">OLeary_et_Gatesy_2008a</t>
  </si>
  <si>
    <t xml:space="preserve">O'Leary, M. A. and Gatesy, J., 2008.</t>
  </si>
  <si>
    <t xml:space="preserve">Impact of increased character sampling on the phylogeny of Cetartiodactyla (Mammalia): combined analysis including fossils.</t>
  </si>
  <si>
    <t xml:space="preserve">Cladistics, 24, 397-442.</t>
  </si>
  <si>
    <t xml:space="preserve">OMeara_et_Thompson_2014a</t>
  </si>
  <si>
    <t xml:space="preserve">O'Meara, R. N. and Thompson, R. S., 2014.</t>
  </si>
  <si>
    <t xml:space="preserve">Were there Miocene meridiolestidans? Assessing the hhylogenetic placement of Necrolestes patagonensis and the presence of a 40 million year meridiolestidan ghost lineage.</t>
  </si>
  <si>
    <t xml:space="preserve">Journal of Mammalian Evolution, 21, 271-284.</t>
  </si>
  <si>
    <t xml:space="preserve">Orliac_etal_2010a</t>
  </si>
  <si>
    <t xml:space="preserve">Orliac, M. J., Pierre-Olivier, A. and Ducrocq, S., 2010.</t>
  </si>
  <si>
    <t xml:space="preserve">Phylogenetic relationships of the Suidae (Mammalia, Cetartiodactyla): new insights on the relationships within Suoidea.</t>
  </si>
  <si>
    <t xml:space="preserve">Zoologica Scripta, 39, 315-330.</t>
  </si>
  <si>
    <t xml:space="preserve">Ortega_etal_2010a</t>
  </si>
  <si>
    <t xml:space="preserve">Ortega, F. Escaso, F. and Sanz, J. L., 2010.</t>
  </si>
  <si>
    <t xml:space="preserve">A bizarre, humped Carcharodontosauria (Theropoda) from the Lower Cretaceous of Spain.</t>
  </si>
  <si>
    <t xml:space="preserve">Nature, 467, 203-206.</t>
  </si>
  <si>
    <t xml:space="preserve">Otero_2016a</t>
  </si>
  <si>
    <t xml:space="preserve">Otero RA.</t>
  </si>
  <si>
    <t xml:space="preserve">Taxonomic reassessment of Hydralmosaurus as Styxosaurus: new insights on the elasmosaurid neck evolution throughout the Cretaceous.</t>
  </si>
  <si>
    <t xml:space="preserve">PeerJ. 2016 Mar 15;4:e1777.</t>
  </si>
  <si>
    <t xml:space="preserve">Parker_2016a</t>
  </si>
  <si>
    <t xml:space="preserve">Parker, W. G., 2016.</t>
  </si>
  <si>
    <t xml:space="preserve">Revised phylogenetic analysis of the Aetosauria (Archosauria: Pseudosuchia); assessing the effects of incongruent morphological character sets.</t>
  </si>
  <si>
    <t xml:space="preserve">PeerJ, 4, e1583.</t>
  </si>
  <si>
    <t xml:space="preserve">Parsons_et_Parsons_2009a</t>
  </si>
  <si>
    <t xml:space="preserve">Parsons, W. L. and Parsons, K. M., 2009.</t>
  </si>
  <si>
    <t xml:space="preserve">A new ankylosaur (Dinosauria: Ankylosauria) from the Lower Cretaceous Cloverly Formation of central Montana.</t>
  </si>
  <si>
    <t xml:space="preserve">Canadian Journal of Earth Sciences, 46, 721-738.</t>
  </si>
  <si>
    <t xml:space="preserve">Peters_2000ac</t>
  </si>
  <si>
    <t xml:space="preserve">Peters, D., 2000.</t>
  </si>
  <si>
    <t xml:space="preserve">A reexamination of four prolacertiforms with implications for pterosaur phylogenesis.</t>
  </si>
  <si>
    <t xml:space="preserve">Rivista Italiana di Paleontologia e Stratigrafia, 106, 293-336.</t>
  </si>
  <si>
    <t xml:space="preserve">Pol_etal_2011a</t>
  </si>
  <si>
    <t xml:space="preserve">Pol, D., Garrido, A. and Cerda, I. A., 2011.</t>
  </si>
  <si>
    <t xml:space="preserve">A new sauropodomorph dinosaur from the Early Jurassic of Patagonia and the origin and evolution of the sauropod-type Sacrum.</t>
  </si>
  <si>
    <t xml:space="preserve">PLoS One, 6, 1-24.</t>
  </si>
  <si>
    <t xml:space="preserve">Polly_1996a</t>
  </si>
  <si>
    <t xml:space="preserve">Polly, P. D., 1996.</t>
  </si>
  <si>
    <t xml:space="preserve">The skeleton of Gazinocyon vulpeculus gen. et comb. nov. and the cladistic relationships of Hyaenodontidae (Eutheria, Mammalia).</t>
  </si>
  <si>
    <t xml:space="preserve">Journal of Vertebrate Paleontology, 16, 303-319.</t>
  </si>
  <si>
    <t xml:space="preserve">Poropat_etal_2016a</t>
  </si>
  <si>
    <t xml:space="preserve">Poropat, S. F., Mannion, P. D., Upchurch, P., Hocknull, S. A., Kear, B. P., Kundrat, M., Tischler, T. R., Sloan, T., Sinapius, G. H. K., Elliott, J. A. and Elliott, D. A., 2016.</t>
  </si>
  <si>
    <t xml:space="preserve">New Australian sauropods shed light on Cretaceous dinosaur palaeobiogeography.</t>
  </si>
  <si>
    <t xml:space="preserve">Scientific Reports, 6, 34467.</t>
  </si>
  <si>
    <t xml:space="preserve">Prideaux_et_Warburton_2010a</t>
  </si>
  <si>
    <t xml:space="preserve">Prideaux, G. J. and Warburton, N. M., 2010.</t>
  </si>
  <si>
    <t xml:space="preserve">An osteology-based appraisal of the phylogeny and evolution of kangaroos and wallabies (Macropodidae: Marsupialia).</t>
  </si>
  <si>
    <t xml:space="preserve">Zoological Journal of the Linnean Society, 159, 954-987.</t>
  </si>
  <si>
    <t xml:space="preserve">Pritchard_etal_inpressa</t>
  </si>
  <si>
    <t xml:space="preserve">Pritchard AC, Turner AH, Irmis RB, Nesbitt SJ, Smith ND</t>
  </si>
  <si>
    <t xml:space="preserve">Extreme modification of the tetrapod forelimb in a Triassic diapsid reptile.</t>
  </si>
  <si>
    <t xml:space="preserve">Current Biology. 2016 Oct 24;26(20):2779-86.</t>
  </si>
  <si>
    <t xml:space="preserve">Ramassamy_2016a</t>
  </si>
  <si>
    <t xml:space="preserve">Ramassamy, B., 2016.</t>
  </si>
  <si>
    <t xml:space="preserve">Description of a new long-snouted beaked whale from the Late Miocene of Denmark: evolution of suction feeding and sexual dimorphism in the Ziphiidae (Cetacea: Odontoceti).</t>
  </si>
  <si>
    <t xml:space="preserve">Zoological Journal of the Linnean Society, 178, 381-409.</t>
  </si>
  <si>
    <t xml:space="preserve">Rincon_etal_2013a</t>
  </si>
  <si>
    <t xml:space="preserve">Rincon, A. F., Bloch, J. I., MacFadden, B. J. and Jaramillo, C. A., 2013.</t>
  </si>
  <si>
    <t xml:space="preserve">First Central American record of Anthracotheriidae (Mammalia, Bothriodontinae) from the early Miocene of Panama.</t>
  </si>
  <si>
    <t xml:space="preserve">Journal of Vertebrate Paleontology, 33, 421-433.</t>
  </si>
  <si>
    <t xml:space="preserve">Rodrigues_etal_2010a</t>
  </si>
  <si>
    <t xml:space="preserve">Rodrigues, H. G., Marivaux, L. and Vianey-Liaud, M., 2010.</t>
  </si>
  <si>
    <t xml:space="preserve">Phylogeny and systematic revision of Eocene Cricetidae (Rodentia, Mammalia) from Central and East Asia: on the origin of cricetid rodents.</t>
  </si>
  <si>
    <t xml:space="preserve">Journal of Zoological Systematics and Evolutionary Research, 48, 259-268.</t>
  </si>
  <si>
    <t xml:space="preserve">Romano_etal_2014a</t>
  </si>
  <si>
    <t xml:space="preserve">Romano, P. S. R., Gallo, V., Ramos, R. R. C. and Antonioli, L., 2014.</t>
  </si>
  <si>
    <t xml:space="preserve">Atolchelys lepida, a new side-necked turtle from the Early Cretaceous of Brazil and the age of crown Pleurodira.</t>
  </si>
  <si>
    <t xml:space="preserve">Biology Letters, 10, 20140290.</t>
  </si>
  <si>
    <t xml:space="preserve">Rook_et_Hunter_2011a</t>
  </si>
  <si>
    <t xml:space="preserve">Rook, D. L. and Hunter, J. P., 2011.</t>
  </si>
  <si>
    <t xml:space="preserve">Phylogeny of the Taeniodonta: evidence from dental characters and stratigraphy.</t>
  </si>
  <si>
    <t xml:space="preserve">Journal of Vertebrate Paleontology, 31, 422-427.</t>
  </si>
  <si>
    <t xml:space="preserve">Rose_etal_2008a</t>
  </si>
  <si>
    <t xml:space="preserve">Rose, K. D., DeLeon, V. B., Missiaen, P., Rana, R. S., Sahni, A., Singh, L. and Smith, T., 2008.</t>
  </si>
  <si>
    <t xml:space="preserve">Early Eocene lagomorph (Mammalia) from Western India and the early diversification of Lagomorpha.</t>
  </si>
  <si>
    <t xml:space="preserve">Proceedings of the Royal Society of London B, 275, 1203-1208.</t>
  </si>
  <si>
    <t xml:space="preserve">Rozadilla_etal_2016a</t>
  </si>
  <si>
    <t xml:space="preserve">Rozadilla, S., Agnolin, F. L., Novas, F. E., Aranciaga Rolando, A. M., Motta, M. J., Lirio, J. M. and Isasi, M. P., 2016.</t>
  </si>
  <si>
    <t xml:space="preserve">A new ornithopod (Dinosauria, Ornithischia) from the Upper Cretaceous of Antarctica and its palaeobiogeographical implications.</t>
  </si>
  <si>
    <t xml:space="preserve">Cretaceous Research, 57, 311-324.</t>
  </si>
  <si>
    <t xml:space="preserve">Ruta_2009a</t>
  </si>
  <si>
    <t xml:space="preserve">Ruta, M., 2009.</t>
  </si>
  <si>
    <t xml:space="preserve">Patterns of morphological evolution in major groups of Palaeozoic Temnospondyli (Amphibia: Tetrapoda).</t>
  </si>
  <si>
    <t xml:space="preserve">Special Papers in Palaeontology, 81, 91-120.</t>
  </si>
  <si>
    <t xml:space="preserve">Ruta_et_Coates_2007a</t>
  </si>
  <si>
    <t xml:space="preserve">Ruta, M. and Coates, M. I., 2007.</t>
  </si>
  <si>
    <t xml:space="preserve">Dates, nodes and character conflict: addressing the lissamphibian origin problem.</t>
  </si>
  <si>
    <t xml:space="preserve">Journal of Systematic Palaeontology, 5, 69-122.</t>
  </si>
  <si>
    <t xml:space="preserve">Rybczynski_2007a</t>
  </si>
  <si>
    <t xml:space="preserve">Rybczynski, N., 2007.</t>
  </si>
  <si>
    <t xml:space="preserve">Castorid phylogenetics: implications for the evolution of swimming and tree-exploitation in beavers.</t>
  </si>
  <si>
    <t xml:space="preserve">Journal of Mammalian Evolution, 14, 1-35.</t>
  </si>
  <si>
    <t xml:space="preserve">Salas-Gismondi_etal_2015a</t>
  </si>
  <si>
    <t xml:space="preserve">Salas-Gismondi, R., Flynn, J. J., Baby, P., Tejada-Lara, J. V., Wesselingh, F. P. and Antoine, P.-O., 2015.</t>
  </si>
  <si>
    <t xml:space="preserve">A Miocene hyperdiverse crocodylian community reveals peculiar trophic dynamics in proto-Amazonian mega-wetlands.</t>
  </si>
  <si>
    <t xml:space="preserve">Proceedings of the Royal Society of London B, 282, 20142490.</t>
  </si>
  <si>
    <t xml:space="preserve">Sanchez-Villagra_etal_2006a</t>
  </si>
  <si>
    <t xml:space="preserve">Sanchez-Villagra, M. R., Horovitz, I. and Motokawa, M., 2006.</t>
  </si>
  <si>
    <t xml:space="preserve">A comprehensive morphological analysis of talpid moles (Mammalia) phylogenetic relationships.</t>
  </si>
  <si>
    <t xml:space="preserve">Cladistics, 22, 59-88.</t>
  </si>
  <si>
    <t xml:space="preserve">Scanferla_etal_2013a</t>
  </si>
  <si>
    <t xml:space="preserve">Scanferla, A., Zaher, H., Novas, F. E., de Muizon, C. and Cespedes, R., 2013.</t>
  </si>
  <si>
    <t xml:space="preserve">A new snake skull from the Paleocene of Bolivia sheds light on the evolution of macrostomatans.</t>
  </si>
  <si>
    <t xml:space="preserve">PLOS ONE, 8, e57583.</t>
  </si>
  <si>
    <t xml:space="preserve">Schoch_et_Sues_2013a</t>
  </si>
  <si>
    <t xml:space="preserve">Schoch, R. R. and Sues, H.-D., 2013.</t>
  </si>
  <si>
    <t xml:space="preserve">A new dissorophid temnospondyl from the Lower Permian of north-central Texas.</t>
  </si>
  <si>
    <t xml:space="preserve">Comptes Rendus Palevol, 12, 437-445.</t>
  </si>
  <si>
    <t xml:space="preserve">Senter_2011a</t>
  </si>
  <si>
    <t xml:space="preserve">Senter, P., 2011.</t>
  </si>
  <si>
    <t xml:space="preserve">Using creation science to demonstrate evolution 2: morphological continuity within Dinosauria.</t>
  </si>
  <si>
    <t xml:space="preserve">Journal of Evolutionary Biology, 24, 2197-2216.</t>
  </si>
  <si>
    <t xml:space="preserve">Sereno_1999ac</t>
  </si>
  <si>
    <t xml:space="preserve">Sereno, P. C., 1999.</t>
  </si>
  <si>
    <t xml:space="preserve">The evolution of dinosaurs.(Ornithopoda)</t>
  </si>
  <si>
    <t xml:space="preserve">Science, 284, 2137-2147.</t>
  </si>
  <si>
    <t xml:space="preserve">Sereno_1999ah</t>
  </si>
  <si>
    <t xml:space="preserve">The evolution of dinosaurs.</t>
  </si>
  <si>
    <t xml:space="preserve">Shoshani_etal_2006a</t>
  </si>
  <si>
    <t xml:space="preserve">Shoshani, J., Walter, R. C., Abraha, M., Berhe, S., Tassy, P., Sanders, W. J., Marchant, G. H., Libsekal, Y., Ghirmai, T. and Zinner, D., 2006.</t>
  </si>
  <si>
    <t xml:space="preserve">A proboscidean from the late Oligocene of Eritrea, a "missing link" between early Elephantiformes and Elephantimorpha, and biogeographic implications.</t>
  </si>
  <si>
    <t xml:space="preserve">Proceedings of the National Academy of Sciences, USA, 103, 17296-17301.</t>
  </si>
  <si>
    <t xml:space="preserve">Simmons_etal_2008a</t>
  </si>
  <si>
    <t xml:space="preserve">Simmons, N. B., Seymour, K. L., Habersetzer, J. and Gunnell, G. F., 2008.</t>
  </si>
  <si>
    <t xml:space="preserve">Primitive Early Eocene bat from Wyoming and the evolution of flight and echolocation.</t>
  </si>
  <si>
    <t xml:space="preserve">Nature, 451, 818-822.</t>
  </si>
  <si>
    <t xml:space="preserve">Smith_2011aa</t>
  </si>
  <si>
    <t xml:space="preserve">Smith, N. A., 2011.</t>
  </si>
  <si>
    <t xml:space="preserve">Taxonomic revision and phylogenetic analysis of the flightless Mancallinae (Aves, Pan-Alcidae).</t>
  </si>
  <si>
    <t xml:space="preserve">ZooKeys, 91, 1-116.</t>
  </si>
  <si>
    <t xml:space="preserve">Soares_etal_2014a</t>
  </si>
  <si>
    <t xml:space="preserve">Soares, M. B., Martinelli, A. G. and De Oliveira, T. V., 2014.</t>
  </si>
  <si>
    <t xml:space="preserve">A new prozostrodontian cynodont (Therapsida) from the Late Triassic Riograndia Assemblage Zone (Santa Maria Supersequence) of Southern Brazil.</t>
  </si>
  <si>
    <t xml:space="preserve">Anais da Academia Brasileira de Ciencias, 86, 1673-1691.</t>
  </si>
  <si>
    <t xml:space="preserve">Tomiya_2011a</t>
  </si>
  <si>
    <t xml:space="preserve">Tomiya, S., 2011.</t>
  </si>
  <si>
    <t xml:space="preserve">A new basal caniform (Mammalia: Carnivora) from the Middle Eocene of North America and remarks on the phylogeny of early carnivorans.</t>
  </si>
  <si>
    <t xml:space="preserve">PLOS ONE, 6, e24146.</t>
  </si>
  <si>
    <t xml:space="preserve">Tortosa_etal_2014a</t>
  </si>
  <si>
    <t xml:space="preserve">Tortosa, T., Buffetaut, E., Vialle, N., Dutour, Y., Turini, E. and Cheylan, G., 2014.</t>
  </si>
  <si>
    <t xml:space="preserve">A new abelisaurid dinosaur from the Late Cretaceous of southern France: palaeobiogeographical implications.</t>
  </si>
  <si>
    <t xml:space="preserve">Annales de Paleontologie, 100, 63-86.</t>
  </si>
  <si>
    <t xml:space="preserve">Trueb_et_Baez_2006a</t>
  </si>
  <si>
    <t xml:space="preserve">Trueb, L. and Baez, A. M., 2006.</t>
  </si>
  <si>
    <t xml:space="preserve">Revision of the Early Cretaceous Cordicephalus from Israel and an assessment of its relationships among pipoid frogs.</t>
  </si>
  <si>
    <t xml:space="preserve">Journal of Vertebrate Paleontology, 26, 44-59.</t>
  </si>
  <si>
    <t xml:space="preserve">Tsai_et_Fordyce_inpressb</t>
  </si>
  <si>
    <t xml:space="preserve">Tsai, C.-H. and Fordyce, R. E., in press.</t>
  </si>
  <si>
    <t xml:space="preserve">Archaic baleen whale from the Kokoamu Greensand: earbones distinguish a new Late Oligocene mysticete (Cetacea: Mysticeti) from New Zealand.</t>
  </si>
  <si>
    <t xml:space="preserve">Journal of the Royal Society of New Zealand, , .</t>
  </si>
  <si>
    <t xml:space="preserve">Tschopp_etal_2015a</t>
  </si>
  <si>
    <t xml:space="preserve">Tschopp, E., Mateus, O. and Benson, R. B. J., 2015.</t>
  </si>
  <si>
    <t xml:space="preserve">A specimen-level phylogenetic analysis and taxonomic revision of Diplodocidae (Dinosauria, Sauropoda).</t>
  </si>
  <si>
    <t xml:space="preserve">PeerJ, 3, e857.</t>
  </si>
  <si>
    <t xml:space="preserve">Uhen_2004a</t>
  </si>
  <si>
    <t xml:space="preserve">Uhen, M. D., 2004.</t>
  </si>
  <si>
    <t xml:space="preserve">Form, function, and anatomy of Dorudon atrox (Mammalia, Cetacea): an archaeocete from the Middle to Late Eocene of Egypt.</t>
  </si>
  <si>
    <t xml:space="preserve">University of Michigan Papers on Paleontology, 34, 1-222.</t>
  </si>
  <si>
    <t xml:space="preserve">Unwin_2003a</t>
  </si>
  <si>
    <t xml:space="preserve">Unwin, D. M., 2003.</t>
  </si>
  <si>
    <t xml:space="preserve">On the phylogeny and evolutionary history of pterosaurs.</t>
  </si>
  <si>
    <t xml:space="preserve">Geological Society of London Special Publications, 217, 139-190.</t>
  </si>
  <si>
    <t xml:space="preserve">Velez-Juarbe_etal_2015a</t>
  </si>
  <si>
    <t xml:space="preserve">Velez-Juarbe J, Wood AR, De Gracia C, Hendy AJ.</t>
  </si>
  <si>
    <t xml:space="preserve">Evolutionary patterns among living and fossil kogiid sperm whales: evidence from the Neogene of Central America.</t>
  </si>
  <si>
    <t xml:space="preserve">PloS one. 2015 Apr 29;10(4):e0123909.</t>
  </si>
  <si>
    <t xml:space="preserve">Vila_Nova_etal_2014aa</t>
  </si>
  <si>
    <t xml:space="preserve">Vila Nova, B. C., Sayao, J. M., Neumann, V. H. M. L. and Kellner, A. W. A., 2014.</t>
  </si>
  <si>
    <t xml:space="preserve">Redescription of Cearadactylus atrox (Pterosauria, Pterodactyloidea) from the Early Cretaceous Romualdo Formation (Santana Group) of the Araripe Basin, Brazil.</t>
  </si>
  <si>
    <t xml:space="preserve">Journal of Vertebrate Paleontology, 34, 126-134.</t>
  </si>
  <si>
    <t xml:space="preserve">Vitek_2011a</t>
  </si>
  <si>
    <t xml:space="preserve">Vitek, N., 2011.</t>
  </si>
  <si>
    <t xml:space="preserve">Insights into the taxonomy and systematics of North American Eocene soft-shelled turtles from a well-preserved specimen.</t>
  </si>
  <si>
    <t xml:space="preserve">Bulletin of the Peabody Museum of Natural History, 52, 189-208.</t>
  </si>
  <si>
    <t xml:space="preserve">Wang_1994a</t>
  </si>
  <si>
    <t xml:space="preserve">Wang, X.-M., 1994.</t>
  </si>
  <si>
    <t xml:space="preserve">Phylogenetic systematics of the Hesperocyoninae (Carnivora: Canidae).</t>
  </si>
  <si>
    <t xml:space="preserve">Bulletin of the American Mueum of Natural History, 221, 1-207.</t>
  </si>
  <si>
    <t xml:space="preserve">Wang_et_Carranza-Castaneda_2008a</t>
  </si>
  <si>
    <t xml:space="preserve">Wang, X.-M. and Carranza-Castaneda, O., 2008.</t>
  </si>
  <si>
    <t xml:space="preserve">Earliest hog-nosed skunk, Conepatus (Mephitidae, Carnivora), from the early Pliocene of Guanajuato, Mexico and origin of South American skunks.</t>
  </si>
  <si>
    <t xml:space="preserve">Zoological Journal of the Linnean Society, 154, 386-407.</t>
  </si>
  <si>
    <t xml:space="preserve">Wang_etal_2012ca</t>
  </si>
  <si>
    <t xml:space="preserve">Wang, M., Mayr, G., Zhang, J.-Y. and Zhou, Z.-H., 2012.</t>
  </si>
  <si>
    <t xml:space="preserve">Two new skeletons of the enigmatic, rail-like avian taxon Songzia Hou, 1990 (Songziidae) from the early Eocene of China.</t>
  </si>
  <si>
    <t xml:space="preserve">Alcheringa, 36, 487-499.</t>
  </si>
  <si>
    <t xml:space="preserve">Watabe_etal_2011a</t>
  </si>
  <si>
    <t xml:space="preserve">Watabe, M., Tsogtbaatar, K. and Sullivan, R. M., 2011.</t>
  </si>
  <si>
    <t xml:space="preserve">A new pachycephalosaurid from the Baynshire Formation (Cenomanian-late Santonian), Gobi Desert, Mongolia.</t>
  </si>
  <si>
    <t xml:space="preserve">Bulletin of the New Mexico Museum of Natural History &amp;amp; Science, 53, 489-497.</t>
  </si>
  <si>
    <t xml:space="preserve">Williamson_et_Weil_2011a</t>
  </si>
  <si>
    <t xml:space="preserve">Williamson, T. E. and Weil, A., 2011.</t>
  </si>
  <si>
    <t xml:space="preserve">A new Puercan (early Paleocene) hyopsodontid "condylarth" from New Mexico.</t>
  </si>
  <si>
    <t xml:space="preserve">Acta Palaeontologica Polonica, 56, 247-255.</t>
  </si>
  <si>
    <t xml:space="preserve">Wilson_et_Allain_2015a</t>
  </si>
  <si>
    <t xml:space="preserve">Wilson, J. A. and Allain, R., 2015.</t>
  </si>
  <si>
    <t xml:space="preserve">Osteology of Rebbachisaurus garasbae Lavocat, 1954, a diplodocoid (Dinosauria, Sauropoda) from the early Late Cretaceous-aged Kem Kem beds of southeastern Morocco.</t>
  </si>
  <si>
    <t xml:space="preserve">Journal of Vertebrate Paleontology, 35, e1000701.</t>
  </si>
  <si>
    <t xml:space="preserve">Wilson_etal_2010a</t>
  </si>
  <si>
    <t xml:space="preserve">Wilson, J. A., Mohabey, D. M., Peters, S. E. and Head, J. J., 2010.</t>
  </si>
  <si>
    <t xml:space="preserve">Predation upon hatchling dinosaurs by a new snake from the Late Cretaceous of India.</t>
  </si>
  <si>
    <t xml:space="preserve">PLOS ONE, 8, e1000322.</t>
  </si>
  <si>
    <t xml:space="preserve">Worthy_2009a</t>
  </si>
  <si>
    <t xml:space="preserve">Worthy, T. H., 2009.</t>
  </si>
  <si>
    <t xml:space="preserve">Descriptions and phylogenetic relationships of two new genera and four new species of Oligo-Miocene waterfowl (Aves: Anatidae) from Australia.</t>
  </si>
  <si>
    <t xml:space="preserve">Zoological Journal of the Linnean Society, 156, 411-454.</t>
  </si>
  <si>
    <t xml:space="preserve">Worthy_etal_2014a</t>
  </si>
  <si>
    <t xml:space="preserve">Worthy, T. H., Hand, S. J. and Archer, M., 2014.</t>
  </si>
  <si>
    <t xml:space="preserve">Phylogenetic relationships of the Australian Oligo-Miocene ratite Emuarius gidju Casuariidae.</t>
  </si>
  <si>
    <t xml:space="preserve">Integrative Zoology, 9, 148-166.</t>
  </si>
  <si>
    <t xml:space="preserve">Wu_etal_1996a</t>
  </si>
  <si>
    <t xml:space="preserve">Wu, X.-C., Brinkman, D. B. and Russell, A. P., 1996.</t>
  </si>
  <si>
    <t xml:space="preserve">A new alligator from the Upper Cretaceous of Canada and the relationships of early eusuchians.</t>
  </si>
  <si>
    <t xml:space="preserve">Palaeontology, 39, 351-375.</t>
  </si>
  <si>
    <t xml:space="preserve">Yates_1999a</t>
  </si>
  <si>
    <t xml:space="preserve">Yates, A. M., 1999.</t>
  </si>
  <si>
    <t xml:space="preserve">The Lapillopsidae: a new family of small temnospondyls from the Early Triassic of Australia.</t>
  </si>
  <si>
    <t xml:space="preserve">Journal of Vertebrate Paleontology, 19, 302-320.</t>
  </si>
  <si>
    <t xml:space="preserve">You_etal_2008b</t>
  </si>
  <si>
    <t xml:space="preserve">You, H.-L., Tanoue, K. and Dodson, P., 2008.</t>
  </si>
  <si>
    <t xml:space="preserve">New data on cranial anatomy of the ceratopsian dinosaur Psittacosaurus major.</t>
  </si>
  <si>
    <t xml:space="preserve">Acta Palaeontologica Polonica, 53, 183-196.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%"/>
    <numFmt numFmtId="166" formatCode="0.00"/>
    <numFmt numFmtId="167" formatCode="0.00%"/>
    <numFmt numFmtId="168" formatCode="0.00E+00"/>
    <numFmt numFmtId="169" formatCode="0"/>
  </numFmts>
  <fonts count="8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0"/>
    </font>
    <font>
      <sz val="11"/>
      <color rgb="FF000000"/>
      <name val="Arial"/>
      <family val="0"/>
    </font>
    <font>
      <b val="true"/>
      <i val="true"/>
      <sz val="11"/>
      <color rgb="FF000000"/>
      <name val="Arial"/>
      <family val="0"/>
    </font>
    <font>
      <b val="true"/>
      <sz val="10"/>
      <name val="Arial"/>
      <family val="0"/>
    </font>
  </fonts>
  <fills count="6">
    <fill>
      <patternFill patternType="none"/>
    </fill>
    <fill>
      <patternFill patternType="gray125"/>
    </fill>
    <fill>
      <patternFill patternType="solid">
        <fgColor rgb="FFA2BD90"/>
        <bgColor rgb="FF969696"/>
      </patternFill>
    </fill>
    <fill>
      <patternFill patternType="solid">
        <fgColor rgb="FFFFFFFF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FFCC99"/>
        <bgColor rgb="FFFFFF99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" fillId="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" fillId="5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7" fillId="3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" fillId="4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" fillId="2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" fillId="5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1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ill>
        <patternFill patternType="solid">
          <fgColor rgb="FFFFFFFF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A2BD90"/>
        </patternFill>
      </fill>
    </dxf>
    <dxf>
      <fill>
        <patternFill patternType="solid">
          <fgColor rgb="FF99CCFF"/>
        </patternFill>
      </fill>
    </dxf>
    <dxf>
      <fill>
        <patternFill patternType="solid">
          <fgColor rgb="FFFFCC99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3" activeCellId="0" sqref="D13"/>
    </sheetView>
  </sheetViews>
  <sheetFormatPr defaultColWidth="11.0546875" defaultRowHeight="12" zeroHeight="false" outlineLevelRow="0" outlineLevelCol="0"/>
  <sheetData>
    <row r="1" customFormat="false" ht="13" hidden="false" customHeight="false" outlineLevel="0" collapsed="false">
      <c r="A1" s="1" t="s">
        <v>0</v>
      </c>
    </row>
    <row r="2" customFormat="false" ht="13" hidden="false" customHeight="false" outlineLevel="0" collapsed="false">
      <c r="A2" s="2" t="s">
        <v>1</v>
      </c>
    </row>
    <row r="3" customFormat="false" ht="13" hidden="false" customHeight="false" outlineLevel="0" collapsed="false">
      <c r="A3" s="3" t="s">
        <v>2</v>
      </c>
    </row>
    <row r="4" customFormat="false" ht="13" hidden="false" customHeight="false" outlineLevel="0" collapsed="false">
      <c r="A4" s="4" t="s">
        <v>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K1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2" topLeftCell="C3" activePane="bottomRight" state="frozen"/>
      <selection pane="topLeft" activeCell="A1" activeCellId="0" sqref="A1"/>
      <selection pane="topRight" activeCell="C1" activeCellId="0" sqref="C1"/>
      <selection pane="bottomLeft" activeCell="A3" activeCellId="0" sqref="A3"/>
      <selection pane="bottomRight" activeCell="BC11" activeCellId="0" sqref="BC11"/>
    </sheetView>
  </sheetViews>
  <sheetFormatPr defaultColWidth="14.5" defaultRowHeight="15.75" zeroHeight="false" outlineLevelRow="0" outlineLevelCol="0"/>
  <cols>
    <col collapsed="false" customWidth="true" hidden="false" outlineLevel="0" max="1" min="1" style="5" width="5.5"/>
    <col collapsed="false" customWidth="true" hidden="false" outlineLevel="0" max="2" min="2" style="5" width="30.5"/>
    <col collapsed="false" customWidth="true" hidden="false" outlineLevel="0" max="3" min="3" style="5" width="6.82"/>
    <col collapsed="false" customWidth="false" hidden="false" outlineLevel="0" max="6" min="4" style="5" width="14.49"/>
    <col collapsed="false" customWidth="true" hidden="false" outlineLevel="0" max="7" min="7" style="5" width="23.82"/>
    <col collapsed="false" customWidth="true" hidden="false" outlineLevel="0" max="8" min="8" style="5" width="8.49"/>
    <col collapsed="false" customWidth="true" hidden="false" outlineLevel="0" max="9" min="9" style="5" width="11.5"/>
    <col collapsed="false" customWidth="true" hidden="false" outlineLevel="0" max="10" min="10" style="5" width="9.99"/>
    <col collapsed="false" customWidth="true" hidden="false" outlineLevel="0" max="11" min="11" style="5" width="11.66"/>
    <col collapsed="false" customWidth="true" hidden="false" outlineLevel="0" max="12" min="12" style="5" width="12.32"/>
    <col collapsed="false" customWidth="true" hidden="false" outlineLevel="0" max="13" min="13" style="5" width="13.15"/>
    <col collapsed="false" customWidth="true" hidden="false" outlineLevel="0" max="16" min="14" style="5" width="11.99"/>
    <col collapsed="false" customWidth="false" hidden="false" outlineLevel="0" max="18" min="17" style="5" width="14.49"/>
    <col collapsed="false" customWidth="true" hidden="false" outlineLevel="0" max="20" min="19" style="5" width="10.5"/>
    <col collapsed="false" customWidth="false" hidden="false" outlineLevel="0" max="22" min="21" style="5" width="14.49"/>
    <col collapsed="false" customWidth="true" hidden="false" outlineLevel="0" max="54" min="23" style="5" width="7.99"/>
    <col collapsed="false" customWidth="false" hidden="false" outlineLevel="0" max="55" min="55" style="5" width="14.49"/>
    <col collapsed="false" customWidth="true" hidden="false" outlineLevel="0" max="63" min="56" style="5" width="6.99"/>
    <col collapsed="false" customWidth="false" hidden="false" outlineLevel="0" max="257" min="64" style="5" width="14.49"/>
  </cols>
  <sheetData>
    <row r="1" customFormat="false" ht="15.75" hidden="false" customHeight="true" outlineLevel="0" collapsed="false">
      <c r="B1" s="6"/>
      <c r="C1" s="6"/>
      <c r="D1" s="6"/>
      <c r="E1" s="6"/>
      <c r="F1" s="6"/>
      <c r="G1" s="6"/>
      <c r="H1" s="6"/>
      <c r="I1" s="7" t="s">
        <v>4</v>
      </c>
      <c r="J1" s="7"/>
      <c r="K1" s="7"/>
      <c r="L1" s="7"/>
      <c r="M1" s="7"/>
      <c r="N1" s="7"/>
      <c r="O1" s="7"/>
      <c r="P1" s="7"/>
      <c r="Q1" s="7"/>
      <c r="R1" s="7"/>
      <c r="S1" s="8" t="s">
        <v>5</v>
      </c>
      <c r="T1" s="8"/>
      <c r="U1" s="8"/>
      <c r="V1" s="8"/>
      <c r="W1" s="9" t="s">
        <v>6</v>
      </c>
      <c r="X1" s="9"/>
      <c r="Y1" s="9"/>
      <c r="Z1" s="9"/>
      <c r="AA1" s="10" t="s">
        <v>7</v>
      </c>
      <c r="AB1" s="10"/>
      <c r="AC1" s="10"/>
      <c r="AD1" s="10"/>
      <c r="AE1" s="11" t="s">
        <v>8</v>
      </c>
      <c r="AF1" s="11"/>
      <c r="AG1" s="11"/>
      <c r="AH1" s="11"/>
      <c r="AI1" s="11" t="s">
        <v>9</v>
      </c>
      <c r="AJ1" s="11"/>
      <c r="AK1" s="11"/>
      <c r="AL1" s="11"/>
      <c r="AM1" s="9" t="s">
        <v>10</v>
      </c>
      <c r="AN1" s="9"/>
      <c r="AO1" s="9"/>
      <c r="AP1" s="9"/>
      <c r="AQ1" s="10" t="s">
        <v>11</v>
      </c>
      <c r="AR1" s="10"/>
      <c r="AS1" s="10"/>
      <c r="AT1" s="10"/>
      <c r="AU1" s="12" t="s">
        <v>12</v>
      </c>
      <c r="AV1" s="12"/>
      <c r="AW1" s="12"/>
      <c r="AX1" s="12"/>
      <c r="AY1" s="11" t="s">
        <v>13</v>
      </c>
      <c r="AZ1" s="11"/>
      <c r="BA1" s="11"/>
      <c r="BB1" s="11"/>
      <c r="BD1" s="13" t="s">
        <v>14</v>
      </c>
      <c r="BE1" s="13"/>
      <c r="BF1" s="13"/>
      <c r="BG1" s="13"/>
      <c r="BH1" s="13" t="s">
        <v>15</v>
      </c>
      <c r="BI1" s="13"/>
      <c r="BJ1" s="13"/>
      <c r="BK1" s="13"/>
    </row>
    <row r="2" customFormat="false" ht="51" hidden="false" customHeight="true" outlineLevel="0" collapsed="false">
      <c r="B2" s="14" t="s">
        <v>16</v>
      </c>
      <c r="C2" s="14" t="s">
        <v>17</v>
      </c>
      <c r="D2" s="14" t="s">
        <v>18</v>
      </c>
      <c r="E2" s="14" t="s">
        <v>19</v>
      </c>
      <c r="F2" s="14" t="s">
        <v>20</v>
      </c>
      <c r="G2" s="14" t="s">
        <v>21</v>
      </c>
      <c r="H2" s="14" t="s">
        <v>22</v>
      </c>
      <c r="I2" s="15" t="s">
        <v>23</v>
      </c>
      <c r="J2" s="15" t="s">
        <v>24</v>
      </c>
      <c r="K2" s="15" t="s">
        <v>25</v>
      </c>
      <c r="L2" s="15" t="s">
        <v>26</v>
      </c>
      <c r="M2" s="15" t="s">
        <v>27</v>
      </c>
      <c r="N2" s="15" t="s">
        <v>28</v>
      </c>
      <c r="O2" s="15" t="s">
        <v>29</v>
      </c>
      <c r="P2" s="15" t="s">
        <v>30</v>
      </c>
      <c r="Q2" s="15" t="s">
        <v>31</v>
      </c>
      <c r="R2" s="15" t="s">
        <v>32</v>
      </c>
      <c r="S2" s="16" t="s">
        <v>33</v>
      </c>
      <c r="T2" s="16" t="s">
        <v>34</v>
      </c>
      <c r="U2" s="16" t="s">
        <v>35</v>
      </c>
      <c r="V2" s="16" t="s">
        <v>36</v>
      </c>
      <c r="W2" s="17" t="s">
        <v>37</v>
      </c>
      <c r="X2" s="17" t="s">
        <v>38</v>
      </c>
      <c r="Y2" s="17" t="s">
        <v>39</v>
      </c>
      <c r="Z2" s="17" t="s">
        <v>40</v>
      </c>
      <c r="AA2" s="18" t="s">
        <v>37</v>
      </c>
      <c r="AB2" s="18" t="s">
        <v>38</v>
      </c>
      <c r="AC2" s="18" t="s">
        <v>39</v>
      </c>
      <c r="AD2" s="18" t="s">
        <v>40</v>
      </c>
      <c r="AE2" s="19" t="s">
        <v>37</v>
      </c>
      <c r="AF2" s="19" t="s">
        <v>38</v>
      </c>
      <c r="AG2" s="19" t="s">
        <v>39</v>
      </c>
      <c r="AH2" s="19" t="s">
        <v>40</v>
      </c>
      <c r="AI2" s="19" t="s">
        <v>37</v>
      </c>
      <c r="AJ2" s="19" t="s">
        <v>38</v>
      </c>
      <c r="AK2" s="19" t="s">
        <v>39</v>
      </c>
      <c r="AL2" s="19" t="s">
        <v>40</v>
      </c>
      <c r="AM2" s="17" t="s">
        <v>37</v>
      </c>
      <c r="AN2" s="17" t="s">
        <v>38</v>
      </c>
      <c r="AO2" s="17" t="s">
        <v>39</v>
      </c>
      <c r="AP2" s="17" t="s">
        <v>40</v>
      </c>
      <c r="AQ2" s="18" t="s">
        <v>37</v>
      </c>
      <c r="AR2" s="18" t="s">
        <v>38</v>
      </c>
      <c r="AS2" s="18" t="s">
        <v>39</v>
      </c>
      <c r="AT2" s="18" t="s">
        <v>40</v>
      </c>
      <c r="AU2" s="20" t="s">
        <v>37</v>
      </c>
      <c r="AV2" s="20" t="s">
        <v>38</v>
      </c>
      <c r="AW2" s="20" t="s">
        <v>39</v>
      </c>
      <c r="AX2" s="20" t="s">
        <v>40</v>
      </c>
      <c r="AY2" s="19" t="s">
        <v>37</v>
      </c>
      <c r="AZ2" s="19" t="s">
        <v>38</v>
      </c>
      <c r="BA2" s="19" t="s">
        <v>39</v>
      </c>
      <c r="BB2" s="19" t="s">
        <v>40</v>
      </c>
      <c r="BD2" s="19" t="s">
        <v>37</v>
      </c>
      <c r="BE2" s="19" t="s">
        <v>38</v>
      </c>
      <c r="BF2" s="19" t="s">
        <v>39</v>
      </c>
      <c r="BG2" s="19" t="s">
        <v>40</v>
      </c>
      <c r="BH2" s="19" t="s">
        <v>37</v>
      </c>
      <c r="BI2" s="19" t="s">
        <v>38</v>
      </c>
      <c r="BJ2" s="19" t="s">
        <v>39</v>
      </c>
      <c r="BK2" s="19" t="s">
        <v>40</v>
      </c>
    </row>
    <row r="3" customFormat="false" ht="15.75" hidden="false" customHeight="true" outlineLevel="0" collapsed="false">
      <c r="A3" s="5" t="n">
        <v>1</v>
      </c>
      <c r="B3" s="21" t="s">
        <v>41</v>
      </c>
      <c r="C3" s="22" t="n">
        <v>2012</v>
      </c>
      <c r="D3" s="21" t="s">
        <v>42</v>
      </c>
      <c r="E3" s="21" t="s">
        <v>43</v>
      </c>
      <c r="F3" s="21" t="s">
        <v>44</v>
      </c>
      <c r="G3" s="21" t="s">
        <v>45</v>
      </c>
      <c r="H3" s="21" t="s">
        <v>46</v>
      </c>
      <c r="I3" s="22" t="n">
        <v>82</v>
      </c>
      <c r="J3" s="22" t="n">
        <v>19</v>
      </c>
      <c r="K3" s="22" t="n">
        <v>11</v>
      </c>
      <c r="L3" s="22" t="n">
        <v>9</v>
      </c>
      <c r="M3" s="22" t="n">
        <v>2</v>
      </c>
      <c r="N3" s="23" t="n">
        <v>0.82</v>
      </c>
      <c r="O3" s="22" t="n">
        <v>9</v>
      </c>
      <c r="P3" s="23" t="n">
        <v>0.47</v>
      </c>
      <c r="Q3" s="24" t="n">
        <f aca="false">I3/J3</f>
        <v>4.31578947368421</v>
      </c>
      <c r="R3" s="25" t="n">
        <v>0.8415</v>
      </c>
      <c r="S3" s="22" t="n">
        <v>20.44</v>
      </c>
      <c r="T3" s="22" t="n">
        <v>0</v>
      </c>
      <c r="U3" s="26" t="s">
        <v>47</v>
      </c>
      <c r="V3" s="22" t="n">
        <v>5.444368182</v>
      </c>
      <c r="W3" s="27" t="n">
        <v>0.50117</v>
      </c>
      <c r="X3" s="27" t="n">
        <v>0.44444</v>
      </c>
      <c r="Y3" s="27" t="n">
        <v>0.44444</v>
      </c>
      <c r="Z3" s="27" t="n">
        <v>0.44444</v>
      </c>
      <c r="AA3" s="27" t="n">
        <v>-26.25</v>
      </c>
      <c r="AB3" s="27" t="n">
        <v>-23.04</v>
      </c>
      <c r="AC3" s="27" t="n">
        <v>-23.04</v>
      </c>
      <c r="AD3" s="27" t="n">
        <v>-23.04</v>
      </c>
      <c r="AE3" s="27" t="n">
        <v>0.66786</v>
      </c>
      <c r="AF3" s="27" t="n">
        <v>0.68058</v>
      </c>
      <c r="AG3" s="27" t="n">
        <v>0.68058</v>
      </c>
      <c r="AH3" s="27" t="n">
        <v>0.68058</v>
      </c>
      <c r="AI3" s="27" t="n">
        <v>0.33849</v>
      </c>
      <c r="AJ3" s="27" t="n">
        <v>0.34505</v>
      </c>
      <c r="AK3" s="27" t="n">
        <v>0.34505</v>
      </c>
      <c r="AL3" s="27" t="n">
        <v>0.34505</v>
      </c>
      <c r="AM3" s="27" t="n">
        <v>0.060703</v>
      </c>
      <c r="AN3" s="27" t="n">
        <v>0.03195</v>
      </c>
      <c r="AO3" s="27" t="n">
        <v>0.031741</v>
      </c>
      <c r="AP3" s="27" t="n">
        <v>0.026507</v>
      </c>
      <c r="AQ3" s="27" t="n">
        <v>0.0082507</v>
      </c>
      <c r="AR3" s="27" t="n">
        <v>0.0096967</v>
      </c>
      <c r="AS3" s="27" t="n">
        <v>0.0095528</v>
      </c>
      <c r="AT3" s="27" t="n">
        <v>0.013798</v>
      </c>
      <c r="AU3" s="27" t="n">
        <v>0.031179</v>
      </c>
      <c r="AV3" s="27" t="n">
        <v>0.015178</v>
      </c>
      <c r="AW3" s="27" t="n">
        <v>0.012403</v>
      </c>
      <c r="AX3" s="27" t="n">
        <v>0.01136</v>
      </c>
      <c r="AY3" s="28" t="n">
        <v>0.0122</v>
      </c>
      <c r="AZ3" s="28" t="n">
        <v>0.00225</v>
      </c>
      <c r="BA3" s="28" t="n">
        <v>0.00135</v>
      </c>
      <c r="BB3" s="28" t="n">
        <v>0.000975</v>
      </c>
      <c r="BD3" s="27" t="n">
        <v>0.99338</v>
      </c>
      <c r="BE3" s="27" t="n">
        <v>0.995</v>
      </c>
      <c r="BF3" s="27" t="n">
        <v>0.997</v>
      </c>
      <c r="BG3" s="27" t="n">
        <v>0.997</v>
      </c>
      <c r="BH3" s="27" t="n">
        <v>0.93927</v>
      </c>
      <c r="BI3" s="27" t="n">
        <v>0.92182</v>
      </c>
      <c r="BJ3" s="27" t="n">
        <v>0.9076</v>
      </c>
      <c r="BK3" s="27" t="n">
        <v>0.97055</v>
      </c>
    </row>
    <row r="4" customFormat="false" ht="15.75" hidden="false" customHeight="true" outlineLevel="0" collapsed="false">
      <c r="A4" s="5" t="n">
        <v>2</v>
      </c>
      <c r="B4" s="21" t="s">
        <v>48</v>
      </c>
      <c r="C4" s="22" t="n">
        <v>2007</v>
      </c>
      <c r="D4" s="21" t="s">
        <v>49</v>
      </c>
      <c r="E4" s="21" t="s">
        <v>50</v>
      </c>
      <c r="F4" s="21" t="s">
        <v>51</v>
      </c>
      <c r="G4" s="21" t="s">
        <v>52</v>
      </c>
      <c r="H4" s="21" t="s">
        <v>53</v>
      </c>
      <c r="I4" s="22" t="n">
        <v>44</v>
      </c>
      <c r="J4" s="22" t="n">
        <v>22</v>
      </c>
      <c r="K4" s="22" t="n">
        <v>10</v>
      </c>
      <c r="L4" s="22" t="n">
        <v>5</v>
      </c>
      <c r="M4" s="22" t="n">
        <v>5</v>
      </c>
      <c r="N4" s="23" t="n">
        <v>0.5</v>
      </c>
      <c r="O4" s="22" t="n">
        <v>17</v>
      </c>
      <c r="P4" s="23" t="n">
        <v>0.77</v>
      </c>
      <c r="Q4" s="24" t="n">
        <f aca="false">I4/J4</f>
        <v>2</v>
      </c>
      <c r="R4" s="25" t="n">
        <v>0.814</v>
      </c>
      <c r="S4" s="22" t="n">
        <v>23.03</v>
      </c>
      <c r="T4" s="22" t="n">
        <v>0</v>
      </c>
      <c r="U4" s="26" t="s">
        <v>47</v>
      </c>
      <c r="V4" s="22" t="n">
        <v>8.61622</v>
      </c>
      <c r="W4" s="27" t="n">
        <v>0.51686</v>
      </c>
      <c r="X4" s="27" t="n">
        <v>0.5</v>
      </c>
      <c r="Y4" s="27" t="n">
        <v>0.5</v>
      </c>
      <c r="Z4" s="27" t="n">
        <v>0.5</v>
      </c>
      <c r="AA4" s="27" t="n">
        <v>3.5278</v>
      </c>
      <c r="AB4" s="27" t="n">
        <v>8.3949</v>
      </c>
      <c r="AC4" s="27" t="n">
        <v>8.3949</v>
      </c>
      <c r="AD4" s="27" t="n">
        <v>8.3949</v>
      </c>
      <c r="AE4" s="27" t="n">
        <v>0.31065</v>
      </c>
      <c r="AF4" s="27" t="n">
        <v>0.35986</v>
      </c>
      <c r="AG4" s="27" t="n">
        <v>0.35986</v>
      </c>
      <c r="AH4" s="27" t="n">
        <v>0.35986</v>
      </c>
      <c r="AI4" s="27" t="n">
        <v>0.29687</v>
      </c>
      <c r="AJ4" s="27" t="n">
        <v>0.30891</v>
      </c>
      <c r="AK4" s="27" t="n">
        <v>0.30891</v>
      </c>
      <c r="AL4" s="27" t="n">
        <v>0.30891</v>
      </c>
      <c r="AM4" s="27" t="n">
        <v>0.13509</v>
      </c>
      <c r="AN4" s="27" t="n">
        <v>0.065879</v>
      </c>
      <c r="AO4" s="27" t="n">
        <v>0.062173</v>
      </c>
      <c r="AP4" s="27" t="n">
        <v>0.060924</v>
      </c>
      <c r="AQ4" s="27" t="n">
        <v>0.037953</v>
      </c>
      <c r="AR4" s="27" t="n">
        <v>0.044594</v>
      </c>
      <c r="AS4" s="27" t="n">
        <v>0.033791</v>
      </c>
      <c r="AT4" s="27" t="n">
        <v>0.031042</v>
      </c>
      <c r="AU4" s="27" t="n">
        <v>0.69652</v>
      </c>
      <c r="AV4" s="27" t="n">
        <v>0.72333</v>
      </c>
      <c r="AW4" s="27" t="n">
        <v>0.71611</v>
      </c>
      <c r="AX4" s="27" t="n">
        <v>0.72003</v>
      </c>
      <c r="AY4" s="28" t="n">
        <v>0.515</v>
      </c>
      <c r="AZ4" s="28" t="n">
        <v>0.496</v>
      </c>
      <c r="BA4" s="28" t="n">
        <v>0.494</v>
      </c>
      <c r="BB4" s="28" t="n">
        <v>0.489</v>
      </c>
      <c r="BD4" s="27" t="n">
        <v>0.69434</v>
      </c>
      <c r="BE4" s="27" t="n">
        <v>0.782</v>
      </c>
      <c r="BF4" s="27" t="n">
        <v>0.783</v>
      </c>
      <c r="BG4" s="27" t="n">
        <v>0.78</v>
      </c>
      <c r="BH4" s="27" t="n">
        <v>0.6383</v>
      </c>
      <c r="BI4" s="27" t="n">
        <v>0.57365</v>
      </c>
      <c r="BJ4" s="27" t="n">
        <v>0.60872</v>
      </c>
      <c r="BK4" s="27" t="n">
        <v>0.61117</v>
      </c>
    </row>
    <row r="5" customFormat="false" ht="15.75" hidden="false" customHeight="true" outlineLevel="0" collapsed="false">
      <c r="A5" s="5" t="n">
        <v>3</v>
      </c>
      <c r="B5" s="21" t="s">
        <v>54</v>
      </c>
      <c r="C5" s="22" t="n">
        <v>2007</v>
      </c>
      <c r="D5" s="21" t="s">
        <v>55</v>
      </c>
      <c r="E5" s="21" t="s">
        <v>56</v>
      </c>
      <c r="F5" s="21" t="s">
        <v>57</v>
      </c>
      <c r="G5" s="21" t="s">
        <v>52</v>
      </c>
      <c r="H5" s="21" t="s">
        <v>53</v>
      </c>
      <c r="I5" s="22" t="n">
        <v>51</v>
      </c>
      <c r="J5" s="22" t="n">
        <v>12</v>
      </c>
      <c r="K5" s="22" t="n">
        <v>10</v>
      </c>
      <c r="L5" s="22" t="n">
        <v>8</v>
      </c>
      <c r="M5" s="22" t="n">
        <v>2</v>
      </c>
      <c r="N5" s="23" t="n">
        <v>0.8</v>
      </c>
      <c r="O5" s="22" t="n">
        <v>6</v>
      </c>
      <c r="P5" s="23" t="n">
        <v>0.5</v>
      </c>
      <c r="Q5" s="24" t="n">
        <f aca="false">I5/J5</f>
        <v>4.25</v>
      </c>
      <c r="R5" s="25" t="n">
        <v>0.8464</v>
      </c>
      <c r="S5" s="22" t="n">
        <v>83.6</v>
      </c>
      <c r="T5" s="22" t="n">
        <v>0</v>
      </c>
      <c r="U5" s="26" t="s">
        <v>58</v>
      </c>
      <c r="V5" s="22" t="n">
        <v>22.80637</v>
      </c>
      <c r="W5" s="27" t="n">
        <v>0.10229</v>
      </c>
      <c r="X5" s="27" t="n">
        <v>0</v>
      </c>
      <c r="Y5" s="27" t="n">
        <v>0</v>
      </c>
      <c r="Z5" s="27" t="n">
        <v>0</v>
      </c>
      <c r="AA5" s="27" t="n">
        <v>-43.808</v>
      </c>
      <c r="AB5" s="27" t="n">
        <v>-55.865</v>
      </c>
      <c r="AC5" s="27" t="n">
        <v>-55.865</v>
      </c>
      <c r="AD5" s="27" t="n">
        <v>-55.865</v>
      </c>
      <c r="AE5" s="27" t="n">
        <v>0.093874</v>
      </c>
      <c r="AF5" s="27" t="n">
        <v>0</v>
      </c>
      <c r="AG5" s="27" t="n">
        <v>0</v>
      </c>
      <c r="AH5" s="27" t="n">
        <v>0</v>
      </c>
      <c r="AI5" s="27" t="n">
        <v>0.19227</v>
      </c>
      <c r="AJ5" s="27" t="n">
        <v>0.17601</v>
      </c>
      <c r="AK5" s="27" t="n">
        <v>0.17601</v>
      </c>
      <c r="AL5" s="27" t="n">
        <v>0.17601</v>
      </c>
      <c r="AM5" s="27" t="n">
        <v>0.8698</v>
      </c>
      <c r="AN5" s="27" t="n">
        <v>0.98114</v>
      </c>
      <c r="AO5" s="27" t="n">
        <v>0.98496</v>
      </c>
      <c r="AP5" s="27" t="n">
        <v>0.98312</v>
      </c>
      <c r="AQ5" s="27" t="n">
        <v>0.096566</v>
      </c>
      <c r="AR5" s="27" t="n">
        <v>0.1023</v>
      </c>
      <c r="AS5" s="27" t="n">
        <v>0.12119</v>
      </c>
      <c r="AT5" s="27" t="n">
        <v>0.10534</v>
      </c>
      <c r="AU5" s="27" t="n">
        <v>0.98629</v>
      </c>
      <c r="AV5" s="27" t="n">
        <v>0.99985</v>
      </c>
      <c r="AW5" s="27" t="n">
        <v>0.99993</v>
      </c>
      <c r="AX5" s="27" t="n">
        <v>0.99988</v>
      </c>
      <c r="AY5" s="28" t="n">
        <v>0.931</v>
      </c>
      <c r="AZ5" s="28" t="n">
        <v>0.931</v>
      </c>
      <c r="BA5" s="28" t="n">
        <v>0.941</v>
      </c>
      <c r="BB5" s="28" t="n">
        <v>0.936</v>
      </c>
      <c r="BD5" s="27" t="n">
        <v>0.082848</v>
      </c>
      <c r="BE5" s="27" t="n">
        <v>0.065</v>
      </c>
      <c r="BF5" s="27" t="n">
        <v>0.073</v>
      </c>
      <c r="BG5" s="27" t="n">
        <v>0.07</v>
      </c>
      <c r="BH5" s="27" t="n">
        <v>0.26257</v>
      </c>
      <c r="BI5" s="27" t="n">
        <v>0.25653</v>
      </c>
      <c r="BJ5" s="27" t="n">
        <v>0.20536</v>
      </c>
      <c r="BK5" s="27" t="n">
        <v>0.23116</v>
      </c>
    </row>
    <row r="6" customFormat="false" ht="15.75" hidden="false" customHeight="true" outlineLevel="0" collapsed="false">
      <c r="A6" s="5" t="n">
        <v>4</v>
      </c>
      <c r="B6" s="21" t="s">
        <v>59</v>
      </c>
      <c r="C6" s="22" t="n">
        <v>1995</v>
      </c>
      <c r="D6" s="21" t="s">
        <v>60</v>
      </c>
      <c r="E6" s="21" t="s">
        <v>61</v>
      </c>
      <c r="F6" s="21" t="s">
        <v>62</v>
      </c>
      <c r="G6" s="21" t="s">
        <v>45</v>
      </c>
      <c r="H6" s="21" t="s">
        <v>53</v>
      </c>
      <c r="I6" s="22" t="n">
        <v>56</v>
      </c>
      <c r="J6" s="22" t="n">
        <v>17</v>
      </c>
      <c r="K6" s="22" t="n">
        <v>16</v>
      </c>
      <c r="L6" s="22" t="n">
        <v>16</v>
      </c>
      <c r="M6" s="22" t="n">
        <v>0</v>
      </c>
      <c r="N6" s="23" t="n">
        <v>1</v>
      </c>
      <c r="O6" s="22" t="n">
        <v>0</v>
      </c>
      <c r="P6" s="23" t="n">
        <v>0</v>
      </c>
      <c r="Q6" s="24" t="n">
        <f aca="false">I6/J6</f>
        <v>3.29411764705882</v>
      </c>
      <c r="R6" s="25" t="n">
        <v>0.9244</v>
      </c>
      <c r="S6" s="22" t="n">
        <v>23.03</v>
      </c>
      <c r="T6" s="22" t="n">
        <v>0.3</v>
      </c>
      <c r="U6" s="26" t="s">
        <v>47</v>
      </c>
      <c r="V6" s="22" t="n">
        <v>13.44932353</v>
      </c>
      <c r="W6" s="27" t="n">
        <v>0.89354</v>
      </c>
      <c r="X6" s="27" t="n">
        <v>0.78571</v>
      </c>
      <c r="Y6" s="27" t="n">
        <v>0.78571</v>
      </c>
      <c r="Z6" s="27" t="n">
        <v>0.78571</v>
      </c>
      <c r="AA6" s="27" t="n">
        <v>88.126</v>
      </c>
      <c r="AB6" s="27" t="n">
        <v>87.94</v>
      </c>
      <c r="AC6" s="27" t="n">
        <v>87.94</v>
      </c>
      <c r="AD6" s="27" t="n">
        <v>87.94</v>
      </c>
      <c r="AE6" s="27" t="n">
        <v>0.02686</v>
      </c>
      <c r="AF6" s="27" t="n">
        <v>0</v>
      </c>
      <c r="AG6" s="27" t="n">
        <v>0</v>
      </c>
      <c r="AH6" s="27" t="n">
        <v>0</v>
      </c>
      <c r="AI6" s="27" t="n">
        <v>0.43209</v>
      </c>
      <c r="AJ6" s="27" t="n">
        <v>0.4249</v>
      </c>
      <c r="AK6" s="27" t="n">
        <v>0.4249</v>
      </c>
      <c r="AL6" s="27" t="n">
        <v>0.4249</v>
      </c>
      <c r="AM6" s="28" t="n">
        <v>1.93E-009</v>
      </c>
      <c r="AN6" s="28" t="n">
        <v>3.62E-013</v>
      </c>
      <c r="AO6" s="28" t="n">
        <v>3.31E-010</v>
      </c>
      <c r="AP6" s="28" t="n">
        <v>7.57E-012</v>
      </c>
      <c r="AQ6" s="27" t="n">
        <v>0.0018067</v>
      </c>
      <c r="AR6" s="27" t="n">
        <v>0.0021315</v>
      </c>
      <c r="AS6" s="27" t="n">
        <v>0.0015593</v>
      </c>
      <c r="AT6" s="27" t="n">
        <v>0.0021079</v>
      </c>
      <c r="AU6" s="27" t="n">
        <v>0.99218</v>
      </c>
      <c r="AV6" s="27" t="n">
        <v>0.99999</v>
      </c>
      <c r="AW6" s="27" t="n">
        <v>0.99998</v>
      </c>
      <c r="AX6" s="27" t="n">
        <v>0.99999</v>
      </c>
      <c r="AY6" s="28" t="n">
        <v>1.55E-005</v>
      </c>
      <c r="AZ6" s="28" t="n">
        <v>2.37E-006</v>
      </c>
      <c r="BA6" s="28" t="n">
        <v>4.12E-005</v>
      </c>
      <c r="BB6" s="28" t="n">
        <v>2.58E-005</v>
      </c>
      <c r="BD6" s="27" t="n">
        <v>1</v>
      </c>
      <c r="BE6" s="27" t="n">
        <v>1</v>
      </c>
      <c r="BF6" s="27" t="n">
        <v>1</v>
      </c>
      <c r="BG6" s="27" t="n">
        <v>1</v>
      </c>
      <c r="BH6" s="27" t="n">
        <v>1</v>
      </c>
      <c r="BI6" s="27" t="n">
        <v>1</v>
      </c>
      <c r="BJ6" s="27" t="n">
        <v>1</v>
      </c>
      <c r="BK6" s="27" t="n">
        <v>1</v>
      </c>
    </row>
    <row r="7" customFormat="false" ht="15.75" hidden="false" customHeight="true" outlineLevel="0" collapsed="false">
      <c r="A7" s="5" t="n">
        <v>5</v>
      </c>
      <c r="B7" s="21" t="s">
        <v>63</v>
      </c>
      <c r="C7" s="22" t="n">
        <v>2001</v>
      </c>
      <c r="D7" s="21" t="s">
        <v>64</v>
      </c>
      <c r="E7" s="21" t="s">
        <v>65</v>
      </c>
      <c r="F7" s="21" t="s">
        <v>66</v>
      </c>
      <c r="G7" s="21" t="s">
        <v>45</v>
      </c>
      <c r="H7" s="21" t="s">
        <v>53</v>
      </c>
      <c r="I7" s="22" t="n">
        <v>70</v>
      </c>
      <c r="J7" s="22" t="n">
        <v>25</v>
      </c>
      <c r="K7" s="22" t="n">
        <v>25</v>
      </c>
      <c r="L7" s="22" t="n">
        <v>15</v>
      </c>
      <c r="M7" s="22" t="n">
        <v>10</v>
      </c>
      <c r="N7" s="23" t="n">
        <v>0.6</v>
      </c>
      <c r="O7" s="22" t="n">
        <v>1</v>
      </c>
      <c r="P7" s="23" t="n">
        <v>0.04</v>
      </c>
      <c r="Q7" s="24" t="n">
        <f aca="false">I7/J7</f>
        <v>2.8</v>
      </c>
      <c r="R7" s="25" t="n">
        <v>0.7646</v>
      </c>
      <c r="S7" s="22" t="n">
        <v>130</v>
      </c>
      <c r="T7" s="22" t="n">
        <v>55.8</v>
      </c>
      <c r="U7" s="26" t="s">
        <v>67</v>
      </c>
      <c r="V7" s="22" t="n">
        <v>80.942</v>
      </c>
      <c r="W7" s="27" t="n">
        <v>0.63391</v>
      </c>
      <c r="X7" s="27" t="n">
        <v>0.67391</v>
      </c>
      <c r="Y7" s="27" t="n">
        <v>0.65217</v>
      </c>
      <c r="Z7" s="27" t="n">
        <v>0.67391</v>
      </c>
      <c r="AA7" s="27" t="n">
        <v>35.801</v>
      </c>
      <c r="AB7" s="27" t="n">
        <v>36.093</v>
      </c>
      <c r="AC7" s="27" t="n">
        <v>52.563</v>
      </c>
      <c r="AD7" s="27" t="n">
        <v>36.093</v>
      </c>
      <c r="AE7" s="27" t="n">
        <v>0.85826</v>
      </c>
      <c r="AF7" s="27" t="n">
        <v>0.85923</v>
      </c>
      <c r="AG7" s="27" t="n">
        <v>0.91407</v>
      </c>
      <c r="AH7" s="27" t="n">
        <v>0.85923</v>
      </c>
      <c r="AI7" s="27" t="n">
        <v>0.34184</v>
      </c>
      <c r="AJ7" s="27" t="n">
        <v>0.33859</v>
      </c>
      <c r="AK7" s="27" t="n">
        <v>0.45653</v>
      </c>
      <c r="AL7" s="27" t="n">
        <v>0.33859</v>
      </c>
      <c r="AM7" s="28" t="n">
        <v>4.06E-005</v>
      </c>
      <c r="AN7" s="28" t="n">
        <v>4.88E-009</v>
      </c>
      <c r="AO7" s="28" t="n">
        <v>5.48E-008</v>
      </c>
      <c r="AP7" s="28" t="n">
        <v>2.46E-009</v>
      </c>
      <c r="AQ7" s="27" t="n">
        <v>0.00013851</v>
      </c>
      <c r="AR7" s="28" t="n">
        <v>8.59E-005</v>
      </c>
      <c r="AS7" s="28" t="n">
        <v>2.32E-005</v>
      </c>
      <c r="AT7" s="28" t="n">
        <v>4.59E-005</v>
      </c>
      <c r="AU7" s="27" t="n">
        <v>0.00018238</v>
      </c>
      <c r="AV7" s="28" t="n">
        <v>1.13E-005</v>
      </c>
      <c r="AW7" s="28" t="n">
        <v>6.73E-008</v>
      </c>
      <c r="AX7" s="28" t="n">
        <v>7.53E-006</v>
      </c>
      <c r="AY7" s="28" t="n">
        <v>3.58E-007</v>
      </c>
      <c r="AZ7" s="28" t="n">
        <v>1.54E-012</v>
      </c>
      <c r="BA7" s="28" t="n">
        <v>2.51E-023</v>
      </c>
      <c r="BB7" s="28" t="n">
        <v>4.32E-013</v>
      </c>
      <c r="BD7" s="27" t="n">
        <v>1</v>
      </c>
      <c r="BE7" s="27" t="n">
        <v>1</v>
      </c>
      <c r="BF7" s="27" t="n">
        <v>1</v>
      </c>
      <c r="BG7" s="27" t="n">
        <v>1</v>
      </c>
      <c r="BH7" s="27" t="n">
        <v>1</v>
      </c>
      <c r="BI7" s="27" t="n">
        <v>1</v>
      </c>
      <c r="BJ7" s="27" t="n">
        <v>1</v>
      </c>
      <c r="BK7" s="27" t="n">
        <v>1</v>
      </c>
    </row>
    <row r="8" customFormat="false" ht="15.75" hidden="false" customHeight="true" outlineLevel="0" collapsed="false">
      <c r="A8" s="5" t="n">
        <v>6</v>
      </c>
      <c r="B8" s="21" t="s">
        <v>68</v>
      </c>
      <c r="C8" s="22" t="n">
        <v>2015</v>
      </c>
      <c r="D8" s="21" t="s">
        <v>69</v>
      </c>
      <c r="E8" s="21" t="s">
        <v>70</v>
      </c>
      <c r="F8" s="21" t="s">
        <v>71</v>
      </c>
      <c r="G8" s="21" t="s">
        <v>45</v>
      </c>
      <c r="H8" s="21" t="s">
        <v>53</v>
      </c>
      <c r="I8" s="22" t="n">
        <v>137</v>
      </c>
      <c r="J8" s="22" t="n">
        <v>45</v>
      </c>
      <c r="K8" s="22" t="n">
        <v>43</v>
      </c>
      <c r="L8" s="22" t="n">
        <v>40</v>
      </c>
      <c r="M8" s="22" t="n">
        <v>3</v>
      </c>
      <c r="N8" s="23" t="n">
        <v>0.93</v>
      </c>
      <c r="O8" s="22" t="n">
        <v>0</v>
      </c>
      <c r="P8" s="23" t="n">
        <v>0</v>
      </c>
      <c r="Q8" s="24" t="n">
        <f aca="false">I8/J8</f>
        <v>3.04444444444444</v>
      </c>
      <c r="R8" s="25" t="n">
        <v>0.637</v>
      </c>
      <c r="S8" s="22" t="n">
        <v>168.3</v>
      </c>
      <c r="T8" s="22" t="n">
        <v>15.97</v>
      </c>
      <c r="U8" s="26" t="s">
        <v>58</v>
      </c>
      <c r="V8" s="22" t="n">
        <v>128.1813187</v>
      </c>
      <c r="W8" s="27" t="n">
        <v>0.52965</v>
      </c>
      <c r="X8" s="27" t="n">
        <v>0.61031</v>
      </c>
      <c r="Y8" s="27" t="n">
        <v>0.61789</v>
      </c>
      <c r="Z8" s="27" t="n">
        <v>0.61789</v>
      </c>
      <c r="AA8" s="27" t="n">
        <v>-51.741</v>
      </c>
      <c r="AB8" s="27" t="n">
        <v>-16.741</v>
      </c>
      <c r="AC8" s="27" t="n">
        <v>-26.274</v>
      </c>
      <c r="AD8" s="27" t="n">
        <v>-26.274</v>
      </c>
      <c r="AE8" s="27" t="n">
        <v>0.63607</v>
      </c>
      <c r="AF8" s="27" t="n">
        <v>0.74424</v>
      </c>
      <c r="AG8" s="27" t="n">
        <v>0.71478</v>
      </c>
      <c r="AH8" s="27" t="n">
        <v>0.71478</v>
      </c>
      <c r="AI8" s="27" t="n">
        <v>0.22914</v>
      </c>
      <c r="AJ8" s="27" t="n">
        <v>0.29225</v>
      </c>
      <c r="AK8" s="27" t="n">
        <v>0.26937</v>
      </c>
      <c r="AL8" s="27" t="n">
        <v>0.26937</v>
      </c>
      <c r="AM8" s="27" t="n">
        <v>0.00148</v>
      </c>
      <c r="AN8" s="28" t="n">
        <v>3.07E-009</v>
      </c>
      <c r="AO8" s="28" t="n">
        <v>7.42E-011</v>
      </c>
      <c r="AP8" s="28" t="n">
        <v>7.2E-009</v>
      </c>
      <c r="AQ8" s="28" t="n">
        <v>6.23E-008</v>
      </c>
      <c r="AR8" s="28" t="n">
        <v>1.45E-008</v>
      </c>
      <c r="AS8" s="28" t="n">
        <v>3.06E-008</v>
      </c>
      <c r="AT8" s="28" t="n">
        <v>5.66E-009</v>
      </c>
      <c r="AU8" s="28" t="n">
        <v>3.73E-006</v>
      </c>
      <c r="AV8" s="28" t="n">
        <v>1.27E-013</v>
      </c>
      <c r="AW8" s="28" t="n">
        <v>1.64E-013</v>
      </c>
      <c r="AX8" s="28" t="n">
        <v>1.1E-012</v>
      </c>
      <c r="AY8" s="28" t="n">
        <v>1.12E-009</v>
      </c>
      <c r="AZ8" s="28" t="n">
        <v>9.88E-048</v>
      </c>
      <c r="BA8" s="28" t="n">
        <v>1.18E-048</v>
      </c>
      <c r="BB8" s="28" t="n">
        <v>6.06E-045</v>
      </c>
      <c r="BD8" s="27" t="n">
        <v>1</v>
      </c>
      <c r="BE8" s="27" t="n">
        <v>1</v>
      </c>
      <c r="BF8" s="27" t="n">
        <v>1</v>
      </c>
      <c r="BG8" s="27" t="n">
        <v>1</v>
      </c>
      <c r="BH8" s="27" t="n">
        <v>1</v>
      </c>
      <c r="BI8" s="27" t="n">
        <v>1</v>
      </c>
      <c r="BJ8" s="27" t="n">
        <v>1</v>
      </c>
      <c r="BK8" s="27" t="n">
        <v>1</v>
      </c>
    </row>
    <row r="9" customFormat="false" ht="15.75" hidden="false" customHeight="true" outlineLevel="0" collapsed="false">
      <c r="A9" s="5" t="n">
        <v>7</v>
      </c>
      <c r="B9" s="21" t="s">
        <v>72</v>
      </c>
      <c r="C9" s="22" t="n">
        <v>2010</v>
      </c>
      <c r="D9" s="21" t="s">
        <v>73</v>
      </c>
      <c r="E9" s="21" t="s">
        <v>74</v>
      </c>
      <c r="F9" s="21" t="s">
        <v>75</v>
      </c>
      <c r="G9" s="21" t="s">
        <v>45</v>
      </c>
      <c r="H9" s="21" t="s">
        <v>53</v>
      </c>
      <c r="I9" s="22" t="n">
        <v>58</v>
      </c>
      <c r="J9" s="22" t="n">
        <v>21</v>
      </c>
      <c r="K9" s="22" t="n">
        <v>16</v>
      </c>
      <c r="L9" s="22" t="n">
        <v>12</v>
      </c>
      <c r="M9" s="22" t="n">
        <v>4</v>
      </c>
      <c r="N9" s="23" t="n">
        <v>0.75</v>
      </c>
      <c r="O9" s="22" t="n">
        <v>0</v>
      </c>
      <c r="P9" s="23" t="n">
        <v>0</v>
      </c>
      <c r="Q9" s="24" t="n">
        <f aca="false">I9/J9</f>
        <v>2.76190476190476</v>
      </c>
      <c r="R9" s="25" t="n">
        <v>0.6429</v>
      </c>
      <c r="S9" s="22" t="n">
        <v>56</v>
      </c>
      <c r="T9" s="22" t="n">
        <v>5.333</v>
      </c>
      <c r="U9" s="26" t="s">
        <v>58</v>
      </c>
      <c r="V9" s="22" t="n">
        <v>42.80103125</v>
      </c>
      <c r="W9" s="27" t="n">
        <v>0.49677</v>
      </c>
      <c r="X9" s="27" t="n">
        <v>0.59416</v>
      </c>
      <c r="Y9" s="27" t="n">
        <v>0.64286</v>
      </c>
      <c r="Z9" s="27" t="n">
        <v>0.64286</v>
      </c>
      <c r="AA9" s="27" t="n">
        <v>60.602</v>
      </c>
      <c r="AB9" s="27" t="n">
        <v>64.075</v>
      </c>
      <c r="AC9" s="27" t="n">
        <v>67.566</v>
      </c>
      <c r="AD9" s="27" t="n">
        <v>67.566</v>
      </c>
      <c r="AE9" s="27" t="n">
        <v>0.38236</v>
      </c>
      <c r="AF9" s="27" t="n">
        <v>0.47176</v>
      </c>
      <c r="AG9" s="27" t="n">
        <v>0.56163</v>
      </c>
      <c r="AH9" s="27" t="n">
        <v>0.56163</v>
      </c>
      <c r="AI9" s="27" t="n">
        <v>0.3971</v>
      </c>
      <c r="AJ9" s="27" t="n">
        <v>0.43036</v>
      </c>
      <c r="AK9" s="27" t="n">
        <v>0.47489</v>
      </c>
      <c r="AL9" s="27" t="n">
        <v>0.47489</v>
      </c>
      <c r="AM9" s="27" t="n">
        <v>0.072192</v>
      </c>
      <c r="AN9" s="27" t="n">
        <v>0.00064797</v>
      </c>
      <c r="AO9" s="28" t="n">
        <v>1.34E-005</v>
      </c>
      <c r="AP9" s="28" t="n">
        <v>1.11E-005</v>
      </c>
      <c r="AQ9" s="27" t="n">
        <v>0.0012422</v>
      </c>
      <c r="AR9" s="27" t="n">
        <v>0.00088855</v>
      </c>
      <c r="AS9" s="27" t="n">
        <v>0.0013402</v>
      </c>
      <c r="AT9" s="27" t="n">
        <v>0.00094658</v>
      </c>
      <c r="AU9" s="27" t="n">
        <v>0.40861</v>
      </c>
      <c r="AV9" s="27" t="n">
        <v>0.17242</v>
      </c>
      <c r="AW9" s="27" t="n">
        <v>0.047553</v>
      </c>
      <c r="AX9" s="27" t="n">
        <v>0.038324</v>
      </c>
      <c r="AY9" s="28" t="n">
        <v>0.0809</v>
      </c>
      <c r="AZ9" s="28" t="n">
        <v>0.00893</v>
      </c>
      <c r="BA9" s="28" t="n">
        <v>0.000713</v>
      </c>
      <c r="BB9" s="28" t="n">
        <v>0.000421</v>
      </c>
      <c r="BD9" s="27" t="n">
        <v>0.99457</v>
      </c>
      <c r="BE9" s="27" t="n">
        <v>1</v>
      </c>
      <c r="BF9" s="27" t="n">
        <v>1</v>
      </c>
      <c r="BG9" s="27" t="n">
        <v>1</v>
      </c>
      <c r="BH9" s="27" t="n">
        <v>0.91244</v>
      </c>
      <c r="BI9" s="27" t="n">
        <v>1</v>
      </c>
      <c r="BJ9" s="27" t="n">
        <v>1</v>
      </c>
      <c r="BK9" s="27" t="n">
        <v>1</v>
      </c>
    </row>
    <row r="10" customFormat="false" ht="15.75" hidden="false" customHeight="true" outlineLevel="0" collapsed="false">
      <c r="A10" s="5" t="n">
        <v>8</v>
      </c>
      <c r="B10" s="21" t="s">
        <v>76</v>
      </c>
      <c r="C10" s="22" t="n">
        <v>2004</v>
      </c>
      <c r="D10" s="21" t="s">
        <v>77</v>
      </c>
      <c r="E10" s="21" t="s">
        <v>78</v>
      </c>
      <c r="F10" s="21" t="s">
        <v>79</v>
      </c>
      <c r="G10" s="21" t="s">
        <v>45</v>
      </c>
      <c r="H10" s="21" t="s">
        <v>53</v>
      </c>
      <c r="I10" s="22" t="n">
        <v>40</v>
      </c>
      <c r="J10" s="22" t="n">
        <v>18</v>
      </c>
      <c r="K10" s="22" t="n">
        <v>16</v>
      </c>
      <c r="L10" s="22" t="n">
        <v>16</v>
      </c>
      <c r="M10" s="22" t="n">
        <v>0</v>
      </c>
      <c r="N10" s="23" t="n">
        <v>1</v>
      </c>
      <c r="O10" s="22" t="n">
        <v>5</v>
      </c>
      <c r="P10" s="23" t="n">
        <v>0.28</v>
      </c>
      <c r="Q10" s="24" t="n">
        <f aca="false">I10/J10</f>
        <v>2.22222222222222</v>
      </c>
      <c r="R10" s="25" t="n">
        <v>0.8153</v>
      </c>
      <c r="S10" s="22" t="n">
        <v>28.4</v>
      </c>
      <c r="T10" s="22" t="n">
        <v>0</v>
      </c>
      <c r="U10" s="26" t="s">
        <v>58</v>
      </c>
      <c r="V10" s="22" t="n">
        <v>10.33445</v>
      </c>
      <c r="W10" s="27" t="n">
        <v>0.68262</v>
      </c>
      <c r="X10" s="27" t="n">
        <v>0.78571</v>
      </c>
      <c r="Y10" s="27" t="n">
        <v>0.78571</v>
      </c>
      <c r="Z10" s="27" t="n">
        <v>0.78571</v>
      </c>
      <c r="AA10" s="27" t="n">
        <v>41.424</v>
      </c>
      <c r="AB10" s="27" t="n">
        <v>55.268</v>
      </c>
      <c r="AC10" s="27" t="n">
        <v>55.268</v>
      </c>
      <c r="AD10" s="27" t="n">
        <v>55.268</v>
      </c>
      <c r="AE10" s="27" t="n">
        <v>0.76237</v>
      </c>
      <c r="AF10" s="27" t="n">
        <v>0.85266</v>
      </c>
      <c r="AG10" s="27" t="n">
        <v>0.85266</v>
      </c>
      <c r="AH10" s="27" t="n">
        <v>0.85266</v>
      </c>
      <c r="AI10" s="27" t="n">
        <v>0.38456</v>
      </c>
      <c r="AJ10" s="27" t="n">
        <v>0.49502</v>
      </c>
      <c r="AK10" s="27" t="n">
        <v>0.49502</v>
      </c>
      <c r="AL10" s="27" t="n">
        <v>0.49502</v>
      </c>
      <c r="AM10" s="27" t="n">
        <v>0.0021209</v>
      </c>
      <c r="AN10" s="28" t="n">
        <v>1.46E-008</v>
      </c>
      <c r="AO10" s="28" t="n">
        <v>2.42E-009</v>
      </c>
      <c r="AP10" s="28" t="n">
        <v>2.02E-009</v>
      </c>
      <c r="AQ10" s="27" t="n">
        <v>0.0017564</v>
      </c>
      <c r="AR10" s="27" t="n">
        <v>0.0022081</v>
      </c>
      <c r="AS10" s="27" t="n">
        <v>0.0019246</v>
      </c>
      <c r="AT10" s="27" t="n">
        <v>0.0020501</v>
      </c>
      <c r="AU10" s="27" t="n">
        <v>0.020223</v>
      </c>
      <c r="AV10" s="27" t="n">
        <v>0.00015467</v>
      </c>
      <c r="AW10" s="27" t="n">
        <v>0.00011592</v>
      </c>
      <c r="AX10" s="28" t="n">
        <v>8.91E-005</v>
      </c>
      <c r="AY10" s="28" t="n">
        <v>0.0164</v>
      </c>
      <c r="AZ10" s="28" t="n">
        <v>1.02E-007</v>
      </c>
      <c r="BA10" s="28" t="n">
        <v>3.89E-008</v>
      </c>
      <c r="BB10" s="28" t="n">
        <v>2.73E-008</v>
      </c>
      <c r="BD10" s="27" t="n">
        <v>0.99869</v>
      </c>
      <c r="BE10" s="27" t="n">
        <v>1</v>
      </c>
      <c r="BF10" s="27" t="n">
        <v>1</v>
      </c>
      <c r="BG10" s="27" t="n">
        <v>1</v>
      </c>
      <c r="BH10" s="27" t="n">
        <v>0.99059</v>
      </c>
      <c r="BI10" s="27" t="n">
        <v>1</v>
      </c>
      <c r="BJ10" s="27" t="n">
        <v>1</v>
      </c>
      <c r="BK10" s="27" t="n">
        <v>1</v>
      </c>
    </row>
    <row r="11" customFormat="false" ht="15.75" hidden="false" customHeight="true" outlineLevel="0" collapsed="false">
      <c r="A11" s="5" t="n">
        <v>9</v>
      </c>
      <c r="B11" s="21" t="s">
        <v>80</v>
      </c>
      <c r="C11" s="22" t="n">
        <v>2009</v>
      </c>
      <c r="D11" s="21" t="s">
        <v>81</v>
      </c>
      <c r="E11" s="21" t="s">
        <v>82</v>
      </c>
      <c r="F11" s="21" t="s">
        <v>83</v>
      </c>
      <c r="G11" s="21" t="s">
        <v>45</v>
      </c>
      <c r="H11" s="21" t="s">
        <v>53</v>
      </c>
      <c r="I11" s="22" t="n">
        <v>326</v>
      </c>
      <c r="J11" s="22" t="n">
        <v>39</v>
      </c>
      <c r="K11" s="22" t="n">
        <v>38</v>
      </c>
      <c r="L11" s="22" t="n">
        <v>30</v>
      </c>
      <c r="M11" s="22" t="n">
        <v>8</v>
      </c>
      <c r="N11" s="23" t="n">
        <v>0.79</v>
      </c>
      <c r="O11" s="22" t="n">
        <v>6</v>
      </c>
      <c r="P11" s="23" t="n">
        <v>0.15</v>
      </c>
      <c r="Q11" s="24" t="n">
        <f aca="false">I11/J11</f>
        <v>8.35897435897436</v>
      </c>
      <c r="R11" s="25" t="n">
        <v>0.5997</v>
      </c>
      <c r="S11" s="22" t="n">
        <v>66</v>
      </c>
      <c r="T11" s="22" t="n">
        <v>0</v>
      </c>
      <c r="U11" s="26" t="s">
        <v>58</v>
      </c>
      <c r="V11" s="22" t="n">
        <v>37.03718846</v>
      </c>
      <c r="W11" s="27" t="n">
        <v>0.67674</v>
      </c>
      <c r="X11" s="27" t="n">
        <v>0.64352</v>
      </c>
      <c r="Y11" s="27" t="n">
        <v>0.66667</v>
      </c>
      <c r="Z11" s="27" t="n">
        <v>0.58333</v>
      </c>
      <c r="AA11" s="27" t="n">
        <v>56.988</v>
      </c>
      <c r="AB11" s="27" t="n">
        <v>61.561</v>
      </c>
      <c r="AC11" s="27" t="n">
        <v>63.01</v>
      </c>
      <c r="AD11" s="27" t="n">
        <v>58.673</v>
      </c>
      <c r="AE11" s="27" t="n">
        <v>0.85476</v>
      </c>
      <c r="AF11" s="27" t="n">
        <v>0.87887</v>
      </c>
      <c r="AG11" s="27" t="n">
        <v>0.88651</v>
      </c>
      <c r="AH11" s="27" t="n">
        <v>0.86364</v>
      </c>
      <c r="AI11" s="27" t="n">
        <v>0.36244</v>
      </c>
      <c r="AJ11" s="27" t="n">
        <v>0.40288</v>
      </c>
      <c r="AK11" s="27" t="n">
        <v>0.41821</v>
      </c>
      <c r="AL11" s="27" t="n">
        <v>0.37432</v>
      </c>
      <c r="AM11" s="28" t="n">
        <v>3.96E-008</v>
      </c>
      <c r="AN11" s="28" t="n">
        <v>5.15E-011</v>
      </c>
      <c r="AO11" s="28" t="n">
        <v>2.99E-014</v>
      </c>
      <c r="AP11" s="28" t="n">
        <v>3.31E-008</v>
      </c>
      <c r="AQ11" s="28" t="n">
        <v>4.11E-007</v>
      </c>
      <c r="AR11" s="28" t="n">
        <v>3.86E-007</v>
      </c>
      <c r="AS11" s="28" t="n">
        <v>6.97E-007</v>
      </c>
      <c r="AT11" s="28" t="n">
        <v>4.46E-007</v>
      </c>
      <c r="AU11" s="28" t="n">
        <v>1.13E-012</v>
      </c>
      <c r="AV11" s="28" t="n">
        <v>3.57E-016</v>
      </c>
      <c r="AW11" s="28" t="n">
        <v>2.83E-018</v>
      </c>
      <c r="AX11" s="28" t="n">
        <v>5.79E-016</v>
      </c>
      <c r="AY11" s="28" t="n">
        <v>1.36E-043</v>
      </c>
      <c r="AZ11" s="28" t="n">
        <v>2.84E-080</v>
      </c>
      <c r="BA11" s="28" t="n">
        <v>3.46E-105</v>
      </c>
      <c r="BB11" s="28" t="n">
        <v>2.01E-077</v>
      </c>
      <c r="BD11" s="27" t="n">
        <v>1</v>
      </c>
      <c r="BE11" s="27" t="n">
        <v>1</v>
      </c>
      <c r="BF11" s="27" t="n">
        <v>1</v>
      </c>
      <c r="BG11" s="27" t="n">
        <v>1</v>
      </c>
      <c r="BH11" s="27" t="n">
        <v>1</v>
      </c>
      <c r="BI11" s="27" t="n">
        <v>1</v>
      </c>
      <c r="BJ11" s="27" t="n">
        <v>1</v>
      </c>
      <c r="BK11" s="27" t="n">
        <v>1</v>
      </c>
    </row>
    <row r="12" customFormat="false" ht="15.75" hidden="false" customHeight="true" outlineLevel="0" collapsed="false">
      <c r="A12" s="5" t="n">
        <v>10</v>
      </c>
      <c r="B12" s="21" t="s">
        <v>84</v>
      </c>
      <c r="C12" s="22" t="n">
        <v>2008</v>
      </c>
      <c r="D12" s="21" t="s">
        <v>85</v>
      </c>
      <c r="E12" s="21" t="s">
        <v>86</v>
      </c>
      <c r="F12" s="21" t="s">
        <v>87</v>
      </c>
      <c r="G12" s="21" t="s">
        <v>45</v>
      </c>
      <c r="H12" s="21" t="s">
        <v>53</v>
      </c>
      <c r="I12" s="22" t="n">
        <v>245</v>
      </c>
      <c r="J12" s="22" t="n">
        <v>33</v>
      </c>
      <c r="K12" s="22" t="n">
        <v>29</v>
      </c>
      <c r="L12" s="22" t="n">
        <v>16</v>
      </c>
      <c r="M12" s="22" t="n">
        <v>13</v>
      </c>
      <c r="N12" s="23" t="n">
        <v>0.55</v>
      </c>
      <c r="O12" s="22" t="n">
        <v>23</v>
      </c>
      <c r="P12" s="23" t="n">
        <v>0.7</v>
      </c>
      <c r="Q12" s="24" t="n">
        <f aca="false">I12/J12</f>
        <v>7.42424242424242</v>
      </c>
      <c r="R12" s="25" t="n">
        <v>0.7906</v>
      </c>
      <c r="S12" s="22" t="n">
        <v>129.4</v>
      </c>
      <c r="T12" s="22" t="n">
        <v>0</v>
      </c>
      <c r="U12" s="26" t="s">
        <v>58</v>
      </c>
      <c r="V12" s="22" t="n">
        <v>27.58563793</v>
      </c>
      <c r="W12" s="27" t="n">
        <v>0.60815</v>
      </c>
      <c r="X12" s="27" t="n">
        <v>0.62963</v>
      </c>
      <c r="Y12" s="27" t="n">
        <v>0.62963</v>
      </c>
      <c r="Z12" s="27" t="n">
        <v>0.62963</v>
      </c>
      <c r="AA12" s="27" t="n">
        <v>-114.38</v>
      </c>
      <c r="AB12" s="27" t="n">
        <v>-86.929</v>
      </c>
      <c r="AC12" s="27" t="n">
        <v>-92.03</v>
      </c>
      <c r="AD12" s="27" t="n">
        <v>-83.104</v>
      </c>
      <c r="AE12" s="27" t="n">
        <v>0.81854</v>
      </c>
      <c r="AF12" s="27" t="n">
        <v>0.84783</v>
      </c>
      <c r="AG12" s="27" t="n">
        <v>0.84238</v>
      </c>
      <c r="AH12" s="27" t="n">
        <v>0.85191</v>
      </c>
      <c r="AI12" s="27" t="n">
        <v>0.2078</v>
      </c>
      <c r="AJ12" s="27" t="n">
        <v>0.23711</v>
      </c>
      <c r="AK12" s="27" t="n">
        <v>0.23071</v>
      </c>
      <c r="AL12" s="27" t="n">
        <v>0.24196</v>
      </c>
      <c r="AM12" s="28" t="n">
        <v>1.6E-005</v>
      </c>
      <c r="AN12" s="28" t="n">
        <v>3.89E-011</v>
      </c>
      <c r="AO12" s="28" t="n">
        <v>3.36E-010</v>
      </c>
      <c r="AP12" s="28" t="n">
        <v>6.92E-011</v>
      </c>
      <c r="AQ12" s="27" t="n">
        <v>0.00029707</v>
      </c>
      <c r="AR12" s="27" t="n">
        <v>0.00019102</v>
      </c>
      <c r="AS12" s="27" t="n">
        <v>0.00016951</v>
      </c>
      <c r="AT12" s="27" t="n">
        <v>0.00030549</v>
      </c>
      <c r="AU12" s="27" t="n">
        <v>0.00023453</v>
      </c>
      <c r="AV12" s="28" t="n">
        <v>4.93E-006</v>
      </c>
      <c r="AW12" s="28" t="n">
        <v>1.64E-006</v>
      </c>
      <c r="AX12" s="28" t="n">
        <v>1.06E-005</v>
      </c>
      <c r="AY12" s="28" t="n">
        <v>1.5E-005</v>
      </c>
      <c r="AZ12" s="28" t="n">
        <v>9.22E-020</v>
      </c>
      <c r="BA12" s="28" t="n">
        <v>1.29E-017</v>
      </c>
      <c r="BB12" s="28" t="n">
        <v>6.95E-019</v>
      </c>
      <c r="BD12" s="27" t="n">
        <v>0.99997</v>
      </c>
      <c r="BE12" s="27" t="n">
        <v>1</v>
      </c>
      <c r="BF12" s="27" t="n">
        <v>1</v>
      </c>
      <c r="BG12" s="27" t="n">
        <v>1</v>
      </c>
      <c r="BH12" s="27" t="n">
        <v>0.99923</v>
      </c>
      <c r="BI12" s="27" t="n">
        <v>1</v>
      </c>
      <c r="BJ12" s="27" t="n">
        <v>1</v>
      </c>
      <c r="BK12" s="27" t="n">
        <v>1</v>
      </c>
    </row>
    <row r="13" customFormat="false" ht="15.75" hidden="false" customHeight="true" outlineLevel="0" collapsed="false">
      <c r="A13" s="5" t="n">
        <v>11</v>
      </c>
      <c r="B13" s="21" t="s">
        <v>88</v>
      </c>
      <c r="C13" s="22" t="n">
        <v>2017</v>
      </c>
      <c r="D13" s="21" t="s">
        <v>89</v>
      </c>
      <c r="E13" s="21" t="s">
        <v>90</v>
      </c>
      <c r="F13" s="21" t="s">
        <v>91</v>
      </c>
      <c r="G13" s="21" t="s">
        <v>92</v>
      </c>
      <c r="H13" s="21" t="s">
        <v>53</v>
      </c>
      <c r="I13" s="22" t="n">
        <v>139</v>
      </c>
      <c r="J13" s="22" t="n">
        <v>31</v>
      </c>
      <c r="K13" s="22" t="n">
        <v>27</v>
      </c>
      <c r="L13" s="22" t="n">
        <v>15</v>
      </c>
      <c r="M13" s="22" t="n">
        <v>12</v>
      </c>
      <c r="N13" s="23" t="n">
        <v>0.56</v>
      </c>
      <c r="O13" s="22" t="n">
        <v>0</v>
      </c>
      <c r="P13" s="23" t="n">
        <v>0</v>
      </c>
      <c r="Q13" s="24" t="n">
        <f aca="false">I13/J13</f>
        <v>4.48387096774194</v>
      </c>
      <c r="R13" s="25" t="n">
        <v>0.5593</v>
      </c>
      <c r="S13" s="22" t="n">
        <v>272.5</v>
      </c>
      <c r="T13" s="22" t="n">
        <v>247.2</v>
      </c>
      <c r="U13" s="26" t="s">
        <v>67</v>
      </c>
      <c r="V13" s="22" t="n">
        <v>258.7104917</v>
      </c>
      <c r="W13" s="27" t="n">
        <v>0.55675</v>
      </c>
      <c r="X13" s="27" t="n">
        <v>0.53704</v>
      </c>
      <c r="Y13" s="27" t="n">
        <v>0.50277</v>
      </c>
      <c r="Z13" s="27" t="n">
        <v>0.51877</v>
      </c>
      <c r="AA13" s="27" t="n">
        <v>35.956</v>
      </c>
      <c r="AB13" s="27" t="n">
        <v>31.032</v>
      </c>
      <c r="AC13" s="27" t="n">
        <v>34.256</v>
      </c>
      <c r="AD13" s="27" t="n">
        <v>34.934</v>
      </c>
      <c r="AE13" s="27" t="n">
        <v>0.46801</v>
      </c>
      <c r="AF13" s="27" t="n">
        <v>0.42109</v>
      </c>
      <c r="AG13" s="27" t="n">
        <v>0.45181</v>
      </c>
      <c r="AH13" s="27" t="n">
        <v>0.45827</v>
      </c>
      <c r="AI13" s="27" t="n">
        <v>0.1294</v>
      </c>
      <c r="AJ13" s="27" t="n">
        <v>0.11972</v>
      </c>
      <c r="AK13" s="27" t="n">
        <v>0.1255</v>
      </c>
      <c r="AL13" s="27" t="n">
        <v>0.12654</v>
      </c>
      <c r="AM13" s="27" t="n">
        <v>0.00053238</v>
      </c>
      <c r="AN13" s="27" t="n">
        <v>0.00022022</v>
      </c>
      <c r="AO13" s="27" t="n">
        <v>0.0013544</v>
      </c>
      <c r="AP13" s="27" t="n">
        <v>0.00066421</v>
      </c>
      <c r="AQ13" s="27" t="n">
        <v>0.00028451</v>
      </c>
      <c r="AR13" s="27" t="n">
        <v>0.00013603</v>
      </c>
      <c r="AS13" s="27" t="n">
        <v>0.00013319</v>
      </c>
      <c r="AT13" s="27" t="n">
        <v>0.00013105</v>
      </c>
      <c r="AU13" s="27" t="n">
        <v>0.15036</v>
      </c>
      <c r="AV13" s="27" t="n">
        <v>0.32966</v>
      </c>
      <c r="AW13" s="27" t="n">
        <v>0.18908</v>
      </c>
      <c r="AX13" s="27" t="n">
        <v>0.16234</v>
      </c>
      <c r="AY13" s="28" t="n">
        <v>0.0402</v>
      </c>
      <c r="AZ13" s="28" t="n">
        <v>0.11</v>
      </c>
      <c r="BA13" s="28" t="n">
        <v>0.0359</v>
      </c>
      <c r="BB13" s="28" t="n">
        <v>0.0275</v>
      </c>
      <c r="BD13" s="27" t="n">
        <v>0.99192</v>
      </c>
      <c r="BE13" s="27" t="n">
        <v>0.97385</v>
      </c>
      <c r="BF13" s="27" t="n">
        <v>0.99145</v>
      </c>
      <c r="BG13" s="27" t="n">
        <v>0.99404</v>
      </c>
      <c r="BH13" s="27" t="n">
        <v>0.94941</v>
      </c>
      <c r="BI13" s="27" t="n">
        <v>0.74451</v>
      </c>
      <c r="BJ13" s="27" t="n">
        <v>0.8357</v>
      </c>
      <c r="BK13" s="27" t="n">
        <v>0.93239</v>
      </c>
    </row>
    <row r="14" customFormat="false" ht="15.75" hidden="false" customHeight="true" outlineLevel="0" collapsed="false">
      <c r="A14" s="5" t="n">
        <v>12</v>
      </c>
      <c r="B14" s="21" t="s">
        <v>93</v>
      </c>
      <c r="C14" s="22" t="n">
        <v>2013</v>
      </c>
      <c r="D14" s="21" t="s">
        <v>94</v>
      </c>
      <c r="E14" s="21" t="s">
        <v>95</v>
      </c>
      <c r="F14" s="21" t="s">
        <v>96</v>
      </c>
      <c r="G14" s="21" t="s">
        <v>45</v>
      </c>
      <c r="H14" s="21" t="s">
        <v>53</v>
      </c>
      <c r="I14" s="22" t="n">
        <v>143</v>
      </c>
      <c r="J14" s="22" t="n">
        <v>61</v>
      </c>
      <c r="K14" s="22" t="n">
        <v>57</v>
      </c>
      <c r="L14" s="22" t="n">
        <v>38</v>
      </c>
      <c r="M14" s="22" t="n">
        <v>19</v>
      </c>
      <c r="N14" s="23" t="n">
        <v>0.67</v>
      </c>
      <c r="O14" s="22" t="n">
        <v>2</v>
      </c>
      <c r="P14" s="23" t="n">
        <v>0.03</v>
      </c>
      <c r="Q14" s="24" t="n">
        <f aca="false">I14/J14</f>
        <v>2.34426229508197</v>
      </c>
      <c r="R14" s="25" t="n">
        <v>0.6627</v>
      </c>
      <c r="S14" s="22" t="n">
        <v>83.6</v>
      </c>
      <c r="T14" s="22" t="n">
        <v>0</v>
      </c>
      <c r="U14" s="26" t="s">
        <v>97</v>
      </c>
      <c r="V14" s="22" t="n">
        <v>30.65514123</v>
      </c>
      <c r="W14" s="27" t="n">
        <v>0.55693</v>
      </c>
      <c r="X14" s="27" t="n">
        <v>0.56887</v>
      </c>
      <c r="Y14" s="27" t="n">
        <v>0.51596</v>
      </c>
      <c r="Z14" s="27" t="n">
        <v>0.54733</v>
      </c>
      <c r="AA14" s="27" t="n">
        <v>37.722</v>
      </c>
      <c r="AB14" s="27" t="n">
        <v>40.281</v>
      </c>
      <c r="AC14" s="27" t="n">
        <v>37.239</v>
      </c>
      <c r="AD14" s="27" t="n">
        <v>40.482</v>
      </c>
      <c r="AE14" s="27" t="n">
        <v>0.78354</v>
      </c>
      <c r="AF14" s="27" t="n">
        <v>0.7938</v>
      </c>
      <c r="AG14" s="27" t="n">
        <v>0.78161</v>
      </c>
      <c r="AH14" s="27" t="n">
        <v>0.7946</v>
      </c>
      <c r="AI14" s="27" t="n">
        <v>0.13287</v>
      </c>
      <c r="AJ14" s="27" t="n">
        <v>0.13857</v>
      </c>
      <c r="AK14" s="27" t="n">
        <v>0.13167</v>
      </c>
      <c r="AL14" s="27" t="n">
        <v>0.13884</v>
      </c>
      <c r="AM14" s="28" t="n">
        <v>1.3E-006</v>
      </c>
      <c r="AN14" s="28" t="n">
        <v>6.56E-009</v>
      </c>
      <c r="AO14" s="28" t="n">
        <v>6.3E-008</v>
      </c>
      <c r="AP14" s="28" t="n">
        <v>1.06E-009</v>
      </c>
      <c r="AQ14" s="28" t="n">
        <v>2.16E-007</v>
      </c>
      <c r="AR14" s="28" t="n">
        <v>3.29E-008</v>
      </c>
      <c r="AS14" s="28" t="n">
        <v>8.04E-009</v>
      </c>
      <c r="AT14" s="28" t="n">
        <v>1.82E-008</v>
      </c>
      <c r="AU14" s="28" t="n">
        <v>1.29E-005</v>
      </c>
      <c r="AV14" s="28" t="n">
        <v>9.01E-007</v>
      </c>
      <c r="AW14" s="28" t="n">
        <v>2.09E-006</v>
      </c>
      <c r="AX14" s="28" t="n">
        <v>8.51E-007</v>
      </c>
      <c r="AY14" s="28" t="n">
        <v>1.23E-008</v>
      </c>
      <c r="AZ14" s="28" t="n">
        <v>2.69E-010</v>
      </c>
      <c r="BA14" s="28" t="n">
        <v>6.51E-010</v>
      </c>
      <c r="BB14" s="28" t="n">
        <v>2.78E-011</v>
      </c>
      <c r="BD14" s="27" t="n">
        <v>1</v>
      </c>
      <c r="BE14" s="27" t="n">
        <v>1</v>
      </c>
      <c r="BF14" s="27" t="n">
        <v>1</v>
      </c>
      <c r="BG14" s="27" t="n">
        <v>1</v>
      </c>
      <c r="BH14" s="27" t="n">
        <v>1</v>
      </c>
      <c r="BI14" s="27" t="n">
        <v>1</v>
      </c>
      <c r="BJ14" s="27" t="n">
        <v>1</v>
      </c>
      <c r="BK14" s="27" t="n">
        <v>1</v>
      </c>
    </row>
    <row r="15" customFormat="false" ht="15.75" hidden="false" customHeight="true" outlineLevel="0" collapsed="false">
      <c r="A15" s="5" t="n">
        <v>13</v>
      </c>
      <c r="B15" s="21" t="s">
        <v>98</v>
      </c>
      <c r="C15" s="22" t="n">
        <v>2001</v>
      </c>
      <c r="D15" s="21" t="s">
        <v>99</v>
      </c>
      <c r="E15" s="21" t="s">
        <v>100</v>
      </c>
      <c r="F15" s="21" t="s">
        <v>101</v>
      </c>
      <c r="G15" s="21" t="s">
        <v>45</v>
      </c>
      <c r="H15" s="21" t="s">
        <v>46</v>
      </c>
      <c r="I15" s="22" t="n">
        <v>32</v>
      </c>
      <c r="J15" s="22" t="n">
        <v>14</v>
      </c>
      <c r="K15" s="22" t="n">
        <v>14</v>
      </c>
      <c r="L15" s="22" t="n">
        <v>13</v>
      </c>
      <c r="M15" s="22" t="n">
        <v>1</v>
      </c>
      <c r="N15" s="23" t="n">
        <v>0.93</v>
      </c>
      <c r="O15" s="22" t="n">
        <v>0</v>
      </c>
      <c r="P15" s="23" t="n">
        <v>0</v>
      </c>
      <c r="Q15" s="24" t="n">
        <f aca="false">I15/J15</f>
        <v>2.28571428571429</v>
      </c>
      <c r="R15" s="25" t="n">
        <v>0.8125</v>
      </c>
      <c r="S15" s="22" t="n">
        <v>66</v>
      </c>
      <c r="T15" s="22" t="n">
        <v>48.6</v>
      </c>
      <c r="U15" s="26" t="s">
        <v>58</v>
      </c>
      <c r="V15" s="22" t="n">
        <v>58.63571429</v>
      </c>
      <c r="W15" s="27" t="n">
        <v>0.91491</v>
      </c>
      <c r="X15" s="27" t="n">
        <v>1</v>
      </c>
      <c r="Y15" s="27" t="n">
        <v>1</v>
      </c>
      <c r="Z15" s="27" t="n">
        <v>1</v>
      </c>
      <c r="AA15" s="27" t="n">
        <v>77.463</v>
      </c>
      <c r="AB15" s="27" t="n">
        <v>82.114</v>
      </c>
      <c r="AC15" s="27" t="n">
        <v>82.114</v>
      </c>
      <c r="AD15" s="27" t="n">
        <v>82.114</v>
      </c>
      <c r="AE15" s="27" t="n">
        <v>0.88514</v>
      </c>
      <c r="AF15" s="27" t="n">
        <v>0.94643</v>
      </c>
      <c r="AG15" s="27" t="n">
        <v>0.94643</v>
      </c>
      <c r="AH15" s="27" t="n">
        <v>0.94643</v>
      </c>
      <c r="AI15" s="27" t="n">
        <v>0.61666</v>
      </c>
      <c r="AJ15" s="27" t="n">
        <v>0.77273</v>
      </c>
      <c r="AK15" s="27" t="n">
        <v>0.77273</v>
      </c>
      <c r="AL15" s="27" t="n">
        <v>0.77273</v>
      </c>
      <c r="AM15" s="28" t="n">
        <v>1.74E-006</v>
      </c>
      <c r="AN15" s="28" t="n">
        <v>2.41E-024</v>
      </c>
      <c r="AO15" s="28" t="n">
        <v>2.14E-025</v>
      </c>
      <c r="AP15" s="28" t="n">
        <v>4.32E-021</v>
      </c>
      <c r="AQ15" s="27" t="n">
        <v>0.0033802</v>
      </c>
      <c r="AR15" s="27" t="n">
        <v>0.0011978</v>
      </c>
      <c r="AS15" s="27" t="n">
        <v>0.0020423</v>
      </c>
      <c r="AT15" s="27" t="n">
        <v>0.001592</v>
      </c>
      <c r="AU15" s="27" t="n">
        <v>0.028652</v>
      </c>
      <c r="AV15" s="27" t="n">
        <v>0.0023386</v>
      </c>
      <c r="AW15" s="27" t="n">
        <v>0.00289</v>
      </c>
      <c r="AX15" s="27" t="n">
        <v>0.0033178</v>
      </c>
      <c r="AY15" s="28" t="n">
        <v>0.019</v>
      </c>
      <c r="AZ15" s="28" t="n">
        <v>2.38E-005</v>
      </c>
      <c r="BA15" s="28" t="n">
        <v>1.56E-005</v>
      </c>
      <c r="BB15" s="28" t="n">
        <v>3.38E-005</v>
      </c>
      <c r="BD15" s="27" t="n">
        <v>1</v>
      </c>
      <c r="BE15" s="27" t="n">
        <v>1</v>
      </c>
      <c r="BF15" s="27" t="n">
        <v>1</v>
      </c>
      <c r="BG15" s="27" t="n">
        <v>1</v>
      </c>
      <c r="BH15" s="27" t="n">
        <v>1</v>
      </c>
      <c r="BI15" s="27" t="n">
        <v>1</v>
      </c>
      <c r="BJ15" s="27" t="n">
        <v>1</v>
      </c>
      <c r="BK15" s="27" t="n">
        <v>1</v>
      </c>
    </row>
    <row r="16" customFormat="false" ht="15.75" hidden="false" customHeight="true" outlineLevel="0" collapsed="false">
      <c r="A16" s="5" t="n">
        <v>14</v>
      </c>
      <c r="B16" s="21" t="s">
        <v>102</v>
      </c>
      <c r="C16" s="22" t="n">
        <v>2007</v>
      </c>
      <c r="D16" s="21" t="s">
        <v>103</v>
      </c>
      <c r="E16" s="21" t="s">
        <v>104</v>
      </c>
      <c r="F16" s="21" t="s">
        <v>105</v>
      </c>
      <c r="G16" s="21" t="s">
        <v>45</v>
      </c>
      <c r="H16" s="21" t="s">
        <v>46</v>
      </c>
      <c r="I16" s="22" t="n">
        <v>173</v>
      </c>
      <c r="J16" s="22" t="n">
        <v>21</v>
      </c>
      <c r="K16" s="22" t="n">
        <v>19</v>
      </c>
      <c r="L16" s="22" t="n">
        <v>14</v>
      </c>
      <c r="M16" s="22" t="n">
        <v>5</v>
      </c>
      <c r="N16" s="23" t="n">
        <v>0.74</v>
      </c>
      <c r="O16" s="22" t="n">
        <v>4</v>
      </c>
      <c r="P16" s="23" t="n">
        <v>0.19</v>
      </c>
      <c r="Q16" s="24" t="n">
        <f aca="false">I16/J16</f>
        <v>8.23809523809524</v>
      </c>
      <c r="R16" s="25" t="n">
        <v>0.6804</v>
      </c>
      <c r="S16" s="22" t="n">
        <v>83.6</v>
      </c>
      <c r="T16" s="22" t="n">
        <v>0</v>
      </c>
      <c r="U16" s="26" t="s">
        <v>67</v>
      </c>
      <c r="V16" s="22" t="n">
        <v>50.82684211</v>
      </c>
      <c r="W16" s="27" t="n">
        <v>0.53765</v>
      </c>
      <c r="X16" s="27" t="n">
        <v>0.47059</v>
      </c>
      <c r="Y16" s="27" t="n">
        <v>0.52941</v>
      </c>
      <c r="Z16" s="27" t="n">
        <v>0.47059</v>
      </c>
      <c r="AA16" s="27" t="n">
        <v>59.252</v>
      </c>
      <c r="AB16" s="27" t="n">
        <v>62.903</v>
      </c>
      <c r="AC16" s="27" t="n">
        <v>62.903</v>
      </c>
      <c r="AD16" s="27" t="n">
        <v>62.903</v>
      </c>
      <c r="AE16" s="27" t="n">
        <v>0.82582</v>
      </c>
      <c r="AF16" s="27" t="n">
        <v>0.85766</v>
      </c>
      <c r="AG16" s="27" t="n">
        <v>0.85766</v>
      </c>
      <c r="AH16" s="27" t="n">
        <v>0.85766</v>
      </c>
      <c r="AI16" s="27" t="n">
        <v>0.51086</v>
      </c>
      <c r="AJ16" s="27" t="n">
        <v>0.56012</v>
      </c>
      <c r="AK16" s="27" t="n">
        <v>0.56012</v>
      </c>
      <c r="AL16" s="27" t="n">
        <v>0.56012</v>
      </c>
      <c r="AM16" s="27" t="n">
        <v>0.027667</v>
      </c>
      <c r="AN16" s="27" t="n">
        <v>0.033503</v>
      </c>
      <c r="AO16" s="27" t="n">
        <v>0.017877</v>
      </c>
      <c r="AP16" s="27" t="n">
        <v>0.037732</v>
      </c>
      <c r="AQ16" s="27" t="n">
        <v>0.0040591</v>
      </c>
      <c r="AR16" s="27" t="n">
        <v>0.0020727</v>
      </c>
      <c r="AS16" s="27" t="n">
        <v>0.0015582</v>
      </c>
      <c r="AT16" s="27" t="n">
        <v>0.0019783</v>
      </c>
      <c r="AU16" s="27" t="n">
        <v>0.0040603</v>
      </c>
      <c r="AV16" s="27" t="n">
        <v>0.00043042</v>
      </c>
      <c r="AW16" s="27" t="n">
        <v>0.00011552</v>
      </c>
      <c r="AX16" s="27" t="n">
        <v>0.00040848</v>
      </c>
      <c r="AY16" s="28" t="n">
        <v>0.000203</v>
      </c>
      <c r="AZ16" s="28" t="n">
        <v>6.49E-007</v>
      </c>
      <c r="BA16" s="28" t="n">
        <v>3.27E-007</v>
      </c>
      <c r="BB16" s="28" t="n">
        <v>3.76E-007</v>
      </c>
      <c r="BD16" s="27" t="n">
        <v>1</v>
      </c>
      <c r="BE16" s="27" t="n">
        <v>1</v>
      </c>
      <c r="BF16" s="27" t="n">
        <v>1</v>
      </c>
      <c r="BG16" s="27" t="n">
        <v>1</v>
      </c>
      <c r="BH16" s="27" t="n">
        <v>1</v>
      </c>
      <c r="BI16" s="27" t="n">
        <v>1</v>
      </c>
      <c r="BJ16" s="27" t="n">
        <v>1</v>
      </c>
      <c r="BK16" s="27" t="n">
        <v>1</v>
      </c>
    </row>
    <row r="17" customFormat="false" ht="15.75" hidden="false" customHeight="true" outlineLevel="0" collapsed="false">
      <c r="A17" s="5" t="n">
        <v>15</v>
      </c>
      <c r="B17" s="21" t="s">
        <v>106</v>
      </c>
      <c r="C17" s="22" t="n">
        <v>2016</v>
      </c>
      <c r="D17" s="21" t="s">
        <v>107</v>
      </c>
      <c r="E17" s="21" t="s">
        <v>108</v>
      </c>
      <c r="F17" s="21" t="s">
        <v>109</v>
      </c>
      <c r="G17" s="21" t="s">
        <v>45</v>
      </c>
      <c r="H17" s="21" t="s">
        <v>53</v>
      </c>
      <c r="I17" s="22" t="n">
        <v>292</v>
      </c>
      <c r="J17" s="22" t="n">
        <v>86</v>
      </c>
      <c r="K17" s="22" t="n">
        <v>85</v>
      </c>
      <c r="L17" s="22" t="n">
        <v>71</v>
      </c>
      <c r="M17" s="22" t="n">
        <v>14</v>
      </c>
      <c r="N17" s="23" t="n">
        <v>0.84</v>
      </c>
      <c r="O17" s="22" t="n">
        <v>35</v>
      </c>
      <c r="P17" s="23" t="n">
        <v>0.41</v>
      </c>
      <c r="Q17" s="24" t="n">
        <f aca="false">I17/J17</f>
        <v>3.3953488372093</v>
      </c>
      <c r="R17" s="25" t="n">
        <v>0.6541</v>
      </c>
      <c r="S17" s="22" t="n">
        <v>47.8</v>
      </c>
      <c r="T17" s="22" t="n">
        <v>0</v>
      </c>
      <c r="U17" s="26" t="s">
        <v>58</v>
      </c>
      <c r="V17" s="22" t="n">
        <v>10.19911353</v>
      </c>
      <c r="W17" s="27" t="n">
        <v>0.50427</v>
      </c>
      <c r="X17" s="27" t="n">
        <v>0.52892</v>
      </c>
      <c r="Y17" s="27" t="n">
        <v>0.5241</v>
      </c>
      <c r="Z17" s="27" t="n">
        <v>0.54561</v>
      </c>
      <c r="AA17" s="27" t="n">
        <v>-37.974</v>
      </c>
      <c r="AB17" s="27" t="n">
        <v>-52.812</v>
      </c>
      <c r="AC17" s="27" t="n">
        <v>-21.523</v>
      </c>
      <c r="AD17" s="27" t="n">
        <v>-27.433</v>
      </c>
      <c r="AE17" s="27" t="n">
        <v>0.86631</v>
      </c>
      <c r="AF17" s="27" t="n">
        <v>0.85021</v>
      </c>
      <c r="AG17" s="27" t="n">
        <v>0.88416</v>
      </c>
      <c r="AH17" s="27" t="n">
        <v>0.87774</v>
      </c>
      <c r="AI17" s="27" t="n">
        <v>0.10748</v>
      </c>
      <c r="AJ17" s="27" t="n">
        <v>0.096699</v>
      </c>
      <c r="AK17" s="27" t="n">
        <v>0.12138</v>
      </c>
      <c r="AL17" s="27" t="n">
        <v>0.11575</v>
      </c>
      <c r="AM17" s="27" t="n">
        <v>0.00012552</v>
      </c>
      <c r="AN17" s="28" t="n">
        <v>2.15E-010</v>
      </c>
      <c r="AO17" s="28" t="n">
        <v>1.96E-012</v>
      </c>
      <c r="AP17" s="28" t="n">
        <v>1.41E-016</v>
      </c>
      <c r="AQ17" s="28" t="n">
        <v>4.82E-010</v>
      </c>
      <c r="AR17" s="28" t="n">
        <v>4.38E-010</v>
      </c>
      <c r="AS17" s="28" t="n">
        <v>1.5E-010</v>
      </c>
      <c r="AT17" s="28" t="n">
        <v>9.62E-011</v>
      </c>
      <c r="AU17" s="28" t="n">
        <v>4.97E-013</v>
      </c>
      <c r="AV17" s="28" t="n">
        <v>2.05E-013</v>
      </c>
      <c r="AW17" s="28" t="n">
        <v>3.02E-017</v>
      </c>
      <c r="AX17" s="28" t="n">
        <v>6.36E-017</v>
      </c>
      <c r="AY17" s="28" t="n">
        <v>9.7E-022</v>
      </c>
      <c r="AZ17" s="28" t="n">
        <v>1.27E-025</v>
      </c>
      <c r="BA17" s="28" t="n">
        <v>5.32E-049</v>
      </c>
      <c r="BB17" s="28" t="n">
        <v>4.97E-046</v>
      </c>
      <c r="BD17" s="27" t="n">
        <v>1</v>
      </c>
      <c r="BE17" s="27" t="n">
        <v>1</v>
      </c>
      <c r="BF17" s="27" t="n">
        <v>1</v>
      </c>
      <c r="BG17" s="27" t="n">
        <v>1</v>
      </c>
      <c r="BH17" s="27" t="n">
        <v>1</v>
      </c>
      <c r="BI17" s="27" t="n">
        <v>1</v>
      </c>
      <c r="BJ17" s="27" t="n">
        <v>1</v>
      </c>
      <c r="BK17" s="27" t="n">
        <v>1</v>
      </c>
    </row>
    <row r="18" customFormat="false" ht="15.75" hidden="false" customHeight="true" outlineLevel="0" collapsed="false">
      <c r="A18" s="5" t="n">
        <v>16</v>
      </c>
      <c r="B18" s="21" t="s">
        <v>110</v>
      </c>
      <c r="C18" s="22" t="n">
        <v>2013</v>
      </c>
      <c r="D18" s="21" t="s">
        <v>111</v>
      </c>
      <c r="E18" s="21" t="s">
        <v>112</v>
      </c>
      <c r="F18" s="21" t="s">
        <v>113</v>
      </c>
      <c r="G18" s="21" t="s">
        <v>45</v>
      </c>
      <c r="H18" s="21" t="s">
        <v>53</v>
      </c>
      <c r="I18" s="22" t="n">
        <v>90</v>
      </c>
      <c r="J18" s="22" t="n">
        <v>23</v>
      </c>
      <c r="K18" s="22" t="n">
        <v>23</v>
      </c>
      <c r="L18" s="22" t="n">
        <v>18</v>
      </c>
      <c r="M18" s="22" t="n">
        <v>5</v>
      </c>
      <c r="N18" s="23" t="n">
        <v>0.78</v>
      </c>
      <c r="O18" s="22" t="n">
        <v>4</v>
      </c>
      <c r="P18" s="23" t="n">
        <v>0.17</v>
      </c>
      <c r="Q18" s="24" t="n">
        <f aca="false">I18/J18</f>
        <v>3.91304347826087</v>
      </c>
      <c r="R18" s="25" t="n">
        <v>0.8043</v>
      </c>
      <c r="S18" s="22" t="n">
        <v>23.03</v>
      </c>
      <c r="T18" s="22" t="n">
        <v>0</v>
      </c>
      <c r="U18" s="26" t="s">
        <v>58</v>
      </c>
      <c r="V18" s="22" t="n">
        <v>9.659776087</v>
      </c>
      <c r="W18" s="27" t="n">
        <v>0.243</v>
      </c>
      <c r="X18" s="27" t="n">
        <v>0.26304</v>
      </c>
      <c r="Y18" s="27" t="n">
        <v>0.33333</v>
      </c>
      <c r="Z18" s="27" t="n">
        <v>0.28571</v>
      </c>
      <c r="AA18" s="27" t="n">
        <v>-35.159</v>
      </c>
      <c r="AB18" s="27" t="n">
        <v>-33.611</v>
      </c>
      <c r="AC18" s="27" t="n">
        <v>-11.5</v>
      </c>
      <c r="AD18" s="27" t="n">
        <v>-24.856</v>
      </c>
      <c r="AE18" s="27" t="n">
        <v>0.27252</v>
      </c>
      <c r="AF18" s="27" t="n">
        <v>0.28192</v>
      </c>
      <c r="AG18" s="27" t="n">
        <v>0.41611</v>
      </c>
      <c r="AH18" s="27" t="n">
        <v>0.33505</v>
      </c>
      <c r="AI18" s="27" t="n">
        <v>0.11387</v>
      </c>
      <c r="AJ18" s="27" t="n">
        <v>0.11499</v>
      </c>
      <c r="AK18" s="27" t="n">
        <v>0.13716</v>
      </c>
      <c r="AL18" s="27" t="n">
        <v>0.12249</v>
      </c>
      <c r="AM18" s="27" t="n">
        <v>0.5711</v>
      </c>
      <c r="AN18" s="27" t="n">
        <v>0.57829</v>
      </c>
      <c r="AO18" s="27" t="n">
        <v>0.18681</v>
      </c>
      <c r="AP18" s="27" t="n">
        <v>0.44141</v>
      </c>
      <c r="AQ18" s="27" t="n">
        <v>0.002098</v>
      </c>
      <c r="AR18" s="27" t="n">
        <v>0.0015894</v>
      </c>
      <c r="AS18" s="27" t="n">
        <v>0.00087093</v>
      </c>
      <c r="AT18" s="27" t="n">
        <v>0.0013726</v>
      </c>
      <c r="AU18" s="27" t="n">
        <v>0.88845</v>
      </c>
      <c r="AV18" s="27" t="n">
        <v>0.91387</v>
      </c>
      <c r="AW18" s="27" t="n">
        <v>0.52913</v>
      </c>
      <c r="AX18" s="27" t="n">
        <v>0.86757</v>
      </c>
      <c r="AY18" s="28" t="n">
        <v>0.879</v>
      </c>
      <c r="AZ18" s="28" t="n">
        <v>0.899</v>
      </c>
      <c r="BA18" s="28" t="n">
        <v>0.604</v>
      </c>
      <c r="BB18" s="28" t="n">
        <v>0.857</v>
      </c>
      <c r="BD18" s="27" t="n">
        <v>0.47927</v>
      </c>
      <c r="BE18" s="27" t="n">
        <v>0.48671</v>
      </c>
      <c r="BF18" s="27" t="n">
        <v>0.914</v>
      </c>
      <c r="BG18" s="27" t="n">
        <v>0.689</v>
      </c>
      <c r="BH18" s="27" t="n">
        <v>0.48727</v>
      </c>
      <c r="BI18" s="27" t="n">
        <v>0.56352</v>
      </c>
      <c r="BJ18" s="27" t="n">
        <v>0.73149</v>
      </c>
      <c r="BK18" s="27" t="n">
        <v>0.56254</v>
      </c>
    </row>
    <row r="19" customFormat="false" ht="15.75" hidden="false" customHeight="true" outlineLevel="0" collapsed="false">
      <c r="A19" s="5" t="n">
        <v>17</v>
      </c>
      <c r="B19" s="21" t="s">
        <v>114</v>
      </c>
      <c r="C19" s="22" t="n">
        <v>2005</v>
      </c>
      <c r="D19" s="21" t="s">
        <v>115</v>
      </c>
      <c r="E19" s="21" t="s">
        <v>116</v>
      </c>
      <c r="F19" s="21" t="s">
        <v>117</v>
      </c>
      <c r="G19" s="21" t="s">
        <v>45</v>
      </c>
      <c r="H19" s="21" t="s">
        <v>46</v>
      </c>
      <c r="I19" s="22" t="n">
        <v>37</v>
      </c>
      <c r="J19" s="22" t="n">
        <v>15</v>
      </c>
      <c r="K19" s="22" t="n">
        <v>12</v>
      </c>
      <c r="L19" s="22" t="n">
        <v>9</v>
      </c>
      <c r="M19" s="22" t="n">
        <v>3</v>
      </c>
      <c r="N19" s="23" t="n">
        <v>0.75</v>
      </c>
      <c r="O19" s="22" t="n">
        <v>2</v>
      </c>
      <c r="P19" s="23" t="n">
        <v>0.13</v>
      </c>
      <c r="Q19" s="24" t="n">
        <f aca="false">I19/J19</f>
        <v>2.46666666666667</v>
      </c>
      <c r="R19" s="25" t="n">
        <v>0.9279</v>
      </c>
      <c r="S19" s="22" t="n">
        <v>41.3</v>
      </c>
      <c r="T19" s="22" t="n">
        <v>0</v>
      </c>
      <c r="U19" s="26" t="s">
        <v>47</v>
      </c>
      <c r="V19" s="22" t="n">
        <v>7.035754167</v>
      </c>
      <c r="W19" s="27" t="n">
        <v>0.5008</v>
      </c>
      <c r="X19" s="27" t="n">
        <v>0.5</v>
      </c>
      <c r="Y19" s="27" t="n">
        <v>0.6</v>
      </c>
      <c r="Z19" s="27" t="n">
        <v>0.5</v>
      </c>
      <c r="AA19" s="27" t="n">
        <v>-58.561</v>
      </c>
      <c r="AB19" s="27" t="n">
        <v>-26.631</v>
      </c>
      <c r="AC19" s="27" t="n">
        <v>-17.719</v>
      </c>
      <c r="AD19" s="27" t="n">
        <v>-26.631</v>
      </c>
      <c r="AE19" s="27" t="n">
        <v>0.7891</v>
      </c>
      <c r="AF19" s="27" t="n">
        <v>0.85642</v>
      </c>
      <c r="AG19" s="27" t="n">
        <v>0.87521</v>
      </c>
      <c r="AH19" s="27" t="n">
        <v>0.85642</v>
      </c>
      <c r="AI19" s="27" t="n">
        <v>0.37115</v>
      </c>
      <c r="AJ19" s="27" t="n">
        <v>0.46219</v>
      </c>
      <c r="AK19" s="27" t="n">
        <v>0.49718</v>
      </c>
      <c r="AL19" s="27" t="n">
        <v>0.46219</v>
      </c>
      <c r="AM19" s="27" t="n">
        <v>0.07664</v>
      </c>
      <c r="AN19" s="27" t="n">
        <v>0.025122</v>
      </c>
      <c r="AO19" s="27" t="n">
        <v>0.00031231</v>
      </c>
      <c r="AP19" s="27" t="n">
        <v>0.026264</v>
      </c>
      <c r="AQ19" s="27" t="n">
        <v>0.022525</v>
      </c>
      <c r="AR19" s="27" t="n">
        <v>0.016723</v>
      </c>
      <c r="AS19" s="27" t="n">
        <v>0.011105</v>
      </c>
      <c r="AT19" s="27" t="n">
        <v>0.01063</v>
      </c>
      <c r="AU19" s="27" t="n">
        <v>0.043368</v>
      </c>
      <c r="AV19" s="27" t="n">
        <v>0.0044553</v>
      </c>
      <c r="AW19" s="27" t="n">
        <v>0.0036639</v>
      </c>
      <c r="AX19" s="27" t="n">
        <v>0.0055295</v>
      </c>
      <c r="AY19" s="28" t="n">
        <v>0.0173</v>
      </c>
      <c r="AZ19" s="28" t="n">
        <v>1.3E-005</v>
      </c>
      <c r="BA19" s="28" t="n">
        <v>3.38E-006</v>
      </c>
      <c r="BB19" s="28" t="n">
        <v>2.83E-005</v>
      </c>
      <c r="BD19" s="27" t="n">
        <v>0.9683</v>
      </c>
      <c r="BE19" s="27" t="n">
        <v>1</v>
      </c>
      <c r="BF19" s="27" t="n">
        <v>1</v>
      </c>
      <c r="BG19" s="27" t="n">
        <v>1</v>
      </c>
      <c r="BH19" s="27" t="n">
        <v>0.8389</v>
      </c>
      <c r="BI19" s="27" t="n">
        <v>1</v>
      </c>
      <c r="BJ19" s="27" t="n">
        <v>1</v>
      </c>
      <c r="BK19" s="27" t="n">
        <v>1</v>
      </c>
    </row>
    <row r="20" customFormat="false" ht="15.75" hidden="false" customHeight="true" outlineLevel="0" collapsed="false">
      <c r="A20" s="5" t="n">
        <v>18</v>
      </c>
      <c r="B20" s="21" t="s">
        <v>118</v>
      </c>
      <c r="C20" s="22" t="n">
        <v>2009</v>
      </c>
      <c r="D20" s="21" t="s">
        <v>119</v>
      </c>
      <c r="E20" s="21" t="s">
        <v>120</v>
      </c>
      <c r="F20" s="21" t="s">
        <v>121</v>
      </c>
      <c r="G20" s="21" t="s">
        <v>122</v>
      </c>
      <c r="H20" s="21" t="s">
        <v>53</v>
      </c>
      <c r="I20" s="22" t="n">
        <v>62</v>
      </c>
      <c r="J20" s="22" t="n">
        <v>16</v>
      </c>
      <c r="K20" s="22" t="n">
        <v>16</v>
      </c>
      <c r="L20" s="22" t="n">
        <v>15</v>
      </c>
      <c r="M20" s="22" t="n">
        <v>1</v>
      </c>
      <c r="N20" s="23" t="n">
        <v>0.94</v>
      </c>
      <c r="O20" s="22" t="n">
        <v>1</v>
      </c>
      <c r="P20" s="23" t="n">
        <v>0.06</v>
      </c>
      <c r="Q20" s="24" t="n">
        <f aca="false">I20/J20</f>
        <v>3.875</v>
      </c>
      <c r="R20" s="25" t="n">
        <v>0.746</v>
      </c>
      <c r="S20" s="22" t="n">
        <v>318.1</v>
      </c>
      <c r="T20" s="22" t="n">
        <v>0</v>
      </c>
      <c r="U20" s="26" t="s">
        <v>58</v>
      </c>
      <c r="V20" s="22" t="n">
        <v>272.1265625</v>
      </c>
      <c r="W20" s="27" t="n">
        <v>0.54246</v>
      </c>
      <c r="X20" s="27" t="n">
        <v>0.57143</v>
      </c>
      <c r="Y20" s="27" t="n">
        <v>0.53571</v>
      </c>
      <c r="Z20" s="27" t="n">
        <v>0.57143</v>
      </c>
      <c r="AA20" s="27" t="n">
        <v>59.77</v>
      </c>
      <c r="AB20" s="27" t="n">
        <v>62.82</v>
      </c>
      <c r="AC20" s="27" t="n">
        <v>62.82</v>
      </c>
      <c r="AD20" s="27" t="n">
        <v>62.82</v>
      </c>
      <c r="AE20" s="27" t="n">
        <v>0.5522</v>
      </c>
      <c r="AF20" s="27" t="n">
        <v>0.59629</v>
      </c>
      <c r="AG20" s="27" t="n">
        <v>0.59629</v>
      </c>
      <c r="AH20" s="27" t="n">
        <v>0.59629</v>
      </c>
      <c r="AI20" s="27" t="n">
        <v>0.23264</v>
      </c>
      <c r="AJ20" s="27" t="n">
        <v>0.24913</v>
      </c>
      <c r="AK20" s="27" t="n">
        <v>0.24913</v>
      </c>
      <c r="AL20" s="27" t="n">
        <v>0.24913</v>
      </c>
      <c r="AM20" s="27" t="n">
        <v>0.015252</v>
      </c>
      <c r="AN20" s="27" t="n">
        <v>0.0021286</v>
      </c>
      <c r="AO20" s="27" t="n">
        <v>0.018211</v>
      </c>
      <c r="AP20" s="27" t="n">
        <v>0.0011737</v>
      </c>
      <c r="AQ20" s="27" t="n">
        <v>0.072807</v>
      </c>
      <c r="AR20" s="27" t="n">
        <v>0.069247</v>
      </c>
      <c r="AS20" s="27" t="n">
        <v>0.065518</v>
      </c>
      <c r="AT20" s="27" t="n">
        <v>0.081327</v>
      </c>
      <c r="AU20" s="27" t="n">
        <v>0.17866</v>
      </c>
      <c r="AV20" s="27" t="n">
        <v>0.087588</v>
      </c>
      <c r="AW20" s="27" t="n">
        <v>0.0604</v>
      </c>
      <c r="AX20" s="27" t="n">
        <v>0.076446</v>
      </c>
      <c r="AY20" s="28" t="n">
        <v>0.672</v>
      </c>
      <c r="AZ20" s="28" t="n">
        <v>0.678</v>
      </c>
      <c r="BA20" s="28" t="n">
        <v>0.658</v>
      </c>
      <c r="BB20" s="28" t="n">
        <v>0.667</v>
      </c>
      <c r="BD20" s="27" t="n">
        <v>0.99355</v>
      </c>
      <c r="BE20" s="27" t="n">
        <v>0.9985</v>
      </c>
      <c r="BF20" s="27" t="n">
        <v>0.9995</v>
      </c>
      <c r="BG20" s="27" t="n">
        <v>0.998</v>
      </c>
      <c r="BH20" s="27" t="n">
        <v>0.96167</v>
      </c>
      <c r="BI20" s="27" t="n">
        <v>0.92257</v>
      </c>
      <c r="BJ20" s="27" t="n">
        <v>0.98761</v>
      </c>
      <c r="BK20" s="27" t="n">
        <v>0.97143</v>
      </c>
    </row>
    <row r="21" customFormat="false" ht="15.75" hidden="false" customHeight="true" outlineLevel="0" collapsed="false">
      <c r="A21" s="5" t="n">
        <v>19</v>
      </c>
      <c r="B21" s="21" t="s">
        <v>123</v>
      </c>
      <c r="C21" s="22" t="n">
        <v>2009</v>
      </c>
      <c r="D21" s="21" t="s">
        <v>124</v>
      </c>
      <c r="E21" s="21" t="s">
        <v>125</v>
      </c>
      <c r="F21" s="21" t="s">
        <v>126</v>
      </c>
      <c r="G21" s="21" t="s">
        <v>52</v>
      </c>
      <c r="H21" s="21" t="s">
        <v>53</v>
      </c>
      <c r="I21" s="22" t="n">
        <v>129</v>
      </c>
      <c r="J21" s="22" t="n">
        <v>17</v>
      </c>
      <c r="K21" s="22" t="n">
        <v>16</v>
      </c>
      <c r="L21" s="22" t="n">
        <v>11</v>
      </c>
      <c r="M21" s="22" t="n">
        <v>5</v>
      </c>
      <c r="N21" s="23" t="n">
        <v>0.69</v>
      </c>
      <c r="O21" s="22" t="n">
        <v>6</v>
      </c>
      <c r="P21" s="23" t="n">
        <v>0.35</v>
      </c>
      <c r="Q21" s="24" t="n">
        <f aca="false">I21/J21</f>
        <v>7.58823529411765</v>
      </c>
      <c r="R21" s="25" t="n">
        <v>0.9307</v>
      </c>
      <c r="S21" s="22" t="n">
        <v>100.5</v>
      </c>
      <c r="T21" s="22" t="n">
        <v>0</v>
      </c>
      <c r="U21" s="26" t="s">
        <v>127</v>
      </c>
      <c r="V21" s="22" t="n">
        <v>13.56837206</v>
      </c>
      <c r="W21" s="27" t="n">
        <v>0.84</v>
      </c>
      <c r="X21" s="27" t="n">
        <v>0.78571</v>
      </c>
      <c r="Y21" s="27" t="n">
        <v>0.78571</v>
      </c>
      <c r="Z21" s="27" t="n">
        <v>0.78571</v>
      </c>
      <c r="AA21" s="27" t="n">
        <v>-51.269</v>
      </c>
      <c r="AB21" s="27" t="n">
        <v>-54.36</v>
      </c>
      <c r="AC21" s="27" t="n">
        <v>-54.36</v>
      </c>
      <c r="AD21" s="27" t="n">
        <v>-54.36</v>
      </c>
      <c r="AE21" s="27" t="n">
        <v>0.89462</v>
      </c>
      <c r="AF21" s="27" t="n">
        <v>0.89078</v>
      </c>
      <c r="AG21" s="27" t="n">
        <v>0.89078</v>
      </c>
      <c r="AH21" s="27" t="n">
        <v>0.89078</v>
      </c>
      <c r="AI21" s="27" t="n">
        <v>0.4441</v>
      </c>
      <c r="AJ21" s="27" t="n">
        <v>0.4305</v>
      </c>
      <c r="AK21" s="27" t="n">
        <v>0.4305</v>
      </c>
      <c r="AL21" s="27" t="n">
        <v>0.4305</v>
      </c>
      <c r="AM21" s="28" t="n">
        <v>2.43E-008</v>
      </c>
      <c r="AN21" s="28" t="n">
        <v>3.01E-008</v>
      </c>
      <c r="AO21" s="28" t="n">
        <v>6.8E-009</v>
      </c>
      <c r="AP21" s="28" t="n">
        <v>4.82E-009</v>
      </c>
      <c r="AQ21" s="27" t="n">
        <v>0.010736</v>
      </c>
      <c r="AR21" s="27" t="n">
        <v>0.01261</v>
      </c>
      <c r="AS21" s="27" t="n">
        <v>0.0094721</v>
      </c>
      <c r="AT21" s="27" t="n">
        <v>0.012832</v>
      </c>
      <c r="AU21" s="27" t="n">
        <v>0.0025839</v>
      </c>
      <c r="AV21" s="27" t="n">
        <v>0.0024573</v>
      </c>
      <c r="AW21" s="27" t="n">
        <v>0.00083649</v>
      </c>
      <c r="AX21" s="27" t="n">
        <v>0.0018469</v>
      </c>
      <c r="AY21" s="28" t="n">
        <v>9.76E-006</v>
      </c>
      <c r="AZ21" s="28" t="n">
        <v>1.66E-006</v>
      </c>
      <c r="BA21" s="28" t="n">
        <v>3.87E-008</v>
      </c>
      <c r="BB21" s="28" t="n">
        <v>1.19E-006</v>
      </c>
      <c r="BD21" s="27" t="n">
        <v>0.99536</v>
      </c>
      <c r="BE21" s="27" t="n">
        <v>1</v>
      </c>
      <c r="BF21" s="27" t="n">
        <v>1</v>
      </c>
      <c r="BG21" s="27" t="n">
        <v>0.998</v>
      </c>
      <c r="BH21" s="27" t="n">
        <v>0.94416</v>
      </c>
      <c r="BI21" s="27" t="n">
        <v>1</v>
      </c>
      <c r="BJ21" s="27" t="n">
        <v>1</v>
      </c>
      <c r="BK21" s="27" t="n">
        <v>0.99232</v>
      </c>
    </row>
    <row r="22" customFormat="false" ht="15.75" hidden="false" customHeight="true" outlineLevel="0" collapsed="false">
      <c r="A22" s="5" t="n">
        <v>20</v>
      </c>
      <c r="B22" s="21" t="s">
        <v>128</v>
      </c>
      <c r="C22" s="22" t="n">
        <v>2015</v>
      </c>
      <c r="D22" s="21" t="s">
        <v>129</v>
      </c>
      <c r="E22" s="21" t="s">
        <v>130</v>
      </c>
      <c r="F22" s="21" t="s">
        <v>131</v>
      </c>
      <c r="G22" s="21" t="s">
        <v>132</v>
      </c>
      <c r="H22" s="21" t="s">
        <v>46</v>
      </c>
      <c r="I22" s="22" t="n">
        <v>255</v>
      </c>
      <c r="J22" s="22" t="n">
        <v>65</v>
      </c>
      <c r="K22" s="22" t="n">
        <v>64</v>
      </c>
      <c r="L22" s="22" t="n">
        <v>37</v>
      </c>
      <c r="M22" s="22" t="n">
        <v>27</v>
      </c>
      <c r="N22" s="23" t="n">
        <v>0.58</v>
      </c>
      <c r="O22" s="22" t="n">
        <v>0</v>
      </c>
      <c r="P22" s="23" t="n">
        <v>0</v>
      </c>
      <c r="Q22" s="24" t="n">
        <f aca="false">I22/J22</f>
        <v>3.92307692307692</v>
      </c>
      <c r="R22" s="25" t="n">
        <v>0.4113</v>
      </c>
      <c r="S22" s="22" t="n">
        <v>247.2</v>
      </c>
      <c r="T22" s="22" t="n">
        <v>66</v>
      </c>
      <c r="U22" s="26" t="s">
        <v>58</v>
      </c>
      <c r="V22" s="22" t="n">
        <v>137.6438281</v>
      </c>
      <c r="W22" s="27" t="n">
        <v>0.40836</v>
      </c>
      <c r="X22" s="27" t="n">
        <v>0.44937</v>
      </c>
      <c r="Y22" s="27" t="n">
        <v>0.43094</v>
      </c>
      <c r="Z22" s="27" t="n">
        <v>0.42366</v>
      </c>
      <c r="AA22" s="27" t="n">
        <v>-124.92</v>
      </c>
      <c r="AB22" s="27" t="n">
        <v>-91.645</v>
      </c>
      <c r="AC22" s="27" t="n">
        <v>-107.15</v>
      </c>
      <c r="AD22" s="27" t="n">
        <v>-91.737</v>
      </c>
      <c r="AE22" s="27" t="n">
        <v>0.62683</v>
      </c>
      <c r="AF22" s="27" t="n">
        <v>0.6862</v>
      </c>
      <c r="AG22" s="27" t="n">
        <v>0.65853</v>
      </c>
      <c r="AH22" s="27" t="n">
        <v>0.68604</v>
      </c>
      <c r="AI22" s="27" t="n">
        <v>0.070695</v>
      </c>
      <c r="AJ22" s="27" t="n">
        <v>0.082388</v>
      </c>
      <c r="AK22" s="27" t="n">
        <v>0.076204</v>
      </c>
      <c r="AL22" s="27" t="n">
        <v>0.082329</v>
      </c>
      <c r="AM22" s="27" t="n">
        <v>0.067111</v>
      </c>
      <c r="AN22" s="27" t="n">
        <v>0.020992</v>
      </c>
      <c r="AO22" s="27" t="n">
        <v>0.0011793</v>
      </c>
      <c r="AP22" s="27" t="n">
        <v>0.009936</v>
      </c>
      <c r="AQ22" s="28" t="n">
        <v>2.87E-006</v>
      </c>
      <c r="AR22" s="28" t="n">
        <v>3.12E-007</v>
      </c>
      <c r="AS22" s="28" t="n">
        <v>1.56E-007</v>
      </c>
      <c r="AT22" s="28" t="n">
        <v>5.38E-007</v>
      </c>
      <c r="AU22" s="28" t="n">
        <v>4.17E-005</v>
      </c>
      <c r="AV22" s="28" t="n">
        <v>2.67E-010</v>
      </c>
      <c r="AW22" s="28" t="n">
        <v>2.87E-009</v>
      </c>
      <c r="AX22" s="28" t="n">
        <v>6.18E-011</v>
      </c>
      <c r="AY22" s="28" t="n">
        <v>8.84E-007</v>
      </c>
      <c r="AZ22" s="28" t="n">
        <v>5.08E-022</v>
      </c>
      <c r="BA22" s="28" t="n">
        <v>1.14E-019</v>
      </c>
      <c r="BB22" s="28" t="n">
        <v>5.5E-025</v>
      </c>
      <c r="BD22" s="27" t="n">
        <v>1</v>
      </c>
      <c r="BE22" s="27" t="n">
        <v>1</v>
      </c>
      <c r="BF22" s="27" t="n">
        <v>1</v>
      </c>
      <c r="BG22" s="27" t="n">
        <v>1</v>
      </c>
      <c r="BH22" s="27" t="n">
        <v>1</v>
      </c>
      <c r="BI22" s="27" t="n">
        <v>1</v>
      </c>
      <c r="BJ22" s="27" t="n">
        <v>1</v>
      </c>
      <c r="BK22" s="27" t="n">
        <v>1</v>
      </c>
    </row>
    <row r="23" customFormat="false" ht="15.75" hidden="false" customHeight="true" outlineLevel="0" collapsed="false">
      <c r="A23" s="5" t="n">
        <v>21</v>
      </c>
      <c r="B23" s="21" t="s">
        <v>133</v>
      </c>
      <c r="C23" s="22" t="n">
        <v>2015</v>
      </c>
      <c r="D23" s="21" t="s">
        <v>134</v>
      </c>
      <c r="E23" s="21" t="s">
        <v>135</v>
      </c>
      <c r="F23" s="21" t="s">
        <v>136</v>
      </c>
      <c r="G23" s="21" t="s">
        <v>132</v>
      </c>
      <c r="H23" s="21" t="s">
        <v>53</v>
      </c>
      <c r="I23" s="22" t="n">
        <v>135</v>
      </c>
      <c r="J23" s="22" t="n">
        <v>68</v>
      </c>
      <c r="K23" s="22" t="n">
        <v>64</v>
      </c>
      <c r="L23" s="22" t="n">
        <v>34</v>
      </c>
      <c r="M23" s="22" t="n">
        <v>30</v>
      </c>
      <c r="N23" s="23" t="n">
        <v>0.53</v>
      </c>
      <c r="O23" s="22" t="n">
        <v>0</v>
      </c>
      <c r="P23" s="23" t="n">
        <v>0</v>
      </c>
      <c r="Q23" s="24" t="n">
        <f aca="false">I23/J23</f>
        <v>1.98529411764706</v>
      </c>
      <c r="R23" s="25" t="n">
        <v>0.4265</v>
      </c>
      <c r="S23" s="22" t="n">
        <v>201.3</v>
      </c>
      <c r="T23" s="22" t="n">
        <v>66</v>
      </c>
      <c r="U23" s="26" t="s">
        <v>67</v>
      </c>
      <c r="V23" s="22" t="n">
        <v>113.5032031</v>
      </c>
      <c r="W23" s="27" t="n">
        <v>0.4477</v>
      </c>
      <c r="X23" s="27" t="n">
        <v>0.45058</v>
      </c>
      <c r="Y23" s="27" t="n">
        <v>0.44503</v>
      </c>
      <c r="Z23" s="27" t="n">
        <v>0.42552</v>
      </c>
      <c r="AA23" s="27" t="n">
        <v>2.6051</v>
      </c>
      <c r="AB23" s="27" t="n">
        <v>10.093</v>
      </c>
      <c r="AC23" s="27" t="n">
        <v>2.722</v>
      </c>
      <c r="AD23" s="27" t="n">
        <v>1.7854</v>
      </c>
      <c r="AE23" s="27" t="n">
        <v>0.83799</v>
      </c>
      <c r="AF23" s="27" t="n">
        <v>0.85225</v>
      </c>
      <c r="AG23" s="27" t="n">
        <v>0.83822</v>
      </c>
      <c r="AH23" s="27" t="n">
        <v>0.83643</v>
      </c>
      <c r="AI23" s="27" t="n">
        <v>0.12752</v>
      </c>
      <c r="AJ23" s="27" t="n">
        <v>0.13772</v>
      </c>
      <c r="AK23" s="27" t="n">
        <v>0.1271</v>
      </c>
      <c r="AL23" s="27" t="n">
        <v>0.12579</v>
      </c>
      <c r="AM23" s="27" t="n">
        <v>0.0037723</v>
      </c>
      <c r="AN23" s="27" t="n">
        <v>0.0040506</v>
      </c>
      <c r="AO23" s="27" t="n">
        <v>0.0013656</v>
      </c>
      <c r="AP23" s="27" t="n">
        <v>0.011295</v>
      </c>
      <c r="AQ23" s="28" t="n">
        <v>1.11E-005</v>
      </c>
      <c r="AR23" s="28" t="n">
        <v>2.39E-006</v>
      </c>
      <c r="AS23" s="28" t="n">
        <v>2.61E-006</v>
      </c>
      <c r="AT23" s="28" t="n">
        <v>1.43E-006</v>
      </c>
      <c r="AU23" s="28" t="n">
        <v>3.31E-005</v>
      </c>
      <c r="AV23" s="28" t="n">
        <v>3.35E-006</v>
      </c>
      <c r="AW23" s="28" t="n">
        <v>2.73E-006</v>
      </c>
      <c r="AX23" s="28" t="n">
        <v>4.12E-006</v>
      </c>
      <c r="AY23" s="28" t="n">
        <v>1.12E-007</v>
      </c>
      <c r="AZ23" s="28" t="n">
        <v>2.15E-012</v>
      </c>
      <c r="BA23" s="28" t="n">
        <v>8.26E-013</v>
      </c>
      <c r="BB23" s="28" t="n">
        <v>2.4E-012</v>
      </c>
      <c r="BD23" s="27" t="n">
        <v>1</v>
      </c>
      <c r="BE23" s="27" t="n">
        <v>1</v>
      </c>
      <c r="BF23" s="27" t="n">
        <v>1</v>
      </c>
      <c r="BG23" s="27" t="n">
        <v>1</v>
      </c>
      <c r="BH23" s="27" t="n">
        <v>1</v>
      </c>
      <c r="BI23" s="27" t="n">
        <v>1</v>
      </c>
      <c r="BJ23" s="27" t="n">
        <v>1</v>
      </c>
      <c r="BK23" s="27" t="n">
        <v>1</v>
      </c>
    </row>
    <row r="24" customFormat="false" ht="15.75" hidden="false" customHeight="true" outlineLevel="0" collapsed="false">
      <c r="A24" s="5" t="n">
        <v>22</v>
      </c>
      <c r="B24" s="21" t="s">
        <v>137</v>
      </c>
      <c r="C24" s="22" t="n">
        <v>2015</v>
      </c>
      <c r="D24" s="21" t="s">
        <v>138</v>
      </c>
      <c r="E24" s="21" t="s">
        <v>139</v>
      </c>
      <c r="F24" s="21" t="s">
        <v>140</v>
      </c>
      <c r="G24" s="21" t="s">
        <v>122</v>
      </c>
      <c r="H24" s="21" t="s">
        <v>46</v>
      </c>
      <c r="I24" s="22" t="n">
        <v>123</v>
      </c>
      <c r="J24" s="22" t="n">
        <v>14</v>
      </c>
      <c r="K24" s="22" t="n">
        <v>14</v>
      </c>
      <c r="L24" s="22" t="n">
        <v>7</v>
      </c>
      <c r="M24" s="22" t="n">
        <v>7</v>
      </c>
      <c r="N24" s="23" t="n">
        <v>0.5</v>
      </c>
      <c r="O24" s="22" t="n">
        <v>0</v>
      </c>
      <c r="P24" s="23" t="n">
        <v>0</v>
      </c>
      <c r="Q24" s="24" t="n">
        <f aca="false">I24/J24</f>
        <v>8.78571428571429</v>
      </c>
      <c r="R24" s="25" t="n">
        <v>0.7433</v>
      </c>
      <c r="S24" s="22" t="n">
        <v>305.9</v>
      </c>
      <c r="T24" s="22" t="n">
        <v>252.3</v>
      </c>
      <c r="U24" s="26" t="s">
        <v>67</v>
      </c>
      <c r="V24" s="22" t="n">
        <v>280.4607143</v>
      </c>
      <c r="W24" s="27" t="n">
        <v>0.67473</v>
      </c>
      <c r="X24" s="27" t="n">
        <v>0.66667</v>
      </c>
      <c r="Y24" s="27" t="n">
        <v>0.625</v>
      </c>
      <c r="Z24" s="27" t="n">
        <v>0.625</v>
      </c>
      <c r="AA24" s="27" t="n">
        <v>67.846</v>
      </c>
      <c r="AB24" s="27" t="n">
        <v>62.574</v>
      </c>
      <c r="AC24" s="27" t="n">
        <v>62.528</v>
      </c>
      <c r="AD24" s="27" t="n">
        <v>62.528</v>
      </c>
      <c r="AE24" s="27" t="n">
        <v>0.85517</v>
      </c>
      <c r="AF24" s="27" t="n">
        <v>0.79888</v>
      </c>
      <c r="AG24" s="27" t="n">
        <v>0.79839</v>
      </c>
      <c r="AH24" s="27" t="n">
        <v>0.79839</v>
      </c>
      <c r="AI24" s="27" t="n">
        <v>0.59405</v>
      </c>
      <c r="AJ24" s="27" t="n">
        <v>0.49825</v>
      </c>
      <c r="AK24" s="27" t="n">
        <v>0.49636</v>
      </c>
      <c r="AL24" s="27" t="n">
        <v>0.49636</v>
      </c>
      <c r="AM24" s="27" t="n">
        <v>0.010008</v>
      </c>
      <c r="AN24" s="28" t="n">
        <v>2.11E-005</v>
      </c>
      <c r="AO24" s="27" t="n">
        <v>0.00034197</v>
      </c>
      <c r="AP24" s="27" t="n">
        <v>0.00022102</v>
      </c>
      <c r="AQ24" s="27" t="n">
        <v>0.001884</v>
      </c>
      <c r="AR24" s="27" t="n">
        <v>0.0016857</v>
      </c>
      <c r="AS24" s="27" t="n">
        <v>0.0026315</v>
      </c>
      <c r="AT24" s="27" t="n">
        <v>0.001524</v>
      </c>
      <c r="AU24" s="27" t="n">
        <v>0.00048842</v>
      </c>
      <c r="AV24" s="28" t="n">
        <v>5.85E-005</v>
      </c>
      <c r="AW24" s="28" t="n">
        <v>7.47E-005</v>
      </c>
      <c r="AX24" s="28" t="n">
        <v>3.83E-005</v>
      </c>
      <c r="AY24" s="28" t="n">
        <v>1.12E-008</v>
      </c>
      <c r="AZ24" s="28" t="n">
        <v>8.54E-015</v>
      </c>
      <c r="BA24" s="28" t="n">
        <v>6.28E-016</v>
      </c>
      <c r="BB24" s="28" t="n">
        <v>1.82E-017</v>
      </c>
      <c r="BD24" s="27" t="n">
        <v>1</v>
      </c>
      <c r="BE24" s="27" t="n">
        <v>1</v>
      </c>
      <c r="BF24" s="27" t="n">
        <v>1</v>
      </c>
      <c r="BG24" s="27" t="n">
        <v>1</v>
      </c>
      <c r="BH24" s="27" t="n">
        <v>1</v>
      </c>
      <c r="BI24" s="27" t="n">
        <v>1</v>
      </c>
      <c r="BJ24" s="27" t="n">
        <v>1</v>
      </c>
      <c r="BK24" s="27" t="n">
        <v>1</v>
      </c>
    </row>
    <row r="25" customFormat="false" ht="15.75" hidden="false" customHeight="true" outlineLevel="0" collapsed="false">
      <c r="A25" s="5" t="n">
        <v>23</v>
      </c>
      <c r="B25" s="21" t="s">
        <v>141</v>
      </c>
      <c r="C25" s="22" t="n">
        <v>2015</v>
      </c>
      <c r="D25" s="21" t="s">
        <v>142</v>
      </c>
      <c r="E25" s="21" t="s">
        <v>143</v>
      </c>
      <c r="F25" s="21" t="s">
        <v>144</v>
      </c>
      <c r="G25" s="21" t="s">
        <v>145</v>
      </c>
      <c r="H25" s="21" t="s">
        <v>46</v>
      </c>
      <c r="I25" s="22" t="n">
        <v>3401</v>
      </c>
      <c r="J25" s="22" t="n">
        <v>228</v>
      </c>
      <c r="K25" s="22" t="n">
        <v>209</v>
      </c>
      <c r="L25" s="22" t="n">
        <v>159</v>
      </c>
      <c r="M25" s="22" t="n">
        <v>50</v>
      </c>
      <c r="N25" s="23" t="n">
        <v>0.76</v>
      </c>
      <c r="O25" s="22" t="n">
        <v>1</v>
      </c>
      <c r="P25" s="23" t="n">
        <v>0</v>
      </c>
      <c r="Q25" s="24" t="n">
        <f aca="false">I25/J25</f>
        <v>14.9166666666667</v>
      </c>
      <c r="R25" s="25" t="n">
        <v>0.2797</v>
      </c>
      <c r="S25" s="22" t="n">
        <v>237</v>
      </c>
      <c r="T25" s="22" t="n">
        <v>0</v>
      </c>
      <c r="U25" s="26" t="s">
        <v>58</v>
      </c>
      <c r="V25" s="22" t="n">
        <v>117.0237182</v>
      </c>
      <c r="W25" s="27" t="n">
        <v>0.43906</v>
      </c>
      <c r="X25" s="27" t="n">
        <v>0.45934</v>
      </c>
      <c r="Y25" s="27" t="n">
        <v>0.46089</v>
      </c>
      <c r="Z25" s="27" t="n">
        <v>0.45769</v>
      </c>
      <c r="AA25" s="27" t="n">
        <v>-84.65</v>
      </c>
      <c r="AB25" s="27" t="n">
        <v>-77.915</v>
      </c>
      <c r="AC25" s="27" t="n">
        <v>-74.672</v>
      </c>
      <c r="AD25" s="27" t="n">
        <v>-73.126</v>
      </c>
      <c r="AE25" s="27" t="n">
        <v>0.75777</v>
      </c>
      <c r="AF25" s="27" t="n">
        <v>0.76695</v>
      </c>
      <c r="AG25" s="27" t="n">
        <v>0.77137</v>
      </c>
      <c r="AH25" s="27" t="n">
        <v>0.77348</v>
      </c>
      <c r="AI25" s="27" t="n">
        <v>0.037781</v>
      </c>
      <c r="AJ25" s="27" t="n">
        <v>0.039114</v>
      </c>
      <c r="AK25" s="27" t="n">
        <v>0.039832</v>
      </c>
      <c r="AL25" s="27" t="n">
        <v>0.040184</v>
      </c>
      <c r="AM25" s="27" t="n">
        <v>7.12E-006</v>
      </c>
      <c r="AN25" s="27" t="n">
        <v>1.13E-006</v>
      </c>
      <c r="AO25" s="27" t="n">
        <v>6E-007</v>
      </c>
      <c r="AP25" s="27" t="n">
        <v>3.87E-007</v>
      </c>
      <c r="AQ25" s="27" t="n">
        <v>1.88E-018</v>
      </c>
      <c r="AR25" s="27" t="n">
        <v>8.52E-019</v>
      </c>
      <c r="AS25" s="27" t="n">
        <v>5.43E-018</v>
      </c>
      <c r="AT25" s="27" t="n">
        <v>5.93E-019</v>
      </c>
      <c r="AU25" s="27" t="n">
        <v>5.18E-012</v>
      </c>
      <c r="AV25" s="28" t="n">
        <v>6.24E-019</v>
      </c>
      <c r="AW25" s="28" t="n">
        <v>1.78E-019</v>
      </c>
      <c r="AX25" s="28" t="n">
        <v>2.5E-020</v>
      </c>
      <c r="AY25" s="28" t="n">
        <v>1.37E-011</v>
      </c>
      <c r="AZ25" s="28" t="n">
        <v>3.25E-022</v>
      </c>
      <c r="BA25" s="28" t="n">
        <v>1.19E-023</v>
      </c>
      <c r="BB25" s="28" t="n">
        <v>1.34E-024</v>
      </c>
      <c r="BD25" s="27" t="n">
        <v>1</v>
      </c>
      <c r="BE25" s="27" t="n">
        <v>1</v>
      </c>
      <c r="BF25" s="27" t="n">
        <v>1</v>
      </c>
      <c r="BG25" s="27" t="n">
        <v>1</v>
      </c>
      <c r="BH25" s="27" t="n">
        <v>1</v>
      </c>
      <c r="BI25" s="27" t="n">
        <v>1</v>
      </c>
      <c r="BJ25" s="27" t="n">
        <v>1</v>
      </c>
      <c r="BK25" s="27" t="n">
        <v>1</v>
      </c>
    </row>
    <row r="26" customFormat="false" ht="15.75" hidden="false" customHeight="true" outlineLevel="0" collapsed="false">
      <c r="A26" s="5" t="n">
        <v>24</v>
      </c>
      <c r="B26" s="21" t="s">
        <v>146</v>
      </c>
      <c r="C26" s="22" t="n">
        <v>2016</v>
      </c>
      <c r="D26" s="21" t="s">
        <v>147</v>
      </c>
      <c r="E26" s="21" t="s">
        <v>148</v>
      </c>
      <c r="F26" s="21" t="s">
        <v>149</v>
      </c>
      <c r="G26" s="21" t="s">
        <v>132</v>
      </c>
      <c r="H26" s="21" t="s">
        <v>46</v>
      </c>
      <c r="I26" s="22" t="n">
        <v>366</v>
      </c>
      <c r="J26" s="22" t="n">
        <v>32</v>
      </c>
      <c r="K26" s="22" t="n">
        <v>31</v>
      </c>
      <c r="L26" s="22" t="n">
        <v>20</v>
      </c>
      <c r="M26" s="22" t="n">
        <v>11</v>
      </c>
      <c r="N26" s="23" t="n">
        <v>0.65</v>
      </c>
      <c r="O26" s="22" t="n">
        <v>1</v>
      </c>
      <c r="P26" s="23" t="n">
        <v>0.03</v>
      </c>
      <c r="Q26" s="24" t="n">
        <f aca="false">I26/J26</f>
        <v>11.4375</v>
      </c>
      <c r="R26" s="25" t="n">
        <v>0.5274</v>
      </c>
      <c r="S26" s="22" t="n">
        <v>168.3</v>
      </c>
      <c r="T26" s="22" t="n">
        <v>0</v>
      </c>
      <c r="U26" s="26" t="s">
        <v>58</v>
      </c>
      <c r="V26" s="22" t="n">
        <v>105.5995161</v>
      </c>
      <c r="W26" s="27" t="n">
        <v>0.40264</v>
      </c>
      <c r="X26" s="27" t="n">
        <v>0.35862</v>
      </c>
      <c r="Y26" s="27" t="n">
        <v>0.37931</v>
      </c>
      <c r="Z26" s="27" t="n">
        <v>0.41379</v>
      </c>
      <c r="AA26" s="27" t="n">
        <v>44.031</v>
      </c>
      <c r="AB26" s="27" t="n">
        <v>47.247</v>
      </c>
      <c r="AC26" s="27" t="n">
        <v>49.627</v>
      </c>
      <c r="AD26" s="27" t="n">
        <v>50.467</v>
      </c>
      <c r="AE26" s="27" t="n">
        <v>0.77013</v>
      </c>
      <c r="AF26" s="27" t="n">
        <v>0.78718</v>
      </c>
      <c r="AG26" s="27" t="n">
        <v>0.79981</v>
      </c>
      <c r="AH26" s="27" t="n">
        <v>0.80426</v>
      </c>
      <c r="AI26" s="27" t="n">
        <v>0.2282</v>
      </c>
      <c r="AJ26" s="27" t="n">
        <v>0.23997</v>
      </c>
      <c r="AK26" s="27" t="n">
        <v>0.25064</v>
      </c>
      <c r="AL26" s="27" t="n">
        <v>0.25489</v>
      </c>
      <c r="AM26" s="27" t="n">
        <v>0.04749</v>
      </c>
      <c r="AN26" s="27" t="n">
        <v>0.23694</v>
      </c>
      <c r="AO26" s="27" t="n">
        <v>0.12066</v>
      </c>
      <c r="AP26" s="27" t="n">
        <v>0.03554</v>
      </c>
      <c r="AQ26" s="27" t="n">
        <v>0.00022707</v>
      </c>
      <c r="AR26" s="27" t="n">
        <v>0.00021924</v>
      </c>
      <c r="AS26" s="27" t="n">
        <v>0.00020431</v>
      </c>
      <c r="AT26" s="27" t="n">
        <v>0.00019898</v>
      </c>
      <c r="AU26" s="28" t="n">
        <v>2.75E-008</v>
      </c>
      <c r="AV26" s="28" t="n">
        <v>6.51E-010</v>
      </c>
      <c r="AW26" s="28" t="n">
        <v>4.71E-011</v>
      </c>
      <c r="AX26" s="28" t="n">
        <v>2.96E-011</v>
      </c>
      <c r="AY26" s="28" t="n">
        <v>7.81E-017</v>
      </c>
      <c r="AZ26" s="28" t="n">
        <v>8.43E-027</v>
      </c>
      <c r="BA26" s="28" t="n">
        <v>8.63E-035</v>
      </c>
      <c r="BB26" s="28" t="n">
        <v>4.63E-036</v>
      </c>
      <c r="BD26" s="27" t="n">
        <v>1</v>
      </c>
      <c r="BE26" s="27" t="n">
        <v>1</v>
      </c>
      <c r="BF26" s="27" t="n">
        <v>1</v>
      </c>
      <c r="BG26" s="27" t="n">
        <v>1</v>
      </c>
      <c r="BH26" s="27" t="n">
        <v>1</v>
      </c>
      <c r="BI26" s="27" t="n">
        <v>1</v>
      </c>
      <c r="BJ26" s="27" t="n">
        <v>1</v>
      </c>
      <c r="BK26" s="27" t="n">
        <v>1</v>
      </c>
    </row>
    <row r="27" customFormat="false" ht="15.75" hidden="false" customHeight="true" outlineLevel="0" collapsed="false">
      <c r="A27" s="5" t="n">
        <v>25</v>
      </c>
      <c r="B27" s="21" t="s">
        <v>150</v>
      </c>
      <c r="C27" s="22" t="n">
        <v>2010</v>
      </c>
      <c r="D27" s="21" t="s">
        <v>151</v>
      </c>
      <c r="E27" s="21" t="s">
        <v>152</v>
      </c>
      <c r="F27" s="21" t="s">
        <v>153</v>
      </c>
      <c r="G27" s="21" t="s">
        <v>45</v>
      </c>
      <c r="H27" s="21" t="s">
        <v>46</v>
      </c>
      <c r="I27" s="22" t="n">
        <v>52</v>
      </c>
      <c r="J27" s="22" t="n">
        <v>25</v>
      </c>
      <c r="K27" s="22" t="n">
        <v>22</v>
      </c>
      <c r="L27" s="22" t="n">
        <v>11</v>
      </c>
      <c r="M27" s="22" t="n">
        <v>11</v>
      </c>
      <c r="N27" s="23" t="n">
        <v>0.5</v>
      </c>
      <c r="O27" s="22" t="n">
        <v>6</v>
      </c>
      <c r="P27" s="23" t="n">
        <v>0.24</v>
      </c>
      <c r="Q27" s="24" t="n">
        <f aca="false">I27/J27</f>
        <v>2.08</v>
      </c>
      <c r="R27" s="25" t="n">
        <v>0.7846</v>
      </c>
      <c r="S27" s="22" t="n">
        <v>66</v>
      </c>
      <c r="T27" s="22" t="n">
        <v>0</v>
      </c>
      <c r="U27" s="26" t="s">
        <v>58</v>
      </c>
      <c r="V27" s="22" t="n">
        <v>39.58094091</v>
      </c>
      <c r="W27" s="27" t="n">
        <v>0.45471</v>
      </c>
      <c r="X27" s="27" t="n">
        <v>0.47143</v>
      </c>
      <c r="Y27" s="27" t="n">
        <v>0.33333</v>
      </c>
      <c r="Z27" s="27" t="n">
        <v>0.45</v>
      </c>
      <c r="AA27" s="27" t="n">
        <v>17.282</v>
      </c>
      <c r="AB27" s="27" t="n">
        <v>25.217</v>
      </c>
      <c r="AC27" s="27" t="n">
        <v>27.214</v>
      </c>
      <c r="AD27" s="27" t="n">
        <v>32.418</v>
      </c>
      <c r="AE27" s="27" t="n">
        <v>0.56783</v>
      </c>
      <c r="AF27" s="27" t="n">
        <v>0.62608</v>
      </c>
      <c r="AG27" s="27" t="n">
        <v>0.64074</v>
      </c>
      <c r="AH27" s="27" t="n">
        <v>0.67895</v>
      </c>
      <c r="AI27" s="27" t="n">
        <v>0.29652</v>
      </c>
      <c r="AJ27" s="27" t="n">
        <v>0.32394</v>
      </c>
      <c r="AK27" s="27" t="n">
        <v>0.32767</v>
      </c>
      <c r="AL27" s="27" t="n">
        <v>0.3529</v>
      </c>
      <c r="AM27" s="27" t="n">
        <v>0.14492</v>
      </c>
      <c r="AN27" s="27" t="n">
        <v>0.021396</v>
      </c>
      <c r="AO27" s="27" t="n">
        <v>0.10926</v>
      </c>
      <c r="AP27" s="27" t="n">
        <v>0.0037012</v>
      </c>
      <c r="AQ27" s="27" t="n">
        <v>0.006014</v>
      </c>
      <c r="AR27" s="27" t="n">
        <v>0.0036384</v>
      </c>
      <c r="AS27" s="27" t="n">
        <v>0.0032423</v>
      </c>
      <c r="AT27" s="27" t="n">
        <v>0.0029183</v>
      </c>
      <c r="AU27" s="27" t="n">
        <v>0.21846</v>
      </c>
      <c r="AV27" s="27" t="n">
        <v>0.058393</v>
      </c>
      <c r="AW27" s="27" t="n">
        <v>0.016965</v>
      </c>
      <c r="AX27" s="27" t="n">
        <v>0.006925</v>
      </c>
      <c r="AY27" s="28" t="n">
        <v>0.0726</v>
      </c>
      <c r="AZ27" s="28" t="n">
        <v>0.00737</v>
      </c>
      <c r="BA27" s="28" t="n">
        <v>5.22E-005</v>
      </c>
      <c r="BB27" s="28" t="n">
        <v>5.43E-006</v>
      </c>
      <c r="BD27" s="27" t="n">
        <v>0.94056</v>
      </c>
      <c r="BE27" s="27" t="n">
        <v>0.9925</v>
      </c>
      <c r="BF27" s="27" t="n">
        <v>1</v>
      </c>
      <c r="BG27" s="27" t="n">
        <v>1</v>
      </c>
      <c r="BH27" s="27" t="n">
        <v>0.87998</v>
      </c>
      <c r="BI27" s="27" t="n">
        <v>0.93668</v>
      </c>
      <c r="BJ27" s="27" t="n">
        <v>1</v>
      </c>
      <c r="BK27" s="27" t="n">
        <v>1</v>
      </c>
    </row>
    <row r="28" customFormat="false" ht="15.75" hidden="false" customHeight="true" outlineLevel="0" collapsed="false">
      <c r="A28" s="5" t="n">
        <v>26</v>
      </c>
      <c r="B28" s="21" t="s">
        <v>154</v>
      </c>
      <c r="C28" s="22" t="n">
        <v>2015</v>
      </c>
      <c r="D28" s="21" t="s">
        <v>155</v>
      </c>
      <c r="E28" s="21" t="s">
        <v>156</v>
      </c>
      <c r="F28" s="21" t="s">
        <v>157</v>
      </c>
      <c r="G28" s="21" t="s">
        <v>158</v>
      </c>
      <c r="H28" s="21" t="s">
        <v>46</v>
      </c>
      <c r="I28" s="22" t="n">
        <v>257</v>
      </c>
      <c r="J28" s="22" t="n">
        <v>155</v>
      </c>
      <c r="K28" s="22" t="n">
        <v>133</v>
      </c>
      <c r="L28" s="22" t="n">
        <v>111</v>
      </c>
      <c r="M28" s="22" t="n">
        <v>22</v>
      </c>
      <c r="N28" s="23" t="n">
        <v>0.83</v>
      </c>
      <c r="O28" s="22" t="n">
        <v>30</v>
      </c>
      <c r="P28" s="23" t="n">
        <v>0.19</v>
      </c>
      <c r="Q28" s="24" t="n">
        <f aca="false">I28/J28</f>
        <v>1.65806451612903</v>
      </c>
      <c r="R28" s="25" t="n">
        <v>0.5538</v>
      </c>
      <c r="S28" s="22" t="n">
        <v>232</v>
      </c>
      <c r="T28" s="22" t="n">
        <v>0</v>
      </c>
      <c r="U28" s="26" t="s">
        <v>58</v>
      </c>
      <c r="V28" s="22" t="n">
        <v>89.33300977</v>
      </c>
      <c r="W28" s="27" t="n">
        <v>0.45451</v>
      </c>
      <c r="X28" s="27" t="n">
        <v>0.4724</v>
      </c>
      <c r="Y28" s="27" t="n">
        <v>0.44754</v>
      </c>
      <c r="Z28" s="27" t="n">
        <v>0.47931</v>
      </c>
      <c r="AA28" s="27" t="n">
        <v>-93.443</v>
      </c>
      <c r="AB28" s="27" t="n">
        <v>-66.595</v>
      </c>
      <c r="AC28" s="27" t="n">
        <v>-78.606</v>
      </c>
      <c r="AD28" s="27" t="n">
        <v>-56.856</v>
      </c>
      <c r="AE28" s="27" t="n">
        <v>0.79577</v>
      </c>
      <c r="AF28" s="27" t="n">
        <v>0.82593</v>
      </c>
      <c r="AG28" s="27" t="n">
        <v>0.81243</v>
      </c>
      <c r="AH28" s="27" t="n">
        <v>0.83687</v>
      </c>
      <c r="AI28" s="27" t="n">
        <v>0.060955</v>
      </c>
      <c r="AJ28" s="27" t="n">
        <v>0.070042</v>
      </c>
      <c r="AK28" s="27" t="n">
        <v>0.065173</v>
      </c>
      <c r="AL28" s="27" t="n">
        <v>0.074199</v>
      </c>
      <c r="AM28" s="27" t="n">
        <v>0.001324</v>
      </c>
      <c r="AN28" s="28" t="n">
        <v>6.34E-005</v>
      </c>
      <c r="AO28" s="27" t="n">
        <v>0.0007144</v>
      </c>
      <c r="AP28" s="28" t="n">
        <v>3.94E-009</v>
      </c>
      <c r="AQ28" s="28" t="n">
        <v>3.37E-017</v>
      </c>
      <c r="AR28" s="28" t="n">
        <v>8.28E-019</v>
      </c>
      <c r="AS28" s="28" t="n">
        <v>2.31E-017</v>
      </c>
      <c r="AT28" s="28" t="n">
        <v>4.6E-018</v>
      </c>
      <c r="AU28" s="28" t="n">
        <v>2.99E-018</v>
      </c>
      <c r="AV28" s="28" t="n">
        <v>6.81E-029</v>
      </c>
      <c r="AW28" s="28" t="n">
        <v>1.02E-026</v>
      </c>
      <c r="AX28" s="28" t="n">
        <v>1.14E-031</v>
      </c>
      <c r="AY28" s="28" t="n">
        <v>3.22E-039</v>
      </c>
      <c r="AZ28" s="28" t="n">
        <v>5.72E-089</v>
      </c>
      <c r="BA28" s="28" t="n">
        <v>3.27E-079</v>
      </c>
      <c r="BB28" s="28" t="n">
        <v>1.9E-118</v>
      </c>
      <c r="BD28" s="27" t="n">
        <v>1</v>
      </c>
      <c r="BE28" s="27" t="n">
        <v>1</v>
      </c>
      <c r="BF28" s="27" t="n">
        <v>1</v>
      </c>
      <c r="BG28" s="27" t="n">
        <v>1</v>
      </c>
      <c r="BH28" s="27" t="n">
        <v>1</v>
      </c>
      <c r="BI28" s="27" t="n">
        <v>1</v>
      </c>
      <c r="BJ28" s="27" t="n">
        <v>1</v>
      </c>
      <c r="BK28" s="27" t="n">
        <v>1</v>
      </c>
    </row>
    <row r="29" customFormat="false" ht="15.75" hidden="false" customHeight="true" outlineLevel="0" collapsed="false">
      <c r="A29" s="5" t="n">
        <v>27</v>
      </c>
      <c r="B29" s="21" t="s">
        <v>159</v>
      </c>
      <c r="C29" s="22" t="n">
        <v>1995</v>
      </c>
      <c r="D29" s="21" t="s">
        <v>160</v>
      </c>
      <c r="E29" s="21" t="s">
        <v>161</v>
      </c>
      <c r="F29" s="21" t="s">
        <v>162</v>
      </c>
      <c r="G29" s="21" t="s">
        <v>45</v>
      </c>
      <c r="H29" s="21" t="s">
        <v>53</v>
      </c>
      <c r="I29" s="22" t="n">
        <v>72</v>
      </c>
      <c r="J29" s="22" t="n">
        <v>46</v>
      </c>
      <c r="K29" s="22" t="n">
        <v>39</v>
      </c>
      <c r="L29" s="22" t="n">
        <v>38</v>
      </c>
      <c r="M29" s="22" t="n">
        <v>1</v>
      </c>
      <c r="N29" s="23" t="n">
        <v>0.97</v>
      </c>
      <c r="O29" s="22" t="n">
        <v>3</v>
      </c>
      <c r="P29" s="23" t="n">
        <v>0.07</v>
      </c>
      <c r="Q29" s="24" t="n">
        <f aca="false">I29/J29</f>
        <v>1.56521739130435</v>
      </c>
      <c r="R29" s="25" t="n">
        <v>0.8303</v>
      </c>
      <c r="S29" s="22" t="n">
        <v>56</v>
      </c>
      <c r="T29" s="22" t="n">
        <v>0</v>
      </c>
      <c r="U29" s="26" t="s">
        <v>58</v>
      </c>
      <c r="V29" s="22" t="n">
        <v>17.51740507</v>
      </c>
      <c r="W29" s="27" t="n">
        <v>0.50049</v>
      </c>
      <c r="X29" s="27" t="n">
        <v>0.41441</v>
      </c>
      <c r="Y29" s="27" t="n">
        <v>0.48649</v>
      </c>
      <c r="Z29" s="27" t="n">
        <v>0.51351</v>
      </c>
      <c r="AA29" s="27" t="n">
        <v>63</v>
      </c>
      <c r="AB29" s="27" t="n">
        <v>62.162</v>
      </c>
      <c r="AC29" s="27" t="n">
        <v>64.734</v>
      </c>
      <c r="AD29" s="27" t="n">
        <v>64.28</v>
      </c>
      <c r="AE29" s="27" t="n">
        <v>0.8374</v>
      </c>
      <c r="AF29" s="27" t="n">
        <v>0.83271</v>
      </c>
      <c r="AG29" s="27" t="n">
        <v>0.84713</v>
      </c>
      <c r="AH29" s="27" t="n">
        <v>0.84458</v>
      </c>
      <c r="AI29" s="27" t="n">
        <v>0.21776</v>
      </c>
      <c r="AJ29" s="27" t="n">
        <v>0.21149</v>
      </c>
      <c r="AK29" s="27" t="n">
        <v>0.22668</v>
      </c>
      <c r="AL29" s="27" t="n">
        <v>0.2238</v>
      </c>
      <c r="AM29" s="27" t="n">
        <v>0.002803</v>
      </c>
      <c r="AN29" s="27" t="n">
        <v>0.0041086</v>
      </c>
      <c r="AO29" s="28" t="n">
        <v>2.2E-008</v>
      </c>
      <c r="AP29" s="28" t="n">
        <v>3.49E-008</v>
      </c>
      <c r="AQ29" s="28" t="n">
        <v>6.15E-006</v>
      </c>
      <c r="AR29" s="28" t="n">
        <v>4.73E-006</v>
      </c>
      <c r="AS29" s="28" t="n">
        <v>2.17E-006</v>
      </c>
      <c r="AT29" s="28" t="n">
        <v>4.1E-006</v>
      </c>
      <c r="AU29" s="28" t="n">
        <v>6.56E-005</v>
      </c>
      <c r="AV29" s="28" t="n">
        <v>5.92E-005</v>
      </c>
      <c r="AW29" s="28" t="n">
        <v>4.34E-006</v>
      </c>
      <c r="AX29" s="28" t="n">
        <v>1.08E-005</v>
      </c>
      <c r="AY29" s="28" t="n">
        <v>1.39E-005</v>
      </c>
      <c r="AZ29" s="28" t="n">
        <v>5.71E-007</v>
      </c>
      <c r="BA29" s="28" t="n">
        <v>2.26E-009</v>
      </c>
      <c r="BB29" s="28" t="n">
        <v>3.46E-009</v>
      </c>
      <c r="BD29" s="27" t="n">
        <v>1</v>
      </c>
      <c r="BE29" s="27" t="n">
        <v>1</v>
      </c>
      <c r="BF29" s="27" t="n">
        <v>1</v>
      </c>
      <c r="BG29" s="27" t="n">
        <v>1</v>
      </c>
      <c r="BH29" s="27" t="n">
        <v>1</v>
      </c>
      <c r="BI29" s="27" t="n">
        <v>1</v>
      </c>
      <c r="BJ29" s="27" t="n">
        <v>1</v>
      </c>
      <c r="BK29" s="27" t="n">
        <v>1</v>
      </c>
    </row>
    <row r="30" customFormat="false" ht="15.75" hidden="false" customHeight="true" outlineLevel="0" collapsed="false">
      <c r="A30" s="5" t="n">
        <v>28</v>
      </c>
      <c r="B30" s="21" t="s">
        <v>163</v>
      </c>
      <c r="C30" s="22" t="n">
        <v>2002</v>
      </c>
      <c r="D30" s="21" t="s">
        <v>164</v>
      </c>
      <c r="E30" s="21" t="s">
        <v>165</v>
      </c>
      <c r="F30" s="21" t="s">
        <v>166</v>
      </c>
      <c r="G30" s="21" t="s">
        <v>132</v>
      </c>
      <c r="H30" s="21" t="s">
        <v>53</v>
      </c>
      <c r="I30" s="22" t="n">
        <v>36</v>
      </c>
      <c r="J30" s="22" t="n">
        <v>17</v>
      </c>
      <c r="K30" s="22" t="n">
        <v>16</v>
      </c>
      <c r="L30" s="22" t="n">
        <v>11</v>
      </c>
      <c r="M30" s="22" t="n">
        <v>5</v>
      </c>
      <c r="N30" s="23" t="n">
        <v>0.69</v>
      </c>
      <c r="O30" s="22" t="n">
        <v>0</v>
      </c>
      <c r="P30" s="23" t="n">
        <v>0</v>
      </c>
      <c r="Q30" s="24" t="n">
        <f aca="false">I30/J30</f>
        <v>2.11764705882353</v>
      </c>
      <c r="R30" s="25" t="n">
        <v>0.366</v>
      </c>
      <c r="S30" s="22" t="n">
        <v>150.8</v>
      </c>
      <c r="T30" s="22" t="n">
        <v>66</v>
      </c>
      <c r="U30" s="26" t="s">
        <v>67</v>
      </c>
      <c r="V30" s="22" t="n">
        <v>96.933125</v>
      </c>
      <c r="W30" s="27" t="n">
        <v>0.41622</v>
      </c>
      <c r="X30" s="27" t="n">
        <v>0.41286</v>
      </c>
      <c r="Y30" s="27" t="n">
        <v>0.35929</v>
      </c>
      <c r="Z30" s="27" t="n">
        <v>0.38286</v>
      </c>
      <c r="AA30" s="27" t="n">
        <v>-199.81</v>
      </c>
      <c r="AB30" s="27" t="n">
        <v>-171.44</v>
      </c>
      <c r="AC30" s="27" t="n">
        <v>-196.75</v>
      </c>
      <c r="AD30" s="27" t="n">
        <v>-189.08</v>
      </c>
      <c r="AE30" s="27" t="n">
        <v>0.42905</v>
      </c>
      <c r="AF30" s="27" t="n">
        <v>0.4939</v>
      </c>
      <c r="AG30" s="27" t="n">
        <v>0.43606</v>
      </c>
      <c r="AH30" s="27" t="n">
        <v>0.45359</v>
      </c>
      <c r="AI30" s="27" t="n">
        <v>0.17199</v>
      </c>
      <c r="AJ30" s="27" t="n">
        <v>0.18924</v>
      </c>
      <c r="AK30" s="27" t="n">
        <v>0.17378</v>
      </c>
      <c r="AL30" s="27" t="n">
        <v>0.17915</v>
      </c>
      <c r="AM30" s="27" t="n">
        <v>0.23642</v>
      </c>
      <c r="AN30" s="27" t="n">
        <v>0.13787</v>
      </c>
      <c r="AO30" s="27" t="n">
        <v>0.18678</v>
      </c>
      <c r="AP30" s="27" t="n">
        <v>0.20648</v>
      </c>
      <c r="AQ30" s="27" t="n">
        <v>0.0097022</v>
      </c>
      <c r="AR30" s="27" t="n">
        <v>0.0095794</v>
      </c>
      <c r="AS30" s="27" t="n">
        <v>0.010568</v>
      </c>
      <c r="AT30" s="27" t="n">
        <v>0.010019</v>
      </c>
      <c r="AU30" s="27" t="n">
        <v>0.35731</v>
      </c>
      <c r="AV30" s="27" t="n">
        <v>0.20078</v>
      </c>
      <c r="AW30" s="27" t="n">
        <v>0.25677</v>
      </c>
      <c r="AX30" s="27" t="n">
        <v>0.24162</v>
      </c>
      <c r="AY30" s="28" t="n">
        <v>0.366</v>
      </c>
      <c r="AZ30" s="28" t="n">
        <v>0.203</v>
      </c>
      <c r="BA30" s="28" t="n">
        <v>0.268</v>
      </c>
      <c r="BB30" s="28" t="n">
        <v>0.243</v>
      </c>
      <c r="BD30" s="27" t="n">
        <v>0.7388</v>
      </c>
      <c r="BE30" s="27" t="n">
        <v>0.8608</v>
      </c>
      <c r="BF30" s="27" t="n">
        <v>0.81742</v>
      </c>
      <c r="BG30" s="27" t="n">
        <v>0.82677</v>
      </c>
      <c r="BH30" s="27" t="n">
        <v>0.57185</v>
      </c>
      <c r="BI30" s="27" t="n">
        <v>0.66908</v>
      </c>
      <c r="BJ30" s="27" t="n">
        <v>0.59767</v>
      </c>
      <c r="BK30" s="27" t="n">
        <v>0.65413</v>
      </c>
    </row>
    <row r="31" customFormat="false" ht="15.75" hidden="false" customHeight="true" outlineLevel="0" collapsed="false">
      <c r="A31" s="5" t="n">
        <v>29</v>
      </c>
      <c r="B31" s="21" t="s">
        <v>167</v>
      </c>
      <c r="C31" s="22" t="n">
        <v>2014</v>
      </c>
      <c r="D31" s="21" t="s">
        <v>168</v>
      </c>
      <c r="E31" s="21" t="s">
        <v>169</v>
      </c>
      <c r="F31" s="21" t="s">
        <v>170</v>
      </c>
      <c r="G31" s="21" t="s">
        <v>45</v>
      </c>
      <c r="H31" s="21" t="s">
        <v>53</v>
      </c>
      <c r="I31" s="22" t="n">
        <v>107</v>
      </c>
      <c r="J31" s="22" t="n">
        <v>27</v>
      </c>
      <c r="K31" s="22" t="n">
        <v>19</v>
      </c>
      <c r="L31" s="22" t="n">
        <v>14</v>
      </c>
      <c r="M31" s="22" t="n">
        <v>5</v>
      </c>
      <c r="N31" s="23" t="n">
        <v>0.74</v>
      </c>
      <c r="O31" s="22" t="n">
        <v>12</v>
      </c>
      <c r="P31" s="23" t="n">
        <v>0.44</v>
      </c>
      <c r="Q31" s="24" t="n">
        <f aca="false">I31/J31</f>
        <v>3.96296296296296</v>
      </c>
      <c r="R31" s="25" t="n">
        <v>0.7972</v>
      </c>
      <c r="S31" s="22" t="n">
        <v>20.44</v>
      </c>
      <c r="T31" s="22" t="n">
        <v>0</v>
      </c>
      <c r="U31" s="26" t="s">
        <v>47</v>
      </c>
      <c r="V31" s="22" t="n">
        <v>5.302721053</v>
      </c>
      <c r="W31" s="27" t="n">
        <v>0.37875</v>
      </c>
      <c r="X31" s="27" t="n">
        <v>0.36471</v>
      </c>
      <c r="Y31" s="27" t="n">
        <v>0.23529</v>
      </c>
      <c r="Z31" s="27" t="n">
        <v>0.29412</v>
      </c>
      <c r="AA31" s="27" t="n">
        <v>-12.334</v>
      </c>
      <c r="AB31" s="27" t="n">
        <v>-14.624</v>
      </c>
      <c r="AC31" s="27" t="n">
        <v>-35.857</v>
      </c>
      <c r="AD31" s="27" t="n">
        <v>-24.626</v>
      </c>
      <c r="AE31" s="27" t="n">
        <v>0.69345</v>
      </c>
      <c r="AF31" s="27" t="n">
        <v>0.68538</v>
      </c>
      <c r="AG31" s="27" t="n">
        <v>0.61054</v>
      </c>
      <c r="AH31" s="27" t="n">
        <v>0.65013</v>
      </c>
      <c r="AI31" s="27" t="n">
        <v>0.22924</v>
      </c>
      <c r="AJ31" s="27" t="n">
        <v>0.22196</v>
      </c>
      <c r="AK31" s="27" t="n">
        <v>0.18668</v>
      </c>
      <c r="AL31" s="27" t="n">
        <v>0.2035</v>
      </c>
      <c r="AM31" s="27" t="n">
        <v>0.15551</v>
      </c>
      <c r="AN31" s="27" t="n">
        <v>0.032116</v>
      </c>
      <c r="AO31" s="27" t="n">
        <v>0.13102</v>
      </c>
      <c r="AP31" s="27" t="n">
        <v>0.075182</v>
      </c>
      <c r="AQ31" s="27" t="n">
        <v>0.001337</v>
      </c>
      <c r="AR31" s="27" t="n">
        <v>0.0008311</v>
      </c>
      <c r="AS31" s="27" t="n">
        <v>0.00087513</v>
      </c>
      <c r="AT31" s="27" t="n">
        <v>0.00092738</v>
      </c>
      <c r="AU31" s="27" t="n">
        <v>0.0095296</v>
      </c>
      <c r="AV31" s="27" t="n">
        <v>0.0030093</v>
      </c>
      <c r="AW31" s="27" t="n">
        <v>0.010922</v>
      </c>
      <c r="AX31" s="27" t="n">
        <v>0.0054136</v>
      </c>
      <c r="AY31" s="28" t="n">
        <v>0.00133</v>
      </c>
      <c r="AZ31" s="28" t="n">
        <v>0.000201</v>
      </c>
      <c r="BA31" s="28" t="n">
        <v>0.000672</v>
      </c>
      <c r="BB31" s="28" t="n">
        <v>0.000158</v>
      </c>
      <c r="BD31" s="27" t="n">
        <v>0.99382</v>
      </c>
      <c r="BE31" s="27" t="n">
        <v>0.9926</v>
      </c>
      <c r="BF31" s="27" t="n">
        <v>0.991</v>
      </c>
      <c r="BG31" s="27" t="n">
        <v>0.995</v>
      </c>
      <c r="BH31" s="27" t="n">
        <v>0.87983</v>
      </c>
      <c r="BI31" s="27" t="n">
        <v>0.83775</v>
      </c>
      <c r="BJ31" s="27" t="n">
        <v>0.83708</v>
      </c>
      <c r="BK31" s="27" t="n">
        <v>0.85863</v>
      </c>
    </row>
    <row r="32" customFormat="false" ht="15.75" hidden="false" customHeight="true" outlineLevel="0" collapsed="false">
      <c r="A32" s="5" t="n">
        <v>30</v>
      </c>
      <c r="B32" s="21" t="s">
        <v>171</v>
      </c>
      <c r="C32" s="22" t="n">
        <v>2007</v>
      </c>
      <c r="D32" s="21" t="s">
        <v>172</v>
      </c>
      <c r="E32" s="21" t="s">
        <v>173</v>
      </c>
      <c r="F32" s="21" t="s">
        <v>174</v>
      </c>
      <c r="G32" s="21" t="s">
        <v>52</v>
      </c>
      <c r="H32" s="21" t="s">
        <v>46</v>
      </c>
      <c r="I32" s="22" t="n">
        <v>194</v>
      </c>
      <c r="J32" s="22" t="n">
        <v>58</v>
      </c>
      <c r="K32" s="22" t="n">
        <v>32</v>
      </c>
      <c r="L32" s="22" t="n">
        <v>24</v>
      </c>
      <c r="M32" s="22" t="n">
        <v>8</v>
      </c>
      <c r="N32" s="23" t="n">
        <v>0.75</v>
      </c>
      <c r="O32" s="22" t="n">
        <v>30</v>
      </c>
      <c r="P32" s="23" t="n">
        <v>0.52</v>
      </c>
      <c r="Q32" s="24" t="n">
        <f aca="false">I32/J32</f>
        <v>3.3448275862069</v>
      </c>
      <c r="R32" s="25" t="n">
        <v>0.5176</v>
      </c>
      <c r="S32" s="22" t="n">
        <v>61.6</v>
      </c>
      <c r="T32" s="22" t="n">
        <v>0</v>
      </c>
      <c r="U32" s="26" t="s">
        <v>58</v>
      </c>
      <c r="V32" s="22" t="n">
        <v>24.76324072</v>
      </c>
      <c r="W32" s="27" t="n">
        <v>0.48804</v>
      </c>
      <c r="X32" s="27" t="n">
        <v>0.395</v>
      </c>
      <c r="Y32" s="27" t="n">
        <v>0.4</v>
      </c>
      <c r="Z32" s="27" t="n">
        <v>0.38333</v>
      </c>
      <c r="AA32" s="27" t="n">
        <v>-30.906</v>
      </c>
      <c r="AB32" s="27" t="n">
        <v>-31.681</v>
      </c>
      <c r="AC32" s="27" t="n">
        <v>-33.22</v>
      </c>
      <c r="AD32" s="27" t="n">
        <v>-32.905</v>
      </c>
      <c r="AE32" s="27" t="n">
        <v>0.73254</v>
      </c>
      <c r="AF32" s="27" t="n">
        <v>0.7306</v>
      </c>
      <c r="AG32" s="27" t="n">
        <v>0.72674</v>
      </c>
      <c r="AH32" s="27" t="n">
        <v>0.72753</v>
      </c>
      <c r="AI32" s="27" t="n">
        <v>0.18602</v>
      </c>
      <c r="AJ32" s="27" t="n">
        <v>0.18373</v>
      </c>
      <c r="AK32" s="27" t="n">
        <v>0.18152</v>
      </c>
      <c r="AL32" s="27" t="n">
        <v>0.18208</v>
      </c>
      <c r="AM32" s="27" t="n">
        <v>0.0025077</v>
      </c>
      <c r="AN32" s="27" t="n">
        <v>0.018154</v>
      </c>
      <c r="AO32" s="27" t="n">
        <v>0.049657</v>
      </c>
      <c r="AP32" s="27" t="n">
        <v>0.00080294</v>
      </c>
      <c r="AQ32" s="28" t="n">
        <v>2.47E-005</v>
      </c>
      <c r="AR32" s="28" t="n">
        <v>6.39E-005</v>
      </c>
      <c r="AS32" s="28" t="n">
        <v>8.54E-005</v>
      </c>
      <c r="AT32" s="28" t="n">
        <v>5.24E-005</v>
      </c>
      <c r="AU32" s="28" t="n">
        <v>1.61E-005</v>
      </c>
      <c r="AV32" s="28" t="n">
        <v>2.14E-006</v>
      </c>
      <c r="AW32" s="28" t="n">
        <v>4.97E-006</v>
      </c>
      <c r="AX32" s="28" t="n">
        <v>4.02E-008</v>
      </c>
      <c r="AY32" s="28" t="n">
        <v>1.29E-007</v>
      </c>
      <c r="AZ32" s="28" t="n">
        <v>1.62E-019</v>
      </c>
      <c r="BA32" s="28" t="n">
        <v>1.2E-016</v>
      </c>
      <c r="BB32" s="28" t="n">
        <v>4.65E-031</v>
      </c>
      <c r="BD32" s="27" t="n">
        <v>0.99999</v>
      </c>
      <c r="BE32" s="27" t="n">
        <v>1</v>
      </c>
      <c r="BF32" s="27" t="n">
        <v>1</v>
      </c>
      <c r="BG32" s="27" t="n">
        <v>1</v>
      </c>
      <c r="BH32" s="27" t="n">
        <v>0.99981</v>
      </c>
      <c r="BI32" s="27" t="n">
        <v>1</v>
      </c>
      <c r="BJ32" s="27" t="n">
        <v>1</v>
      </c>
      <c r="BK32" s="27" t="n">
        <v>1</v>
      </c>
    </row>
    <row r="33" customFormat="false" ht="15.75" hidden="false" customHeight="true" outlineLevel="0" collapsed="false">
      <c r="A33" s="5" t="n">
        <v>31</v>
      </c>
      <c r="B33" s="21" t="s">
        <v>175</v>
      </c>
      <c r="C33" s="22" t="n">
        <v>2013</v>
      </c>
      <c r="D33" s="21" t="s">
        <v>176</v>
      </c>
      <c r="E33" s="21" t="s">
        <v>177</v>
      </c>
      <c r="F33" s="21" t="s">
        <v>178</v>
      </c>
      <c r="G33" s="21" t="s">
        <v>145</v>
      </c>
      <c r="H33" s="21" t="s">
        <v>53</v>
      </c>
      <c r="I33" s="22" t="n">
        <v>189</v>
      </c>
      <c r="J33" s="22" t="n">
        <v>55</v>
      </c>
      <c r="K33" s="22" t="n">
        <v>44</v>
      </c>
      <c r="L33" s="22" t="n">
        <v>31</v>
      </c>
      <c r="M33" s="22" t="n">
        <v>13</v>
      </c>
      <c r="N33" s="23" t="n">
        <v>0.7</v>
      </c>
      <c r="O33" s="22" t="n">
        <v>17</v>
      </c>
      <c r="P33" s="23" t="n">
        <v>0.31</v>
      </c>
      <c r="Q33" s="24" t="n">
        <f aca="false">I33/J33</f>
        <v>3.43636363636364</v>
      </c>
      <c r="R33" s="25" t="n">
        <v>0.6773</v>
      </c>
      <c r="S33" s="22" t="n">
        <v>83.5</v>
      </c>
      <c r="T33" s="22" t="n">
        <v>0</v>
      </c>
      <c r="U33" s="26" t="s">
        <v>58</v>
      </c>
      <c r="V33" s="22" t="n">
        <v>25.45381502</v>
      </c>
      <c r="W33" s="27" t="n">
        <v>0.51585</v>
      </c>
      <c r="X33" s="27" t="n">
        <v>0.49776</v>
      </c>
      <c r="Y33" s="27" t="n">
        <v>0.52333</v>
      </c>
      <c r="Z33" s="27" t="n">
        <v>0.50635</v>
      </c>
      <c r="AA33" s="27" t="n">
        <v>-10.86</v>
      </c>
      <c r="AB33" s="27" t="n">
        <v>-14.784</v>
      </c>
      <c r="AC33" s="27" t="n">
        <v>-14.59</v>
      </c>
      <c r="AD33" s="27" t="n">
        <v>-22.567</v>
      </c>
      <c r="AE33" s="27" t="n">
        <v>0.83352</v>
      </c>
      <c r="AF33" s="27" t="n">
        <v>0.82633</v>
      </c>
      <c r="AG33" s="27" t="n">
        <v>0.82669</v>
      </c>
      <c r="AH33" s="27" t="n">
        <v>0.81207</v>
      </c>
      <c r="AI33" s="27" t="n">
        <v>0.18139</v>
      </c>
      <c r="AJ33" s="27" t="n">
        <v>0.17469</v>
      </c>
      <c r="AK33" s="27" t="n">
        <v>0.17494</v>
      </c>
      <c r="AL33" s="27" t="n">
        <v>0.16343</v>
      </c>
      <c r="AM33" s="27" t="n">
        <v>0.0013953</v>
      </c>
      <c r="AN33" s="27" t="n">
        <v>0.0015328</v>
      </c>
      <c r="AO33" s="28" t="n">
        <v>8.47E-005</v>
      </c>
      <c r="AP33" s="27" t="n">
        <v>0.00032213</v>
      </c>
      <c r="AQ33" s="28" t="n">
        <v>1.08E-006</v>
      </c>
      <c r="AR33" s="28" t="n">
        <v>5.44E-007</v>
      </c>
      <c r="AS33" s="28" t="n">
        <v>7.76E-007</v>
      </c>
      <c r="AT33" s="28" t="n">
        <v>1.55E-006</v>
      </c>
      <c r="AU33" s="28" t="n">
        <v>8.42E-010</v>
      </c>
      <c r="AV33" s="28" t="n">
        <v>1.94E-010</v>
      </c>
      <c r="AW33" s="28" t="n">
        <v>2.37E-011</v>
      </c>
      <c r="AX33" s="28" t="n">
        <v>4.81E-010</v>
      </c>
      <c r="AY33" s="28" t="n">
        <v>1.9E-019</v>
      </c>
      <c r="AZ33" s="28" t="n">
        <v>1.36E-022</v>
      </c>
      <c r="BA33" s="28" t="n">
        <v>1.01E-024</v>
      </c>
      <c r="BB33" s="28" t="n">
        <v>5.57E-021</v>
      </c>
      <c r="BD33" s="27" t="n">
        <v>1</v>
      </c>
      <c r="BE33" s="27" t="n">
        <v>1</v>
      </c>
      <c r="BF33" s="27" t="n">
        <v>1</v>
      </c>
      <c r="BG33" s="27" t="n">
        <v>1</v>
      </c>
      <c r="BH33" s="27" t="n">
        <v>1</v>
      </c>
      <c r="BI33" s="27" t="n">
        <v>1</v>
      </c>
      <c r="BJ33" s="27" t="n">
        <v>1</v>
      </c>
      <c r="BK33" s="27" t="n">
        <v>1</v>
      </c>
    </row>
    <row r="34" customFormat="false" ht="15.75" hidden="false" customHeight="true" outlineLevel="0" collapsed="false">
      <c r="A34" s="5" t="n">
        <v>32</v>
      </c>
      <c r="B34" s="21" t="s">
        <v>179</v>
      </c>
      <c r="C34" s="22" t="n">
        <v>2016</v>
      </c>
      <c r="D34" s="21" t="s">
        <v>180</v>
      </c>
      <c r="E34" s="21" t="s">
        <v>181</v>
      </c>
      <c r="F34" s="21" t="s">
        <v>182</v>
      </c>
      <c r="G34" s="21" t="s">
        <v>132</v>
      </c>
      <c r="H34" s="21" t="s">
        <v>53</v>
      </c>
      <c r="I34" s="22" t="n">
        <v>359</v>
      </c>
      <c r="J34" s="22" t="n">
        <v>64</v>
      </c>
      <c r="K34" s="22" t="n">
        <v>63</v>
      </c>
      <c r="L34" s="22" t="n">
        <v>48</v>
      </c>
      <c r="M34" s="22" t="n">
        <v>15</v>
      </c>
      <c r="N34" s="23" t="n">
        <v>0.76</v>
      </c>
      <c r="O34" s="22" t="n">
        <v>0</v>
      </c>
      <c r="P34" s="23" t="n">
        <v>0</v>
      </c>
      <c r="Q34" s="24" t="n">
        <f aca="false">I34/J34</f>
        <v>5.609375</v>
      </c>
      <c r="R34" s="25" t="n">
        <v>0.4325</v>
      </c>
      <c r="S34" s="22" t="n">
        <v>237</v>
      </c>
      <c r="T34" s="22" t="n">
        <v>66</v>
      </c>
      <c r="U34" s="26" t="s">
        <v>67</v>
      </c>
      <c r="V34" s="22" t="n">
        <v>141.1821429</v>
      </c>
      <c r="W34" s="27" t="n">
        <v>0.41793</v>
      </c>
      <c r="X34" s="27" t="n">
        <v>0.44508</v>
      </c>
      <c r="Y34" s="27" t="n">
        <v>0.44059</v>
      </c>
      <c r="Z34" s="27" t="n">
        <v>0.45056</v>
      </c>
      <c r="AA34" s="27" t="n">
        <v>-12.942</v>
      </c>
      <c r="AB34" s="27" t="n">
        <v>-8.6722</v>
      </c>
      <c r="AC34" s="27" t="n">
        <v>-11.325</v>
      </c>
      <c r="AD34" s="27" t="n">
        <v>-6.8428</v>
      </c>
      <c r="AE34" s="27" t="n">
        <v>0.79566</v>
      </c>
      <c r="AF34" s="27" t="n">
        <v>0.80457</v>
      </c>
      <c r="AG34" s="27" t="n">
        <v>0.79903</v>
      </c>
      <c r="AH34" s="27" t="n">
        <v>0.80839</v>
      </c>
      <c r="AI34" s="27" t="n">
        <v>0.13344</v>
      </c>
      <c r="AJ34" s="27" t="n">
        <v>0.13823</v>
      </c>
      <c r="AK34" s="27" t="n">
        <v>0.13498</v>
      </c>
      <c r="AL34" s="27" t="n">
        <v>0.14057</v>
      </c>
      <c r="AM34" s="27" t="n">
        <v>0.052119</v>
      </c>
      <c r="AN34" s="27" t="n">
        <v>0.067935</v>
      </c>
      <c r="AO34" s="27" t="n">
        <v>0.054096</v>
      </c>
      <c r="AP34" s="27" t="n">
        <v>0.026023</v>
      </c>
      <c r="AQ34" s="28" t="n">
        <v>1.46E-006</v>
      </c>
      <c r="AR34" s="28" t="n">
        <v>5.87E-007</v>
      </c>
      <c r="AS34" s="28" t="n">
        <v>1.42E-007</v>
      </c>
      <c r="AT34" s="28" t="n">
        <v>1.18E-007</v>
      </c>
      <c r="AU34" s="28" t="n">
        <v>5.9E-010</v>
      </c>
      <c r="AV34" s="28" t="n">
        <v>2.38E-011</v>
      </c>
      <c r="AW34" s="28" t="n">
        <v>6.95E-011</v>
      </c>
      <c r="AX34" s="28" t="n">
        <v>1.46E-011</v>
      </c>
      <c r="AY34" s="28" t="n">
        <v>1.49E-019</v>
      </c>
      <c r="AZ34" s="28" t="n">
        <v>2.67E-027</v>
      </c>
      <c r="BA34" s="28" t="n">
        <v>2.21E-024</v>
      </c>
      <c r="BB34" s="28" t="n">
        <v>5.99E-027</v>
      </c>
      <c r="BD34" s="27" t="n">
        <v>1</v>
      </c>
      <c r="BE34" s="27" t="n">
        <v>1</v>
      </c>
      <c r="BF34" s="27" t="n">
        <v>1</v>
      </c>
      <c r="BG34" s="27" t="n">
        <v>1</v>
      </c>
      <c r="BH34" s="27" t="n">
        <v>1</v>
      </c>
      <c r="BI34" s="27" t="n">
        <v>1</v>
      </c>
      <c r="BJ34" s="27" t="n">
        <v>1</v>
      </c>
      <c r="BK34" s="27" t="n">
        <v>1</v>
      </c>
    </row>
    <row r="35" customFormat="false" ht="15.75" hidden="false" customHeight="true" outlineLevel="0" collapsed="false">
      <c r="A35" s="5" t="n">
        <v>33</v>
      </c>
      <c r="B35" s="21" t="s">
        <v>183</v>
      </c>
      <c r="C35" s="22" t="n">
        <v>2013</v>
      </c>
      <c r="D35" s="21" t="s">
        <v>184</v>
      </c>
      <c r="E35" s="21" t="s">
        <v>185</v>
      </c>
      <c r="F35" s="21" t="s">
        <v>186</v>
      </c>
      <c r="G35" s="21" t="s">
        <v>45</v>
      </c>
      <c r="H35" s="21" t="s">
        <v>53</v>
      </c>
      <c r="I35" s="22" t="n">
        <v>72</v>
      </c>
      <c r="J35" s="22" t="n">
        <v>26</v>
      </c>
      <c r="K35" s="22" t="n">
        <v>17</v>
      </c>
      <c r="L35" s="22" t="n">
        <v>14</v>
      </c>
      <c r="M35" s="22" t="n">
        <v>3</v>
      </c>
      <c r="N35" s="23" t="n">
        <v>0.82</v>
      </c>
      <c r="O35" s="22" t="n">
        <v>0</v>
      </c>
      <c r="P35" s="23" t="n">
        <v>0</v>
      </c>
      <c r="Q35" s="24" t="n">
        <f aca="false">I35/J35</f>
        <v>2.76923076923077</v>
      </c>
      <c r="R35" s="25" t="n">
        <v>0.8066</v>
      </c>
      <c r="S35" s="22" t="n">
        <v>56</v>
      </c>
      <c r="T35" s="22" t="n">
        <v>28.4</v>
      </c>
      <c r="U35" s="26" t="s">
        <v>67</v>
      </c>
      <c r="V35" s="22" t="n">
        <v>44.24705882</v>
      </c>
      <c r="W35" s="27" t="n">
        <v>0.5813</v>
      </c>
      <c r="X35" s="27" t="n">
        <v>0.4</v>
      </c>
      <c r="Y35" s="27" t="n">
        <v>0.66667</v>
      </c>
      <c r="Z35" s="27" t="n">
        <v>0.6</v>
      </c>
      <c r="AA35" s="27" t="n">
        <v>32.1</v>
      </c>
      <c r="AB35" s="27" t="n">
        <v>12.397</v>
      </c>
      <c r="AC35" s="27" t="n">
        <v>30.992</v>
      </c>
      <c r="AD35" s="27" t="n">
        <v>30.992</v>
      </c>
      <c r="AE35" s="27" t="n">
        <v>0.26392</v>
      </c>
      <c r="AF35" s="27" t="n">
        <v>0</v>
      </c>
      <c r="AG35" s="27" t="n">
        <v>0.24908</v>
      </c>
      <c r="AH35" s="27" t="n">
        <v>0.24908</v>
      </c>
      <c r="AI35" s="27" t="n">
        <v>0.19822</v>
      </c>
      <c r="AJ35" s="27" t="n">
        <v>0.1478</v>
      </c>
      <c r="AK35" s="27" t="n">
        <v>0.18762</v>
      </c>
      <c r="AL35" s="27" t="n">
        <v>0.18762</v>
      </c>
      <c r="AM35" s="27" t="n">
        <v>0.009995</v>
      </c>
      <c r="AN35" s="27" t="n">
        <v>0.029008</v>
      </c>
      <c r="AO35" s="28" t="n">
        <v>1.12E-006</v>
      </c>
      <c r="AP35" s="28" t="n">
        <v>5.65E-005</v>
      </c>
      <c r="AQ35" s="27" t="n">
        <v>0.0026997</v>
      </c>
      <c r="AR35" s="27" t="n">
        <v>0.0034432</v>
      </c>
      <c r="AS35" s="27" t="n">
        <v>0.0034956</v>
      </c>
      <c r="AT35" s="27" t="n">
        <v>0.0035217</v>
      </c>
      <c r="AU35" s="27" t="n">
        <v>0.53681</v>
      </c>
      <c r="AV35" s="27" t="n">
        <v>0.99994</v>
      </c>
      <c r="AW35" s="27" t="n">
        <v>0.84014</v>
      </c>
      <c r="AX35" s="27" t="n">
        <v>0.70566</v>
      </c>
      <c r="AY35" s="28" t="n">
        <v>0.213</v>
      </c>
      <c r="AZ35" s="28" t="n">
        <v>0.635</v>
      </c>
      <c r="BA35" s="28" t="n">
        <v>0.372</v>
      </c>
      <c r="BB35" s="28" t="n">
        <v>0.255</v>
      </c>
      <c r="BD35" s="27" t="n">
        <v>0.94262</v>
      </c>
      <c r="BE35" s="27" t="n">
        <v>0.794</v>
      </c>
      <c r="BF35" s="27" t="n">
        <v>0.922</v>
      </c>
      <c r="BG35" s="27" t="n">
        <v>0.943</v>
      </c>
      <c r="BH35" s="27" t="n">
        <v>0.74254</v>
      </c>
      <c r="BI35" s="27" t="n">
        <v>0.57855</v>
      </c>
      <c r="BJ35" s="27" t="n">
        <v>0.6054</v>
      </c>
      <c r="BK35" s="27" t="n">
        <v>0.66098</v>
      </c>
    </row>
    <row r="36" customFormat="false" ht="15.75" hidden="false" customHeight="true" outlineLevel="0" collapsed="false">
      <c r="A36" s="5" t="n">
        <v>34</v>
      </c>
      <c r="B36" s="21" t="s">
        <v>187</v>
      </c>
      <c r="C36" s="22" t="n">
        <v>2013</v>
      </c>
      <c r="D36" s="21" t="s">
        <v>188</v>
      </c>
      <c r="E36" s="21" t="s">
        <v>189</v>
      </c>
      <c r="F36" s="21" t="s">
        <v>190</v>
      </c>
      <c r="G36" s="21" t="s">
        <v>158</v>
      </c>
      <c r="H36" s="21" t="s">
        <v>53</v>
      </c>
      <c r="I36" s="22" t="n">
        <v>78</v>
      </c>
      <c r="J36" s="22" t="n">
        <v>27</v>
      </c>
      <c r="K36" s="22" t="n">
        <v>24</v>
      </c>
      <c r="L36" s="22" t="n">
        <v>18</v>
      </c>
      <c r="M36" s="22" t="n">
        <v>6</v>
      </c>
      <c r="N36" s="23" t="n">
        <v>0.75</v>
      </c>
      <c r="O36" s="22" t="n">
        <v>2</v>
      </c>
      <c r="P36" s="23" t="n">
        <v>0.07</v>
      </c>
      <c r="Q36" s="24" t="n">
        <f aca="false">I36/J36</f>
        <v>2.88888888888889</v>
      </c>
      <c r="R36" s="25" t="n">
        <v>0.6349</v>
      </c>
      <c r="S36" s="22" t="n">
        <v>166.1</v>
      </c>
      <c r="T36" s="22" t="n">
        <v>0.0117</v>
      </c>
      <c r="U36" s="26" t="s">
        <v>58</v>
      </c>
      <c r="V36" s="22" t="n">
        <v>89.44072292</v>
      </c>
      <c r="W36" s="27" t="n">
        <v>0.38486</v>
      </c>
      <c r="X36" s="27" t="n">
        <v>0.37287</v>
      </c>
      <c r="Y36" s="27" t="n">
        <v>0.43939</v>
      </c>
      <c r="Z36" s="27" t="n">
        <v>0.43939</v>
      </c>
      <c r="AA36" s="27" t="n">
        <v>-126.63</v>
      </c>
      <c r="AB36" s="27" t="n">
        <v>-121.01</v>
      </c>
      <c r="AC36" s="27" t="n">
        <v>-105.58</v>
      </c>
      <c r="AD36" s="27" t="n">
        <v>-105.58</v>
      </c>
      <c r="AE36" s="27" t="n">
        <v>0.63999</v>
      </c>
      <c r="AF36" s="27" t="n">
        <v>0.65139</v>
      </c>
      <c r="AG36" s="27" t="n">
        <v>0.68268</v>
      </c>
      <c r="AH36" s="27" t="n">
        <v>0.68268</v>
      </c>
      <c r="AI36" s="27" t="n">
        <v>0.21922</v>
      </c>
      <c r="AJ36" s="27" t="n">
        <v>0.22278</v>
      </c>
      <c r="AK36" s="27" t="n">
        <v>0.239</v>
      </c>
      <c r="AL36" s="27" t="n">
        <v>0.239</v>
      </c>
      <c r="AM36" s="27" t="n">
        <v>0.24146</v>
      </c>
      <c r="AN36" s="27" t="n">
        <v>0.25881</v>
      </c>
      <c r="AO36" s="27" t="n">
        <v>0.09386</v>
      </c>
      <c r="AP36" s="27" t="n">
        <v>0.078746</v>
      </c>
      <c r="AQ36" s="27" t="n">
        <v>0.0017984</v>
      </c>
      <c r="AR36" s="27" t="n">
        <v>0.00082357</v>
      </c>
      <c r="AS36" s="27" t="n">
        <v>0.00080786</v>
      </c>
      <c r="AT36" s="27" t="n">
        <v>0.00046498</v>
      </c>
      <c r="AU36" s="27" t="n">
        <v>0.045654</v>
      </c>
      <c r="AV36" s="27" t="n">
        <v>0.017676</v>
      </c>
      <c r="AW36" s="27" t="n">
        <v>0.0048766</v>
      </c>
      <c r="AX36" s="27" t="n">
        <v>0.0045433</v>
      </c>
      <c r="AY36" s="28" t="n">
        <v>0.0257</v>
      </c>
      <c r="AZ36" s="28" t="n">
        <v>0.00512</v>
      </c>
      <c r="BA36" s="28" t="n">
        <v>0.000388</v>
      </c>
      <c r="BB36" s="28" t="n">
        <v>0.000304</v>
      </c>
      <c r="BD36" s="27" t="n">
        <v>0.97658</v>
      </c>
      <c r="BE36" s="27" t="n">
        <v>0.99108</v>
      </c>
      <c r="BF36" s="27" t="n">
        <v>0.99767</v>
      </c>
      <c r="BG36" s="27" t="n">
        <v>0.997</v>
      </c>
      <c r="BH36" s="27" t="n">
        <v>0.91668</v>
      </c>
      <c r="BI36" s="27" t="n">
        <v>0.87523</v>
      </c>
      <c r="BJ36" s="27" t="n">
        <v>0.89612</v>
      </c>
      <c r="BK36" s="27" t="n">
        <v>0.92123</v>
      </c>
    </row>
    <row r="37" customFormat="false" ht="15.75" hidden="false" customHeight="true" outlineLevel="0" collapsed="false">
      <c r="A37" s="5" t="n">
        <v>35</v>
      </c>
      <c r="B37" s="21" t="s">
        <v>191</v>
      </c>
      <c r="C37" s="22" t="n">
        <v>2012</v>
      </c>
      <c r="D37" s="21" t="s">
        <v>192</v>
      </c>
      <c r="E37" s="21" t="s">
        <v>193</v>
      </c>
      <c r="F37" s="21" t="s">
        <v>194</v>
      </c>
      <c r="G37" s="21" t="s">
        <v>195</v>
      </c>
      <c r="H37" s="21" t="s">
        <v>53</v>
      </c>
      <c r="I37" s="22" t="n">
        <v>364</v>
      </c>
      <c r="J37" s="22" t="n">
        <v>225</v>
      </c>
      <c r="K37" s="22" t="n">
        <v>151</v>
      </c>
      <c r="L37" s="22" t="n">
        <v>115</v>
      </c>
      <c r="M37" s="22" t="n">
        <v>36</v>
      </c>
      <c r="N37" s="23" t="n">
        <v>0.76</v>
      </c>
      <c r="O37" s="22" t="n">
        <v>91</v>
      </c>
      <c r="P37" s="23" t="n">
        <v>0.4</v>
      </c>
      <c r="Q37" s="24" t="n">
        <f aca="false">I37/J37</f>
        <v>1.61777777777778</v>
      </c>
      <c r="R37" s="25" t="n">
        <v>0.5384</v>
      </c>
      <c r="S37" s="22" t="n">
        <v>251.2</v>
      </c>
      <c r="T37" s="22" t="n">
        <v>0</v>
      </c>
      <c r="U37" s="26" t="s">
        <v>58</v>
      </c>
      <c r="V37" s="22" t="n">
        <v>70.10059892</v>
      </c>
      <c r="W37" s="27" t="n">
        <v>0.49036</v>
      </c>
      <c r="X37" s="27" t="n">
        <v>0.47242</v>
      </c>
      <c r="Y37" s="27" t="n">
        <v>0.4816</v>
      </c>
      <c r="Z37" s="27" t="n">
        <v>0.45575</v>
      </c>
      <c r="AA37" s="27" t="n">
        <v>1.5724</v>
      </c>
      <c r="AB37" s="27" t="n">
        <v>4.6139</v>
      </c>
      <c r="AC37" s="27" t="n">
        <v>1.2831</v>
      </c>
      <c r="AD37" s="27" t="n">
        <v>-0.65456</v>
      </c>
      <c r="AE37" s="27" t="n">
        <v>0.87067</v>
      </c>
      <c r="AF37" s="27" t="n">
        <v>0.87497</v>
      </c>
      <c r="AG37" s="27" t="n">
        <v>0.87026</v>
      </c>
      <c r="AH37" s="27" t="n">
        <v>0.86752</v>
      </c>
      <c r="AI37" s="27" t="n">
        <v>0.071307</v>
      </c>
      <c r="AJ37" s="27" t="n">
        <v>0.073454</v>
      </c>
      <c r="AK37" s="27" t="n">
        <v>0.070971</v>
      </c>
      <c r="AL37" s="27" t="n">
        <v>0.069604</v>
      </c>
      <c r="AM37" s="28" t="n">
        <v>2.67E-006</v>
      </c>
      <c r="AN37" s="28" t="n">
        <v>4.04E-009</v>
      </c>
      <c r="AO37" s="28" t="n">
        <v>5.16E-010</v>
      </c>
      <c r="AP37" s="28" t="n">
        <v>7.61E-012</v>
      </c>
      <c r="AQ37" s="28" t="n">
        <v>7.86E-011</v>
      </c>
      <c r="AR37" s="28" t="n">
        <v>5.98E-012</v>
      </c>
      <c r="AS37" s="28" t="n">
        <v>7E-013</v>
      </c>
      <c r="AT37" s="28" t="n">
        <v>4.08E-011</v>
      </c>
      <c r="AU37" s="28" t="n">
        <v>1.06E-008</v>
      </c>
      <c r="AV37" s="28" t="n">
        <v>2.65E-011</v>
      </c>
      <c r="AW37" s="28" t="n">
        <v>2.19E-012</v>
      </c>
      <c r="AX37" s="28" t="n">
        <v>5.75E-010</v>
      </c>
      <c r="AY37" s="28" t="n">
        <v>4.02E-008</v>
      </c>
      <c r="AZ37" s="28" t="n">
        <v>1E-012</v>
      </c>
      <c r="BA37" s="28" t="n">
        <v>2.12E-011</v>
      </c>
      <c r="BB37" s="28" t="n">
        <v>2.33E-011</v>
      </c>
      <c r="BD37" s="27" t="n">
        <v>1</v>
      </c>
      <c r="BE37" s="27" t="n">
        <v>1</v>
      </c>
      <c r="BF37" s="27" t="n">
        <v>1</v>
      </c>
      <c r="BG37" s="27" t="n">
        <v>1</v>
      </c>
      <c r="BH37" s="27" t="n">
        <v>1</v>
      </c>
      <c r="BI37" s="27" t="n">
        <v>1</v>
      </c>
      <c r="BJ37" s="27" t="n">
        <v>1</v>
      </c>
      <c r="BK37" s="27" t="n">
        <v>1</v>
      </c>
    </row>
    <row r="38" customFormat="false" ht="15.75" hidden="false" customHeight="true" outlineLevel="0" collapsed="false">
      <c r="A38" s="5" t="n">
        <v>36</v>
      </c>
      <c r="B38" s="21" t="s">
        <v>196</v>
      </c>
      <c r="C38" s="22" t="n">
        <v>2013</v>
      </c>
      <c r="D38" s="21" t="s">
        <v>197</v>
      </c>
      <c r="E38" s="21" t="s">
        <v>198</v>
      </c>
      <c r="F38" s="21" t="s">
        <v>199</v>
      </c>
      <c r="G38" s="21" t="s">
        <v>200</v>
      </c>
      <c r="H38" s="21" t="s">
        <v>53</v>
      </c>
      <c r="I38" s="22" t="n">
        <v>23</v>
      </c>
      <c r="J38" s="22" t="n">
        <v>13</v>
      </c>
      <c r="K38" s="22" t="n">
        <v>11</v>
      </c>
      <c r="L38" s="22" t="n">
        <v>11</v>
      </c>
      <c r="M38" s="22" t="n">
        <v>0</v>
      </c>
      <c r="N38" s="23" t="n">
        <v>1</v>
      </c>
      <c r="O38" s="22" t="n">
        <v>2</v>
      </c>
      <c r="P38" s="23" t="n">
        <v>0.15</v>
      </c>
      <c r="Q38" s="24" t="n">
        <f aca="false">I38/J38</f>
        <v>1.76923076923077</v>
      </c>
      <c r="R38" s="25" t="n">
        <v>0.8829</v>
      </c>
      <c r="S38" s="22" t="n">
        <v>83.6</v>
      </c>
      <c r="T38" s="22" t="n">
        <v>0.0117</v>
      </c>
      <c r="U38" s="26" t="s">
        <v>58</v>
      </c>
      <c r="V38" s="22" t="n">
        <v>61.63635</v>
      </c>
      <c r="W38" s="27" t="n">
        <v>0.52206</v>
      </c>
      <c r="X38" s="27" t="n">
        <v>0.55556</v>
      </c>
      <c r="Y38" s="27" t="n">
        <v>0.55556</v>
      </c>
      <c r="Z38" s="27" t="n">
        <v>0.55556</v>
      </c>
      <c r="AA38" s="27" t="n">
        <v>9.3541</v>
      </c>
      <c r="AB38" s="27" t="n">
        <v>15.197</v>
      </c>
      <c r="AC38" s="27" t="n">
        <v>15.197</v>
      </c>
      <c r="AD38" s="27" t="n">
        <v>15.197</v>
      </c>
      <c r="AE38" s="27" t="n">
        <v>0.18968</v>
      </c>
      <c r="AF38" s="27" t="n">
        <v>0.30712</v>
      </c>
      <c r="AG38" s="27" t="n">
        <v>0.30712</v>
      </c>
      <c r="AH38" s="27" t="n">
        <v>0.30712</v>
      </c>
      <c r="AI38" s="27" t="n">
        <v>0.55673</v>
      </c>
      <c r="AJ38" s="27" t="n">
        <v>0.59344</v>
      </c>
      <c r="AK38" s="27" t="n">
        <v>0.59344</v>
      </c>
      <c r="AL38" s="27" t="n">
        <v>0.59344</v>
      </c>
      <c r="AM38" s="27" t="n">
        <v>0.22783</v>
      </c>
      <c r="AN38" s="28" t="n">
        <v>2.44E-219</v>
      </c>
      <c r="AO38" s="28" t="n">
        <v>2.44E-219</v>
      </c>
      <c r="AP38" s="28" t="n">
        <v>2.44E-219</v>
      </c>
      <c r="AQ38" s="27" t="n">
        <v>0.013364</v>
      </c>
      <c r="AR38" s="27" t="n">
        <v>0.010456</v>
      </c>
      <c r="AS38" s="27" t="n">
        <v>0.0093389</v>
      </c>
      <c r="AT38" s="27" t="n">
        <v>0.0075775</v>
      </c>
      <c r="AU38" s="27" t="n">
        <v>0.97166</v>
      </c>
      <c r="AV38" s="27" t="n">
        <v>0.93549</v>
      </c>
      <c r="AW38" s="27" t="n">
        <v>0.9289</v>
      </c>
      <c r="AX38" s="27" t="n">
        <v>0.9422</v>
      </c>
      <c r="AY38" s="28" t="n">
        <v>0.626</v>
      </c>
      <c r="AZ38" s="28" t="n">
        <v>0.279</v>
      </c>
      <c r="BA38" s="28" t="n">
        <v>0.263</v>
      </c>
      <c r="BB38" s="28" t="n">
        <v>0.308</v>
      </c>
      <c r="BD38" s="27" t="n">
        <v>0.5118</v>
      </c>
      <c r="BE38" s="27" t="n">
        <v>0.881</v>
      </c>
      <c r="BF38" s="27" t="n">
        <v>0.892</v>
      </c>
      <c r="BG38" s="27" t="n">
        <v>0.862</v>
      </c>
      <c r="BH38" s="27" t="n">
        <v>0.57407</v>
      </c>
      <c r="BI38" s="27" t="n">
        <v>0.7192</v>
      </c>
      <c r="BJ38" s="27" t="n">
        <v>0.68831</v>
      </c>
      <c r="BK38" s="27" t="n">
        <v>0.62272</v>
      </c>
    </row>
    <row r="39" customFormat="false" ht="15.75" hidden="false" customHeight="true" outlineLevel="0" collapsed="false">
      <c r="A39" s="5" t="n">
        <v>37</v>
      </c>
      <c r="B39" s="21" t="s">
        <v>201</v>
      </c>
      <c r="C39" s="22" t="n">
        <v>2008</v>
      </c>
      <c r="D39" s="21" t="s">
        <v>202</v>
      </c>
      <c r="E39" s="21" t="s">
        <v>203</v>
      </c>
      <c r="F39" s="21" t="s">
        <v>204</v>
      </c>
      <c r="G39" s="21" t="s">
        <v>45</v>
      </c>
      <c r="H39" s="21" t="s">
        <v>53</v>
      </c>
      <c r="I39" s="22" t="n">
        <v>282</v>
      </c>
      <c r="J39" s="22" t="n">
        <v>32</v>
      </c>
      <c r="K39" s="22" t="n">
        <v>20</v>
      </c>
      <c r="L39" s="22" t="n">
        <v>17</v>
      </c>
      <c r="M39" s="22" t="n">
        <v>3</v>
      </c>
      <c r="N39" s="23" t="n">
        <v>0.85</v>
      </c>
      <c r="O39" s="22" t="n">
        <v>6</v>
      </c>
      <c r="P39" s="23" t="n">
        <v>0.19</v>
      </c>
      <c r="Q39" s="24" t="n">
        <f aca="false">I39/J39</f>
        <v>8.8125</v>
      </c>
      <c r="R39" s="25" t="n">
        <v>0.6956</v>
      </c>
      <c r="S39" s="22" t="n">
        <v>50.3</v>
      </c>
      <c r="T39" s="22" t="n">
        <v>0</v>
      </c>
      <c r="U39" s="26" t="s">
        <v>58</v>
      </c>
      <c r="V39" s="22" t="n">
        <v>15.5282425</v>
      </c>
      <c r="W39" s="27" t="n">
        <v>0.68788</v>
      </c>
      <c r="X39" s="27" t="n">
        <v>0.54505</v>
      </c>
      <c r="Y39" s="27" t="n">
        <v>0.61111</v>
      </c>
      <c r="Z39" s="27" t="n">
        <v>0.55556</v>
      </c>
      <c r="AA39" s="27" t="n">
        <v>29.552</v>
      </c>
      <c r="AB39" s="27" t="n">
        <v>26.619</v>
      </c>
      <c r="AC39" s="27" t="n">
        <v>31.848</v>
      </c>
      <c r="AD39" s="27" t="n">
        <v>26.453</v>
      </c>
      <c r="AE39" s="27" t="n">
        <v>0.80793</v>
      </c>
      <c r="AF39" s="27" t="n">
        <v>0.79625</v>
      </c>
      <c r="AG39" s="27" t="n">
        <v>0.81707</v>
      </c>
      <c r="AH39" s="27" t="n">
        <v>0.79559</v>
      </c>
      <c r="AI39" s="27" t="n">
        <v>0.31575</v>
      </c>
      <c r="AJ39" s="27" t="n">
        <v>0.3024</v>
      </c>
      <c r="AK39" s="27" t="n">
        <v>0.3256</v>
      </c>
      <c r="AL39" s="27" t="n">
        <v>0.30171</v>
      </c>
      <c r="AM39" s="28" t="n">
        <v>2.39E-005</v>
      </c>
      <c r="AN39" s="27" t="n">
        <v>0.00055801</v>
      </c>
      <c r="AO39" s="28" t="n">
        <v>7.96E-007</v>
      </c>
      <c r="AP39" s="27" t="n">
        <v>0.00012191</v>
      </c>
      <c r="AQ39" s="27" t="n">
        <v>0.0016273</v>
      </c>
      <c r="AR39" s="27" t="n">
        <v>0.0017061</v>
      </c>
      <c r="AS39" s="27" t="n">
        <v>0.00051374</v>
      </c>
      <c r="AT39" s="27" t="n">
        <v>0.0012269</v>
      </c>
      <c r="AU39" s="27" t="n">
        <v>0.00039012</v>
      </c>
      <c r="AV39" s="27" t="n">
        <v>0.00057426</v>
      </c>
      <c r="AW39" s="28" t="n">
        <v>8.8E-005</v>
      </c>
      <c r="AX39" s="27" t="n">
        <v>0.00033377</v>
      </c>
      <c r="AY39" s="28" t="n">
        <v>4.8E-006</v>
      </c>
      <c r="AZ39" s="28" t="n">
        <v>1.09E-006</v>
      </c>
      <c r="BA39" s="28" t="n">
        <v>9.87E-009</v>
      </c>
      <c r="BB39" s="28" t="n">
        <v>7.04E-007</v>
      </c>
      <c r="BD39" s="27" t="n">
        <v>1</v>
      </c>
      <c r="BE39" s="27" t="n">
        <v>1</v>
      </c>
      <c r="BF39" s="27" t="n">
        <v>1</v>
      </c>
      <c r="BG39" s="27" t="n">
        <v>1</v>
      </c>
      <c r="BH39" s="27" t="n">
        <v>0.99999</v>
      </c>
      <c r="BI39" s="27" t="n">
        <v>1</v>
      </c>
      <c r="BJ39" s="27" t="n">
        <v>1</v>
      </c>
      <c r="BK39" s="27" t="n">
        <v>1</v>
      </c>
    </row>
    <row r="40" customFormat="false" ht="15.75" hidden="false" customHeight="true" outlineLevel="0" collapsed="false">
      <c r="A40" s="5" t="n">
        <v>38</v>
      </c>
      <c r="B40" s="21" t="s">
        <v>205</v>
      </c>
      <c r="C40" s="22" t="n">
        <v>2016</v>
      </c>
      <c r="D40" s="21" t="s">
        <v>206</v>
      </c>
      <c r="E40" s="21" t="s">
        <v>207</v>
      </c>
      <c r="F40" s="21" t="s">
        <v>208</v>
      </c>
      <c r="G40" s="21" t="s">
        <v>145</v>
      </c>
      <c r="H40" s="21" t="s">
        <v>53</v>
      </c>
      <c r="I40" s="22" t="n">
        <v>251</v>
      </c>
      <c r="J40" s="22" t="n">
        <v>41</v>
      </c>
      <c r="K40" s="22" t="n">
        <v>38</v>
      </c>
      <c r="L40" s="22" t="n">
        <v>19</v>
      </c>
      <c r="M40" s="22" t="n">
        <v>19</v>
      </c>
      <c r="N40" s="23" t="n">
        <v>0.5</v>
      </c>
      <c r="O40" s="22" t="n">
        <v>1</v>
      </c>
      <c r="P40" s="23" t="n">
        <v>0.02</v>
      </c>
      <c r="Q40" s="24" t="n">
        <f aca="false">I40/J40</f>
        <v>6.1219512195122</v>
      </c>
      <c r="R40" s="25" t="n">
        <v>0.588</v>
      </c>
      <c r="S40" s="22" t="n">
        <v>251.2</v>
      </c>
      <c r="T40" s="22" t="n">
        <v>0</v>
      </c>
      <c r="U40" s="26" t="s">
        <v>58</v>
      </c>
      <c r="V40" s="22" t="n">
        <v>216.0005735</v>
      </c>
      <c r="W40" s="27" t="n">
        <v>0.6116</v>
      </c>
      <c r="X40" s="27" t="n">
        <v>0.54167</v>
      </c>
      <c r="Y40" s="27" t="n">
        <v>0.56481</v>
      </c>
      <c r="Z40" s="27" t="n">
        <v>0.52778</v>
      </c>
      <c r="AA40" s="27" t="n">
        <v>33.411</v>
      </c>
      <c r="AB40" s="27" t="n">
        <v>31.55</v>
      </c>
      <c r="AC40" s="27" t="n">
        <v>31.7</v>
      </c>
      <c r="AD40" s="27" t="n">
        <v>29.091</v>
      </c>
      <c r="AE40" s="27" t="n">
        <v>0.76975</v>
      </c>
      <c r="AF40" s="27" t="n">
        <v>0.75733</v>
      </c>
      <c r="AG40" s="27" t="n">
        <v>0.75834</v>
      </c>
      <c r="AH40" s="27" t="n">
        <v>0.74093</v>
      </c>
      <c r="AI40" s="27" t="n">
        <v>0.48195</v>
      </c>
      <c r="AJ40" s="27" t="n">
        <v>0.4685</v>
      </c>
      <c r="AK40" s="27" t="n">
        <v>0.46954</v>
      </c>
      <c r="AL40" s="27" t="n">
        <v>0.45226</v>
      </c>
      <c r="AM40" s="28" t="n">
        <v>1.02E-008</v>
      </c>
      <c r="AN40" s="28" t="n">
        <v>2.61E-007</v>
      </c>
      <c r="AO40" s="28" t="n">
        <v>1.4E-011</v>
      </c>
      <c r="AP40" s="28" t="n">
        <v>2.45E-008</v>
      </c>
      <c r="AQ40" s="28" t="n">
        <v>5.88E-007</v>
      </c>
      <c r="AR40" s="28" t="n">
        <v>3.88E-007</v>
      </c>
      <c r="AS40" s="28" t="n">
        <v>1.62E-006</v>
      </c>
      <c r="AT40" s="28" t="n">
        <v>5.07E-007</v>
      </c>
      <c r="AU40" s="28" t="n">
        <v>1.55E-013</v>
      </c>
      <c r="AV40" s="28" t="n">
        <v>9.81E-016</v>
      </c>
      <c r="AW40" s="28" t="n">
        <v>3.38E-015</v>
      </c>
      <c r="AX40" s="28" t="n">
        <v>4.62E-014</v>
      </c>
      <c r="AY40" s="28" t="n">
        <v>3.03E-026</v>
      </c>
      <c r="AZ40" s="28" t="n">
        <v>1.11E-027</v>
      </c>
      <c r="BA40" s="28" t="n">
        <v>6.67E-029</v>
      </c>
      <c r="BB40" s="28" t="n">
        <v>1.17E-025</v>
      </c>
      <c r="BD40" s="27" t="n">
        <v>1</v>
      </c>
      <c r="BE40" s="27" t="n">
        <v>1</v>
      </c>
      <c r="BF40" s="27" t="n">
        <v>1</v>
      </c>
      <c r="BG40" s="27" t="n">
        <v>1</v>
      </c>
      <c r="BH40" s="27" t="n">
        <v>1</v>
      </c>
      <c r="BI40" s="27" t="n">
        <v>1</v>
      </c>
      <c r="BJ40" s="27" t="n">
        <v>1</v>
      </c>
      <c r="BK40" s="27" t="n">
        <v>1</v>
      </c>
    </row>
    <row r="41" customFormat="false" ht="15.75" hidden="false" customHeight="true" outlineLevel="0" collapsed="false">
      <c r="A41" s="5" t="n">
        <v>39</v>
      </c>
      <c r="B41" s="21" t="s">
        <v>209</v>
      </c>
      <c r="C41" s="22" t="n">
        <v>2003</v>
      </c>
      <c r="D41" s="21" t="s">
        <v>210</v>
      </c>
      <c r="E41" s="21" t="s">
        <v>211</v>
      </c>
      <c r="F41" s="21" t="s">
        <v>212</v>
      </c>
      <c r="G41" s="21" t="s">
        <v>52</v>
      </c>
      <c r="H41" s="21" t="s">
        <v>53</v>
      </c>
      <c r="I41" s="22" t="n">
        <v>102</v>
      </c>
      <c r="J41" s="22" t="n">
        <v>65</v>
      </c>
      <c r="K41" s="22" t="n">
        <v>18</v>
      </c>
      <c r="L41" s="22" t="n">
        <v>13</v>
      </c>
      <c r="M41" s="22" t="n">
        <v>5</v>
      </c>
      <c r="N41" s="23" t="n">
        <v>0.72</v>
      </c>
      <c r="O41" s="22" t="n">
        <v>60</v>
      </c>
      <c r="P41" s="23" t="n">
        <v>0.92</v>
      </c>
      <c r="Q41" s="24" t="n">
        <f aca="false">I41/J41</f>
        <v>1.56923076923077</v>
      </c>
      <c r="R41" s="25" t="n">
        <v>0.9964</v>
      </c>
      <c r="S41" s="22" t="n">
        <v>40.4</v>
      </c>
      <c r="T41" s="22" t="n">
        <v>0</v>
      </c>
      <c r="U41" s="26" t="s">
        <v>58</v>
      </c>
      <c r="V41" s="22" t="n">
        <v>6.231894444</v>
      </c>
      <c r="W41" s="27" t="n">
        <v>0.15737</v>
      </c>
      <c r="X41" s="27" t="n">
        <v>0.16687</v>
      </c>
      <c r="Y41" s="27" t="n">
        <v>0.1875</v>
      </c>
      <c r="Z41" s="27" t="n">
        <v>0.125</v>
      </c>
      <c r="AA41" s="27" t="n">
        <v>-126.88</v>
      </c>
      <c r="AB41" s="27" t="n">
        <v>-114.72</v>
      </c>
      <c r="AC41" s="27" t="n">
        <v>-84.692</v>
      </c>
      <c r="AD41" s="27" t="n">
        <v>-143.32</v>
      </c>
      <c r="AE41" s="27" t="n">
        <v>0.33322</v>
      </c>
      <c r="AF41" s="27" t="n">
        <v>0.37335</v>
      </c>
      <c r="AG41" s="27" t="n">
        <v>0.4724</v>
      </c>
      <c r="AH41" s="27" t="n">
        <v>0.27902</v>
      </c>
      <c r="AI41" s="27" t="n">
        <v>0.10938</v>
      </c>
      <c r="AJ41" s="27" t="n">
        <v>0.11585</v>
      </c>
      <c r="AK41" s="27" t="n">
        <v>0.13399</v>
      </c>
      <c r="AL41" s="27" t="n">
        <v>0.1017</v>
      </c>
      <c r="AM41" s="27" t="n">
        <v>0.84989</v>
      </c>
      <c r="AN41" s="27" t="n">
        <v>0.89559</v>
      </c>
      <c r="AO41" s="27" t="n">
        <v>0.73583</v>
      </c>
      <c r="AP41" s="27" t="n">
        <v>0.94952</v>
      </c>
      <c r="AQ41" s="27" t="n">
        <v>0.029077</v>
      </c>
      <c r="AR41" s="27" t="n">
        <v>0.027737</v>
      </c>
      <c r="AS41" s="27" t="n">
        <v>0.013985</v>
      </c>
      <c r="AT41" s="27" t="n">
        <v>0.036815</v>
      </c>
      <c r="AU41" s="27" t="n">
        <v>0.92968</v>
      </c>
      <c r="AV41" s="27" t="n">
        <v>0.9218</v>
      </c>
      <c r="AW41" s="27" t="n">
        <v>0.56815</v>
      </c>
      <c r="AX41" s="27" t="n">
        <v>0.95961</v>
      </c>
      <c r="AY41" s="28" t="n">
        <v>0.891</v>
      </c>
      <c r="AZ41" s="28" t="n">
        <v>0.888</v>
      </c>
      <c r="BA41" s="28" t="n">
        <v>0.679</v>
      </c>
      <c r="BB41" s="28" t="n">
        <v>0.9</v>
      </c>
      <c r="BD41" s="27" t="n">
        <v>0.17255</v>
      </c>
      <c r="BE41" s="27" t="n">
        <v>0.16601</v>
      </c>
      <c r="BF41" s="27" t="n">
        <v>0.579</v>
      </c>
      <c r="BG41" s="27" t="n">
        <v>0.137</v>
      </c>
      <c r="BH41" s="27" t="n">
        <v>0.31144</v>
      </c>
      <c r="BI41" s="27" t="n">
        <v>0.39188</v>
      </c>
      <c r="BJ41" s="27" t="n">
        <v>0.51338</v>
      </c>
      <c r="BK41" s="27" t="n">
        <v>0.21184</v>
      </c>
    </row>
    <row r="42" customFormat="false" ht="15.75" hidden="false" customHeight="true" outlineLevel="0" collapsed="false">
      <c r="A42" s="5" t="n">
        <v>40</v>
      </c>
      <c r="B42" s="21" t="s">
        <v>213</v>
      </c>
      <c r="C42" s="22" t="n">
        <v>2005</v>
      </c>
      <c r="D42" s="21" t="s">
        <v>214</v>
      </c>
      <c r="E42" s="21" t="s">
        <v>215</v>
      </c>
      <c r="F42" s="21" t="s">
        <v>216</v>
      </c>
      <c r="G42" s="21" t="s">
        <v>45</v>
      </c>
      <c r="H42" s="21" t="s">
        <v>53</v>
      </c>
      <c r="I42" s="22" t="n">
        <v>65</v>
      </c>
      <c r="J42" s="22" t="n">
        <v>15</v>
      </c>
      <c r="K42" s="22" t="n">
        <v>12</v>
      </c>
      <c r="L42" s="22" t="n">
        <v>10</v>
      </c>
      <c r="M42" s="22" t="n">
        <v>2</v>
      </c>
      <c r="N42" s="23" t="n">
        <v>0.83</v>
      </c>
      <c r="O42" s="22" t="n">
        <v>0</v>
      </c>
      <c r="P42" s="23" t="n">
        <v>0</v>
      </c>
      <c r="Q42" s="24" t="n">
        <f aca="false">I42/J42</f>
        <v>4.33333333333333</v>
      </c>
      <c r="R42" s="25" t="n">
        <v>0.9426</v>
      </c>
      <c r="S42" s="22" t="n">
        <v>56</v>
      </c>
      <c r="T42" s="22" t="n">
        <v>7.246</v>
      </c>
      <c r="U42" s="26" t="s">
        <v>58</v>
      </c>
      <c r="V42" s="22" t="n">
        <v>34.83608333</v>
      </c>
      <c r="W42" s="27" t="n">
        <v>0.408</v>
      </c>
      <c r="X42" s="27" t="n">
        <v>0.4</v>
      </c>
      <c r="Y42" s="27" t="n">
        <v>0.4</v>
      </c>
      <c r="Z42" s="27" t="n">
        <v>0.4</v>
      </c>
      <c r="AA42" s="27" t="n">
        <v>9.8983</v>
      </c>
      <c r="AB42" s="27" t="n">
        <v>10.769</v>
      </c>
      <c r="AC42" s="27" t="n">
        <v>10.938</v>
      </c>
      <c r="AD42" s="27" t="n">
        <v>10.769</v>
      </c>
      <c r="AE42" s="27" t="n">
        <v>0.57704</v>
      </c>
      <c r="AF42" s="27" t="n">
        <v>0.5838</v>
      </c>
      <c r="AG42" s="27" t="n">
        <v>0.58511</v>
      </c>
      <c r="AH42" s="27" t="n">
        <v>0.5838</v>
      </c>
      <c r="AI42" s="27" t="n">
        <v>0.40605</v>
      </c>
      <c r="AJ42" s="27" t="n">
        <v>0.39913</v>
      </c>
      <c r="AK42" s="27" t="n">
        <v>0.39989</v>
      </c>
      <c r="AL42" s="27" t="n">
        <v>0.39913</v>
      </c>
      <c r="AM42" s="27" t="n">
        <v>0.23837</v>
      </c>
      <c r="AN42" s="27" t="n">
        <v>0.35554</v>
      </c>
      <c r="AO42" s="27" t="n">
        <v>0.073511</v>
      </c>
      <c r="AP42" s="27" t="n">
        <v>0.38544</v>
      </c>
      <c r="AQ42" s="27" t="n">
        <v>0.0043268</v>
      </c>
      <c r="AR42" s="27" t="n">
        <v>0.005564</v>
      </c>
      <c r="AS42" s="27" t="n">
        <v>0.0016319</v>
      </c>
      <c r="AT42" s="27" t="n">
        <v>0.003767</v>
      </c>
      <c r="AU42" s="27" t="n">
        <v>0.17759</v>
      </c>
      <c r="AV42" s="27" t="n">
        <v>0.14933</v>
      </c>
      <c r="AW42" s="27" t="n">
        <v>0.098375</v>
      </c>
      <c r="AX42" s="27" t="n">
        <v>0.16693</v>
      </c>
      <c r="AY42" s="28" t="n">
        <v>0.14</v>
      </c>
      <c r="AZ42" s="28" t="n">
        <v>0.111</v>
      </c>
      <c r="BA42" s="28" t="n">
        <v>0.0632</v>
      </c>
      <c r="BB42" s="28" t="n">
        <v>0.127</v>
      </c>
      <c r="BD42" s="27" t="n">
        <v>0.95217</v>
      </c>
      <c r="BE42" s="27" t="n">
        <v>0.976</v>
      </c>
      <c r="BF42" s="27" t="n">
        <v>0.988</v>
      </c>
      <c r="BG42" s="27" t="n">
        <v>0.968</v>
      </c>
      <c r="BH42" s="27" t="n">
        <v>0.86348</v>
      </c>
      <c r="BI42" s="27" t="n">
        <v>0.8648</v>
      </c>
      <c r="BJ42" s="27" t="n">
        <v>0.85977</v>
      </c>
      <c r="BK42" s="27" t="n">
        <v>0.84935</v>
      </c>
    </row>
    <row r="43" customFormat="false" ht="15.75" hidden="false" customHeight="true" outlineLevel="0" collapsed="false">
      <c r="A43" s="5" t="n">
        <v>41</v>
      </c>
      <c r="B43" s="21" t="s">
        <v>217</v>
      </c>
      <c r="C43" s="22" t="n">
        <v>2014</v>
      </c>
      <c r="D43" s="21" t="s">
        <v>218</v>
      </c>
      <c r="E43" s="21" t="s">
        <v>219</v>
      </c>
      <c r="F43" s="21" t="s">
        <v>220</v>
      </c>
      <c r="G43" s="21" t="s">
        <v>45</v>
      </c>
      <c r="H43" s="21" t="s">
        <v>53</v>
      </c>
      <c r="I43" s="22" t="n">
        <v>307</v>
      </c>
      <c r="J43" s="22" t="n">
        <v>39</v>
      </c>
      <c r="K43" s="22" t="n">
        <v>35</v>
      </c>
      <c r="L43" s="22" t="n">
        <v>33</v>
      </c>
      <c r="M43" s="22" t="n">
        <v>2</v>
      </c>
      <c r="N43" s="23" t="n">
        <v>0.94</v>
      </c>
      <c r="O43" s="22" t="n">
        <v>6</v>
      </c>
      <c r="P43" s="23" t="n">
        <v>0.15</v>
      </c>
      <c r="Q43" s="24" t="n">
        <f aca="false">I43/J43</f>
        <v>7.87179487179487</v>
      </c>
      <c r="R43" s="25" t="n">
        <v>0.5284</v>
      </c>
      <c r="S43" s="22" t="n">
        <v>122.46</v>
      </c>
      <c r="T43" s="22" t="n">
        <v>0</v>
      </c>
      <c r="U43" s="26" t="s">
        <v>58</v>
      </c>
      <c r="V43" s="22" t="n">
        <v>39.90525714</v>
      </c>
      <c r="W43" s="27" t="n">
        <v>0.41706</v>
      </c>
      <c r="X43" s="27" t="n">
        <v>0.39472</v>
      </c>
      <c r="Y43" s="27" t="n">
        <v>0.42424</v>
      </c>
      <c r="Z43" s="27" t="n">
        <v>0.42424</v>
      </c>
      <c r="AA43" s="27" t="n">
        <v>-62.839</v>
      </c>
      <c r="AB43" s="27" t="n">
        <v>-69.543</v>
      </c>
      <c r="AC43" s="27" t="n">
        <v>-61.578</v>
      </c>
      <c r="AD43" s="27" t="n">
        <v>-48.71</v>
      </c>
      <c r="AE43" s="27" t="n">
        <v>0.76078</v>
      </c>
      <c r="AF43" s="27" t="n">
        <v>0.74899</v>
      </c>
      <c r="AG43" s="27" t="n">
        <v>0.763</v>
      </c>
      <c r="AH43" s="27" t="n">
        <v>0.78562</v>
      </c>
      <c r="AI43" s="27" t="n">
        <v>0.16604</v>
      </c>
      <c r="AJ43" s="27" t="n">
        <v>0.15832</v>
      </c>
      <c r="AK43" s="27" t="n">
        <v>0.16575</v>
      </c>
      <c r="AL43" s="27" t="n">
        <v>0.18009</v>
      </c>
      <c r="AM43" s="27" t="n">
        <v>0.035155</v>
      </c>
      <c r="AN43" s="27" t="n">
        <v>0.0052202</v>
      </c>
      <c r="AO43" s="28" t="n">
        <v>3.85E-005</v>
      </c>
      <c r="AP43" s="28" t="n">
        <v>4.36E-005</v>
      </c>
      <c r="AQ43" s="28" t="n">
        <v>3.98E-005</v>
      </c>
      <c r="AR43" s="28" t="n">
        <v>3.42E-005</v>
      </c>
      <c r="AS43" s="28" t="n">
        <v>1.26E-005</v>
      </c>
      <c r="AT43" s="28" t="n">
        <v>1.3E-005</v>
      </c>
      <c r="AU43" s="27" t="n">
        <v>0.00010134</v>
      </c>
      <c r="AV43" s="28" t="n">
        <v>6.99E-006</v>
      </c>
      <c r="AW43" s="28" t="n">
        <v>2.14E-006</v>
      </c>
      <c r="AX43" s="28" t="n">
        <v>1.8E-007</v>
      </c>
      <c r="AY43" s="28" t="n">
        <v>1.11E-006</v>
      </c>
      <c r="AZ43" s="28" t="n">
        <v>8.61E-010</v>
      </c>
      <c r="BA43" s="28" t="n">
        <v>5.42E-012</v>
      </c>
      <c r="BB43" s="28" t="n">
        <v>4.38E-016</v>
      </c>
      <c r="BD43" s="27" t="n">
        <v>1</v>
      </c>
      <c r="BE43" s="27" t="n">
        <v>1</v>
      </c>
      <c r="BF43" s="27" t="n">
        <v>1</v>
      </c>
      <c r="BG43" s="27" t="n">
        <v>1</v>
      </c>
      <c r="BH43" s="27" t="n">
        <v>1</v>
      </c>
      <c r="BI43" s="27" t="n">
        <v>1</v>
      </c>
      <c r="BJ43" s="27" t="n">
        <v>1</v>
      </c>
      <c r="BK43" s="27" t="n">
        <v>1</v>
      </c>
    </row>
    <row r="44" customFormat="false" ht="15.75" hidden="false" customHeight="true" outlineLevel="0" collapsed="false">
      <c r="A44" s="5" t="n">
        <v>42</v>
      </c>
      <c r="B44" s="21" t="s">
        <v>221</v>
      </c>
      <c r="C44" s="22" t="n">
        <v>2007</v>
      </c>
      <c r="D44" s="21" t="s">
        <v>222</v>
      </c>
      <c r="E44" s="21" t="s">
        <v>223</v>
      </c>
      <c r="F44" s="21" t="s">
        <v>224</v>
      </c>
      <c r="G44" s="21" t="s">
        <v>132</v>
      </c>
      <c r="H44" s="21" t="s">
        <v>53</v>
      </c>
      <c r="I44" s="22" t="n">
        <v>60</v>
      </c>
      <c r="J44" s="22" t="n">
        <v>13</v>
      </c>
      <c r="K44" s="22" t="n">
        <v>11</v>
      </c>
      <c r="L44" s="22" t="n">
        <v>7</v>
      </c>
      <c r="M44" s="22" t="n">
        <v>4</v>
      </c>
      <c r="N44" s="23" t="n">
        <v>0.64</v>
      </c>
      <c r="O44" s="22" t="n">
        <v>0</v>
      </c>
      <c r="P44" s="23" t="n">
        <v>0</v>
      </c>
      <c r="Q44" s="24" t="n">
        <f aca="false">I44/J44</f>
        <v>4.61538461538462</v>
      </c>
      <c r="R44" s="25" t="n">
        <v>0.641</v>
      </c>
      <c r="S44" s="22" t="n">
        <v>201.3</v>
      </c>
      <c r="T44" s="22" t="n">
        <v>66</v>
      </c>
      <c r="U44" s="26" t="s">
        <v>97</v>
      </c>
      <c r="V44" s="22" t="n">
        <v>152.3340909</v>
      </c>
      <c r="W44" s="27" t="n">
        <v>0.42625</v>
      </c>
      <c r="X44" s="27" t="n">
        <v>0.33333</v>
      </c>
      <c r="Y44" s="27" t="n">
        <v>0.27778</v>
      </c>
      <c r="Z44" s="27" t="n">
        <v>0.33333</v>
      </c>
      <c r="AA44" s="27" t="n">
        <v>62.793</v>
      </c>
      <c r="AB44" s="27" t="n">
        <v>77.583</v>
      </c>
      <c r="AC44" s="27" t="n">
        <v>62.526</v>
      </c>
      <c r="AD44" s="27" t="n">
        <v>77.583</v>
      </c>
      <c r="AE44" s="27" t="n">
        <v>0.71632</v>
      </c>
      <c r="AF44" s="27" t="n">
        <v>0.88455</v>
      </c>
      <c r="AG44" s="27" t="n">
        <v>0.71329</v>
      </c>
      <c r="AH44" s="27" t="n">
        <v>0.88455</v>
      </c>
      <c r="AI44" s="27" t="n">
        <v>0.34253</v>
      </c>
      <c r="AJ44" s="27" t="n">
        <v>0.54726</v>
      </c>
      <c r="AK44" s="27" t="n">
        <v>0.35269</v>
      </c>
      <c r="AL44" s="27" t="n">
        <v>0.54726</v>
      </c>
      <c r="AM44" s="27" t="n">
        <v>0.13155</v>
      </c>
      <c r="AN44" s="27" t="n">
        <v>0.1199</v>
      </c>
      <c r="AO44" s="27" t="n">
        <v>0.33504</v>
      </c>
      <c r="AP44" s="27" t="n">
        <v>0.1199</v>
      </c>
      <c r="AQ44" s="27" t="n">
        <v>0.043231</v>
      </c>
      <c r="AR44" s="27" t="n">
        <v>0.034757</v>
      </c>
      <c r="AS44" s="27" t="n">
        <v>0.031059</v>
      </c>
      <c r="AT44" s="27" t="n">
        <v>0.034757</v>
      </c>
      <c r="AU44" s="27" t="n">
        <v>0.10654</v>
      </c>
      <c r="AV44" s="27" t="n">
        <v>0.011259</v>
      </c>
      <c r="AW44" s="27" t="n">
        <v>0.093506</v>
      </c>
      <c r="AX44" s="27" t="n">
        <v>0.011259</v>
      </c>
      <c r="AY44" s="28" t="n">
        <v>0.301</v>
      </c>
      <c r="AZ44" s="28" t="n">
        <v>0.00101</v>
      </c>
      <c r="BA44" s="28" t="n">
        <v>0.281</v>
      </c>
      <c r="BB44" s="28" t="n">
        <v>0.00101</v>
      </c>
      <c r="BD44" s="27" t="n">
        <v>0.97938</v>
      </c>
      <c r="BE44" s="27" t="n">
        <v>1</v>
      </c>
      <c r="BF44" s="27" t="n">
        <v>0.979</v>
      </c>
      <c r="BG44" s="27" t="n">
        <v>1</v>
      </c>
      <c r="BH44" s="27" t="n">
        <v>0.92147</v>
      </c>
      <c r="BI44" s="27" t="n">
        <v>1</v>
      </c>
      <c r="BJ44" s="27" t="n">
        <v>0.92851</v>
      </c>
      <c r="BK44" s="27" t="n">
        <v>1</v>
      </c>
    </row>
    <row r="45" customFormat="false" ht="15.75" hidden="false" customHeight="true" outlineLevel="0" collapsed="false">
      <c r="A45" s="5" t="n">
        <v>43</v>
      </c>
      <c r="B45" s="21" t="s">
        <v>225</v>
      </c>
      <c r="C45" s="22" t="n">
        <v>1989</v>
      </c>
      <c r="D45" s="21" t="s">
        <v>226</v>
      </c>
      <c r="E45" s="21" t="s">
        <v>227</v>
      </c>
      <c r="F45" s="21" t="s">
        <v>228</v>
      </c>
      <c r="G45" s="21" t="s">
        <v>45</v>
      </c>
      <c r="H45" s="21" t="s">
        <v>46</v>
      </c>
      <c r="I45" s="22" t="n">
        <v>33</v>
      </c>
      <c r="J45" s="22" t="n">
        <v>19</v>
      </c>
      <c r="K45" s="22" t="n">
        <v>19</v>
      </c>
      <c r="L45" s="22" t="n">
        <v>17</v>
      </c>
      <c r="M45" s="22" t="n">
        <v>2</v>
      </c>
      <c r="N45" s="23" t="n">
        <v>0.89</v>
      </c>
      <c r="O45" s="22" t="n">
        <v>1</v>
      </c>
      <c r="P45" s="23" t="n">
        <v>0.05</v>
      </c>
      <c r="Q45" s="24" t="n">
        <f aca="false">I45/J45</f>
        <v>1.73684210526316</v>
      </c>
      <c r="R45" s="25" t="n">
        <v>0.992</v>
      </c>
      <c r="S45" s="22" t="n">
        <v>56</v>
      </c>
      <c r="T45" s="22" t="n">
        <v>0</v>
      </c>
      <c r="U45" s="26" t="s">
        <v>67</v>
      </c>
      <c r="V45" s="22" t="n">
        <v>21.21944737</v>
      </c>
      <c r="W45" s="27" t="n">
        <v>0.86475</v>
      </c>
      <c r="X45" s="27" t="n">
        <v>0.88235</v>
      </c>
      <c r="Y45" s="27" t="n">
        <v>0.88235</v>
      </c>
      <c r="Z45" s="27" t="n">
        <v>0.88235</v>
      </c>
      <c r="AA45" s="27" t="n">
        <v>82.47</v>
      </c>
      <c r="AB45" s="27" t="n">
        <v>81.549</v>
      </c>
      <c r="AC45" s="27" t="n">
        <v>81.549</v>
      </c>
      <c r="AD45" s="27" t="n">
        <v>81.549</v>
      </c>
      <c r="AE45" s="27" t="n">
        <v>0.94277</v>
      </c>
      <c r="AF45" s="27" t="n">
        <v>0.93493</v>
      </c>
      <c r="AG45" s="27" t="n">
        <v>0.93493</v>
      </c>
      <c r="AH45" s="27" t="n">
        <v>0.93493</v>
      </c>
      <c r="AI45" s="27" t="n">
        <v>0.62354</v>
      </c>
      <c r="AJ45" s="27" t="n">
        <v>0.58549</v>
      </c>
      <c r="AK45" s="27" t="n">
        <v>0.58549</v>
      </c>
      <c r="AL45" s="27" t="n">
        <v>0.58549</v>
      </c>
      <c r="AM45" s="28" t="n">
        <v>2.32E-011</v>
      </c>
      <c r="AN45" s="28" t="n">
        <v>6E-021</v>
      </c>
      <c r="AO45" s="28" t="n">
        <v>1.78E-020</v>
      </c>
      <c r="AP45" s="28" t="n">
        <v>1.78E-020</v>
      </c>
      <c r="AQ45" s="27" t="n">
        <v>0.00016899</v>
      </c>
      <c r="AR45" s="28" t="n">
        <v>6.06E-005</v>
      </c>
      <c r="AS45" s="28" t="n">
        <v>6.17E-005</v>
      </c>
      <c r="AT45" s="28" t="n">
        <v>6.17E-005</v>
      </c>
      <c r="AU45" s="28" t="n">
        <v>7.17E-008</v>
      </c>
      <c r="AV45" s="28" t="n">
        <v>1.1E-008</v>
      </c>
      <c r="AW45" s="28" t="n">
        <v>1.61E-008</v>
      </c>
      <c r="AX45" s="28" t="n">
        <v>1.61E-008</v>
      </c>
      <c r="AY45" s="28" t="n">
        <v>1.43E-025</v>
      </c>
      <c r="AZ45" s="28" t="n">
        <v>8.07E-036</v>
      </c>
      <c r="BA45" s="28" t="n">
        <v>1.53E-036</v>
      </c>
      <c r="BB45" s="28" t="n">
        <v>1.53E-036</v>
      </c>
      <c r="BD45" s="27" t="n">
        <v>1</v>
      </c>
      <c r="BE45" s="27" t="n">
        <v>1</v>
      </c>
      <c r="BF45" s="27" t="n">
        <v>1</v>
      </c>
      <c r="BG45" s="27" t="n">
        <v>1</v>
      </c>
      <c r="BH45" s="27" t="n">
        <v>1</v>
      </c>
      <c r="BI45" s="27" t="n">
        <v>1</v>
      </c>
      <c r="BJ45" s="27" t="n">
        <v>1</v>
      </c>
      <c r="BK45" s="27" t="n">
        <v>1</v>
      </c>
    </row>
    <row r="46" customFormat="false" ht="15.75" hidden="false" customHeight="true" outlineLevel="0" collapsed="false">
      <c r="A46" s="5" t="n">
        <v>44</v>
      </c>
      <c r="B46" s="21" t="s">
        <v>229</v>
      </c>
      <c r="C46" s="22" t="n">
        <v>2016</v>
      </c>
      <c r="D46" s="21" t="s">
        <v>230</v>
      </c>
      <c r="E46" s="21" t="s">
        <v>231</v>
      </c>
      <c r="F46" s="21" t="s">
        <v>232</v>
      </c>
      <c r="G46" s="21" t="s">
        <v>145</v>
      </c>
      <c r="H46" s="21" t="s">
        <v>53</v>
      </c>
      <c r="I46" s="22" t="n">
        <v>600</v>
      </c>
      <c r="J46" s="22" t="n">
        <v>102</v>
      </c>
      <c r="K46" s="22" t="n">
        <v>91</v>
      </c>
      <c r="L46" s="22" t="n">
        <v>65</v>
      </c>
      <c r="M46" s="22" t="n">
        <v>26</v>
      </c>
      <c r="N46" s="23" t="n">
        <v>0.71</v>
      </c>
      <c r="O46" s="22" t="n">
        <v>1</v>
      </c>
      <c r="P46" s="23" t="n">
        <v>0.01</v>
      </c>
      <c r="Q46" s="24" t="n">
        <f aca="false">I46/J46</f>
        <v>5.88235294117647</v>
      </c>
      <c r="R46" s="25" t="n">
        <v>0.3993</v>
      </c>
      <c r="S46" s="22" t="n">
        <v>305.9</v>
      </c>
      <c r="T46" s="22" t="n">
        <v>70.6</v>
      </c>
      <c r="U46" s="26" t="s">
        <v>67</v>
      </c>
      <c r="V46" s="22" t="n">
        <v>238.5536859</v>
      </c>
      <c r="W46" s="27" t="n">
        <v>0.54525</v>
      </c>
      <c r="X46" s="27" t="n">
        <v>0.56238</v>
      </c>
      <c r="Y46" s="27" t="n">
        <v>0.5044</v>
      </c>
      <c r="Z46" s="27" t="n">
        <v>0.54474</v>
      </c>
      <c r="AA46" s="27" t="n">
        <v>25.296</v>
      </c>
      <c r="AB46" s="27" t="n">
        <v>36.462</v>
      </c>
      <c r="AC46" s="27" t="n">
        <v>34.98</v>
      </c>
      <c r="AD46" s="27" t="n">
        <v>36.412</v>
      </c>
      <c r="AE46" s="27" t="n">
        <v>0.89</v>
      </c>
      <c r="AF46" s="27" t="n">
        <v>0.91012</v>
      </c>
      <c r="AG46" s="27" t="n">
        <v>0.90745</v>
      </c>
      <c r="AH46" s="27" t="n">
        <v>0.91003</v>
      </c>
      <c r="AI46" s="27" t="n">
        <v>0.18373</v>
      </c>
      <c r="AJ46" s="27" t="n">
        <v>0.21489</v>
      </c>
      <c r="AK46" s="27" t="n">
        <v>0.20994</v>
      </c>
      <c r="AL46" s="27" t="n">
        <v>0.21472</v>
      </c>
      <c r="AM46" s="28" t="n">
        <v>1.34E-005</v>
      </c>
      <c r="AN46" s="28" t="n">
        <v>1.74E-009</v>
      </c>
      <c r="AO46" s="28" t="n">
        <v>8.53E-008</v>
      </c>
      <c r="AP46" s="28" t="n">
        <v>1.82E-011</v>
      </c>
      <c r="AQ46" s="28" t="n">
        <v>2.98E-005</v>
      </c>
      <c r="AR46" s="28" t="n">
        <v>2.07E-005</v>
      </c>
      <c r="AS46" s="28" t="n">
        <v>5.02E-006</v>
      </c>
      <c r="AT46" s="28" t="n">
        <v>2.48E-005</v>
      </c>
      <c r="AU46" s="28" t="n">
        <v>5.71E-005</v>
      </c>
      <c r="AV46" s="28" t="n">
        <v>6.91E-006</v>
      </c>
      <c r="AW46" s="28" t="n">
        <v>5.41E-007</v>
      </c>
      <c r="AX46" s="28" t="n">
        <v>4.87E-006</v>
      </c>
      <c r="AY46" s="28" t="n">
        <v>2.5E-005</v>
      </c>
      <c r="AZ46" s="28" t="n">
        <v>1.36E-008</v>
      </c>
      <c r="BA46" s="28" t="n">
        <v>3.57E-009</v>
      </c>
      <c r="BB46" s="28" t="n">
        <v>6.26E-009</v>
      </c>
      <c r="BD46" s="27" t="n">
        <v>1</v>
      </c>
      <c r="BE46" s="27" t="n">
        <v>1</v>
      </c>
      <c r="BF46" s="27" t="n">
        <v>1</v>
      </c>
      <c r="BG46" s="27" t="n">
        <v>1</v>
      </c>
      <c r="BH46" s="27" t="n">
        <v>1</v>
      </c>
      <c r="BI46" s="27" t="n">
        <v>1</v>
      </c>
      <c r="BJ46" s="27" t="n">
        <v>1</v>
      </c>
      <c r="BK46" s="27" t="n">
        <v>1</v>
      </c>
    </row>
    <row r="47" customFormat="false" ht="15.75" hidden="false" customHeight="true" outlineLevel="0" collapsed="false">
      <c r="A47" s="5" t="n">
        <v>45</v>
      </c>
      <c r="B47" s="21" t="s">
        <v>233</v>
      </c>
      <c r="C47" s="22" t="n">
        <v>2014</v>
      </c>
      <c r="D47" s="21" t="s">
        <v>234</v>
      </c>
      <c r="E47" s="21" t="s">
        <v>235</v>
      </c>
      <c r="F47" s="21" t="s">
        <v>236</v>
      </c>
      <c r="G47" s="21" t="s">
        <v>132</v>
      </c>
      <c r="H47" s="21" t="s">
        <v>46</v>
      </c>
      <c r="I47" s="22" t="n">
        <v>153</v>
      </c>
      <c r="J47" s="22" t="n">
        <v>33</v>
      </c>
      <c r="K47" s="22" t="n">
        <v>33</v>
      </c>
      <c r="L47" s="22" t="n">
        <v>26</v>
      </c>
      <c r="M47" s="22" t="n">
        <v>7</v>
      </c>
      <c r="N47" s="23" t="n">
        <v>0.79</v>
      </c>
      <c r="O47" s="22" t="n">
        <v>0</v>
      </c>
      <c r="P47" s="23" t="n">
        <v>0</v>
      </c>
      <c r="Q47" s="24" t="n">
        <f aca="false">I47/J47</f>
        <v>4.63636363636364</v>
      </c>
      <c r="R47" s="25" t="n">
        <v>0.5459</v>
      </c>
      <c r="S47" s="22" t="n">
        <v>163.5</v>
      </c>
      <c r="T47" s="22" t="n">
        <v>66</v>
      </c>
      <c r="U47" s="26" t="s">
        <v>58</v>
      </c>
      <c r="V47" s="22" t="n">
        <v>97.16378788</v>
      </c>
      <c r="W47" s="27" t="n">
        <v>0.4332</v>
      </c>
      <c r="X47" s="27" t="n">
        <v>0.40323</v>
      </c>
      <c r="Y47" s="27" t="n">
        <v>0.41935</v>
      </c>
      <c r="Z47" s="27" t="n">
        <v>0.45161</v>
      </c>
      <c r="AA47" s="27" t="n">
        <v>-30.707</v>
      </c>
      <c r="AB47" s="27" t="n">
        <v>-15.756</v>
      </c>
      <c r="AC47" s="27" t="n">
        <v>-17.564</v>
      </c>
      <c r="AD47" s="27" t="n">
        <v>-17.158</v>
      </c>
      <c r="AE47" s="27" t="n">
        <v>0.66269</v>
      </c>
      <c r="AF47" s="27" t="n">
        <v>0.70709</v>
      </c>
      <c r="AG47" s="27" t="n">
        <v>0.70172</v>
      </c>
      <c r="AH47" s="27" t="n">
        <v>0.70293</v>
      </c>
      <c r="AI47" s="27" t="n">
        <v>0.1328</v>
      </c>
      <c r="AJ47" s="27" t="n">
        <v>0.14837</v>
      </c>
      <c r="AK47" s="27" t="n">
        <v>0.14577</v>
      </c>
      <c r="AL47" s="27" t="n">
        <v>0.14628</v>
      </c>
      <c r="AM47" s="27" t="n">
        <v>0.048585</v>
      </c>
      <c r="AN47" s="27" t="n">
        <v>0.0061385</v>
      </c>
      <c r="AO47" s="27" t="n">
        <v>0.0022578</v>
      </c>
      <c r="AP47" s="27" t="n">
        <v>0.00047686</v>
      </c>
      <c r="AQ47" s="27" t="n">
        <v>0.0002267</v>
      </c>
      <c r="AR47" s="27" t="n">
        <v>0.00013284</v>
      </c>
      <c r="AS47" s="27" t="n">
        <v>0.0001048</v>
      </c>
      <c r="AT47" s="28" t="n">
        <v>7.63E-005</v>
      </c>
      <c r="AU47" s="27" t="n">
        <v>0.0091468</v>
      </c>
      <c r="AV47" s="27" t="n">
        <v>0.00089485</v>
      </c>
      <c r="AW47" s="27" t="n">
        <v>0.00089712</v>
      </c>
      <c r="AX47" s="27" t="n">
        <v>0.000883</v>
      </c>
      <c r="AY47" s="28" t="n">
        <v>0.00144</v>
      </c>
      <c r="AZ47" s="28" t="n">
        <v>9.05E-007</v>
      </c>
      <c r="BA47" s="28" t="n">
        <v>5.79E-007</v>
      </c>
      <c r="BB47" s="28" t="n">
        <v>8.2E-007</v>
      </c>
      <c r="BD47" s="27" t="n">
        <v>0.99762</v>
      </c>
      <c r="BE47" s="27" t="n">
        <v>1</v>
      </c>
      <c r="BF47" s="27" t="n">
        <v>1</v>
      </c>
      <c r="BG47" s="27" t="n">
        <v>1</v>
      </c>
      <c r="BH47" s="27" t="n">
        <v>0.96906</v>
      </c>
      <c r="BI47" s="27" t="n">
        <v>1</v>
      </c>
      <c r="BJ47" s="27" t="n">
        <v>1</v>
      </c>
      <c r="BK47" s="27" t="n">
        <v>1</v>
      </c>
    </row>
    <row r="48" customFormat="false" ht="15.75" hidden="false" customHeight="true" outlineLevel="0" collapsed="false">
      <c r="A48" s="5" t="n">
        <v>46</v>
      </c>
      <c r="B48" s="21" t="s">
        <v>237</v>
      </c>
      <c r="C48" s="22" t="n">
        <v>2011</v>
      </c>
      <c r="D48" s="21" t="s">
        <v>238</v>
      </c>
      <c r="E48" s="21" t="s">
        <v>239</v>
      </c>
      <c r="F48" s="21" t="s">
        <v>240</v>
      </c>
      <c r="G48" s="21" t="s">
        <v>132</v>
      </c>
      <c r="H48" s="21" t="s">
        <v>53</v>
      </c>
      <c r="I48" s="22" t="n">
        <v>65</v>
      </c>
      <c r="J48" s="22" t="n">
        <v>22</v>
      </c>
      <c r="K48" s="22" t="n">
        <v>22</v>
      </c>
      <c r="L48" s="22" t="n">
        <v>20</v>
      </c>
      <c r="M48" s="22" t="n">
        <v>2</v>
      </c>
      <c r="N48" s="23" t="n">
        <v>0.91</v>
      </c>
      <c r="O48" s="22" t="n">
        <v>0</v>
      </c>
      <c r="P48" s="23" t="n">
        <v>0</v>
      </c>
      <c r="Q48" s="24" t="n">
        <f aca="false">I48/J48</f>
        <v>2.95454545454545</v>
      </c>
      <c r="R48" s="25" t="n">
        <v>0.6259</v>
      </c>
      <c r="S48" s="22" t="n">
        <v>163.5</v>
      </c>
      <c r="T48" s="22" t="n">
        <v>66</v>
      </c>
      <c r="U48" s="26" t="s">
        <v>67</v>
      </c>
      <c r="V48" s="22" t="n">
        <v>89.56818182</v>
      </c>
      <c r="W48" s="27" t="n">
        <v>0.45179</v>
      </c>
      <c r="X48" s="27" t="n">
        <v>0.51875</v>
      </c>
      <c r="Y48" s="27" t="n">
        <v>0.48333</v>
      </c>
      <c r="Z48" s="27" t="n">
        <v>0.46667</v>
      </c>
      <c r="AA48" s="27" t="n">
        <v>29.555</v>
      </c>
      <c r="AB48" s="27" t="n">
        <v>29.998</v>
      </c>
      <c r="AC48" s="27" t="n">
        <v>24.108</v>
      </c>
      <c r="AD48" s="27" t="n">
        <v>23.775</v>
      </c>
      <c r="AE48" s="27" t="n">
        <v>0.89769</v>
      </c>
      <c r="AF48" s="27" t="n">
        <v>0.89876</v>
      </c>
      <c r="AG48" s="27" t="n">
        <v>0.88453</v>
      </c>
      <c r="AH48" s="27" t="n">
        <v>0.88372</v>
      </c>
      <c r="AI48" s="27" t="n">
        <v>0.40266</v>
      </c>
      <c r="AJ48" s="27" t="n">
        <v>0.40188</v>
      </c>
      <c r="AK48" s="27" t="n">
        <v>0.37031</v>
      </c>
      <c r="AL48" s="27" t="n">
        <v>0.36869</v>
      </c>
      <c r="AM48" s="27" t="n">
        <v>0.037372</v>
      </c>
      <c r="AN48" s="27" t="n">
        <v>0.0018214</v>
      </c>
      <c r="AO48" s="27" t="n">
        <v>0.00055856</v>
      </c>
      <c r="AP48" s="27" t="n">
        <v>0.0019015</v>
      </c>
      <c r="AQ48" s="27" t="n">
        <v>0.00059651</v>
      </c>
      <c r="AR48" s="27" t="n">
        <v>0.00046373</v>
      </c>
      <c r="AS48" s="27" t="n">
        <v>0.00044191</v>
      </c>
      <c r="AT48" s="27" t="n">
        <v>0.00026791</v>
      </c>
      <c r="AU48" s="28" t="n">
        <v>4.78E-005</v>
      </c>
      <c r="AV48" s="28" t="n">
        <v>3.51E-006</v>
      </c>
      <c r="AW48" s="28" t="n">
        <v>9.65E-006</v>
      </c>
      <c r="AX48" s="28" t="n">
        <v>2.84E-005</v>
      </c>
      <c r="AY48" s="28" t="n">
        <v>8.17E-008</v>
      </c>
      <c r="AZ48" s="28" t="n">
        <v>2.06E-016</v>
      </c>
      <c r="BA48" s="28" t="n">
        <v>2.31E-014</v>
      </c>
      <c r="BB48" s="28" t="n">
        <v>2.41E-013</v>
      </c>
      <c r="BD48" s="27" t="n">
        <v>1</v>
      </c>
      <c r="BE48" s="27" t="n">
        <v>1</v>
      </c>
      <c r="BF48" s="27" t="n">
        <v>1</v>
      </c>
      <c r="BG48" s="27" t="n">
        <v>1</v>
      </c>
      <c r="BH48" s="27" t="n">
        <v>0.99998</v>
      </c>
      <c r="BI48" s="27" t="n">
        <v>1</v>
      </c>
      <c r="BJ48" s="27" t="n">
        <v>1</v>
      </c>
      <c r="BK48" s="27" t="n">
        <v>1</v>
      </c>
    </row>
    <row r="49" customFormat="false" ht="15.75" hidden="false" customHeight="true" outlineLevel="0" collapsed="false">
      <c r="A49" s="5" t="n">
        <v>47</v>
      </c>
      <c r="B49" s="21" t="s">
        <v>241</v>
      </c>
      <c r="C49" s="22" t="n">
        <v>2008</v>
      </c>
      <c r="D49" s="21" t="s">
        <v>242</v>
      </c>
      <c r="E49" s="21" t="s">
        <v>243</v>
      </c>
      <c r="F49" s="21" t="s">
        <v>244</v>
      </c>
      <c r="G49" s="21" t="s">
        <v>45</v>
      </c>
      <c r="H49" s="21" t="s">
        <v>53</v>
      </c>
      <c r="I49" s="22" t="n">
        <v>80</v>
      </c>
      <c r="J49" s="22" t="n">
        <v>32</v>
      </c>
      <c r="K49" s="22" t="n">
        <v>26</v>
      </c>
      <c r="L49" s="22" t="n">
        <v>21</v>
      </c>
      <c r="M49" s="22" t="n">
        <v>5</v>
      </c>
      <c r="N49" s="23" t="n">
        <v>0.81</v>
      </c>
      <c r="O49" s="22" t="n">
        <v>14</v>
      </c>
      <c r="P49" s="23" t="n">
        <v>0.44</v>
      </c>
      <c r="Q49" s="24" t="n">
        <f aca="false">I49/J49</f>
        <v>2.5</v>
      </c>
      <c r="R49" s="25" t="n">
        <v>0.8172</v>
      </c>
      <c r="S49" s="22" t="n">
        <v>46.2</v>
      </c>
      <c r="T49" s="22" t="n">
        <v>0</v>
      </c>
      <c r="U49" s="26" t="s">
        <v>67</v>
      </c>
      <c r="V49" s="22" t="n">
        <v>14.14720577</v>
      </c>
      <c r="W49" s="27" t="n">
        <v>0.60104</v>
      </c>
      <c r="X49" s="27" t="n">
        <v>0.60833</v>
      </c>
      <c r="Y49" s="27" t="n">
        <v>0.58333</v>
      </c>
      <c r="Z49" s="27" t="n">
        <v>0.625</v>
      </c>
      <c r="AA49" s="27" t="n">
        <v>3.5426</v>
      </c>
      <c r="AB49" s="27" t="n">
        <v>9.3447</v>
      </c>
      <c r="AC49" s="27" t="n">
        <v>5.8786</v>
      </c>
      <c r="AD49" s="27" t="n">
        <v>5.8786</v>
      </c>
      <c r="AE49" s="27" t="n">
        <v>0.74111</v>
      </c>
      <c r="AF49" s="27" t="n">
        <v>0.76082</v>
      </c>
      <c r="AG49" s="27" t="n">
        <v>0.74905</v>
      </c>
      <c r="AH49" s="27" t="n">
        <v>0.74905</v>
      </c>
      <c r="AI49" s="27" t="n">
        <v>0.21234</v>
      </c>
      <c r="AJ49" s="27" t="n">
        <v>0.22316</v>
      </c>
      <c r="AK49" s="27" t="n">
        <v>0.21477</v>
      </c>
      <c r="AL49" s="27" t="n">
        <v>0.21477</v>
      </c>
      <c r="AM49" s="27" t="n">
        <v>0.0017443</v>
      </c>
      <c r="AN49" s="28" t="n">
        <v>1.41E-005</v>
      </c>
      <c r="AO49" s="28" t="n">
        <v>5.93E-005</v>
      </c>
      <c r="AP49" s="28" t="n">
        <v>4.39E-006</v>
      </c>
      <c r="AQ49" s="27" t="n">
        <v>0.00020474</v>
      </c>
      <c r="AR49" s="27" t="n">
        <v>0.00012336</v>
      </c>
      <c r="AS49" s="28" t="n">
        <v>8.95E-005</v>
      </c>
      <c r="AT49" s="27" t="n">
        <v>0.00016365</v>
      </c>
      <c r="AU49" s="27" t="n">
        <v>0.01027</v>
      </c>
      <c r="AV49" s="27" t="n">
        <v>0.0027284</v>
      </c>
      <c r="AW49" s="27" t="n">
        <v>0.003315</v>
      </c>
      <c r="AX49" s="27" t="n">
        <v>0.0038677</v>
      </c>
      <c r="AY49" s="28" t="n">
        <v>0.0227</v>
      </c>
      <c r="AZ49" s="28" t="n">
        <v>0.00302</v>
      </c>
      <c r="BA49" s="28" t="n">
        <v>0.00822</v>
      </c>
      <c r="BB49" s="28" t="n">
        <v>0.00705</v>
      </c>
      <c r="BD49" s="27" t="n">
        <v>0.99863</v>
      </c>
      <c r="BE49" s="27" t="n">
        <v>1</v>
      </c>
      <c r="BF49" s="27" t="n">
        <v>1</v>
      </c>
      <c r="BG49" s="27" t="n">
        <v>1</v>
      </c>
      <c r="BH49" s="27" t="n">
        <v>0.98854</v>
      </c>
      <c r="BI49" s="27" t="n">
        <v>1</v>
      </c>
      <c r="BJ49" s="27" t="n">
        <v>1</v>
      </c>
      <c r="BK49" s="27" t="n">
        <v>1</v>
      </c>
    </row>
    <row r="50" customFormat="false" ht="15.75" hidden="false" customHeight="true" outlineLevel="0" collapsed="false">
      <c r="A50" s="5" t="n">
        <v>48</v>
      </c>
      <c r="B50" s="21" t="s">
        <v>245</v>
      </c>
      <c r="C50" s="22" t="n">
        <v>2016</v>
      </c>
      <c r="D50" s="21" t="s">
        <v>246</v>
      </c>
      <c r="E50" s="21" t="s">
        <v>247</v>
      </c>
      <c r="F50" s="21" t="s">
        <v>248</v>
      </c>
      <c r="G50" s="21" t="s">
        <v>249</v>
      </c>
      <c r="H50" s="21" t="s">
        <v>46</v>
      </c>
      <c r="I50" s="22" t="n">
        <v>88</v>
      </c>
      <c r="J50" s="22" t="n">
        <v>36</v>
      </c>
      <c r="K50" s="22" t="n">
        <v>35</v>
      </c>
      <c r="L50" s="22" t="n">
        <v>29</v>
      </c>
      <c r="M50" s="22" t="n">
        <v>6</v>
      </c>
      <c r="N50" s="23" t="n">
        <v>0.83</v>
      </c>
      <c r="O50" s="22" t="n">
        <v>0</v>
      </c>
      <c r="P50" s="23" t="n">
        <v>0</v>
      </c>
      <c r="Q50" s="24" t="n">
        <f aca="false">I50/J50</f>
        <v>2.44444444444444</v>
      </c>
      <c r="R50" s="25" t="n">
        <v>0.5382</v>
      </c>
      <c r="S50" s="22" t="n">
        <v>242</v>
      </c>
      <c r="T50" s="22" t="n">
        <v>93.5</v>
      </c>
      <c r="U50" s="26" t="s">
        <v>47</v>
      </c>
      <c r="V50" s="22" t="n">
        <v>153.8702857</v>
      </c>
      <c r="W50" s="27" t="n">
        <v>0.50138</v>
      </c>
      <c r="X50" s="27" t="n">
        <v>0.62879</v>
      </c>
      <c r="Y50" s="27" t="n">
        <v>0.66667</v>
      </c>
      <c r="Z50" s="27" t="n">
        <v>0.60606</v>
      </c>
      <c r="AA50" s="27" t="n">
        <v>-73.397</v>
      </c>
      <c r="AB50" s="27" t="n">
        <v>-23.402</v>
      </c>
      <c r="AC50" s="27" t="n">
        <v>-17.651</v>
      </c>
      <c r="AD50" s="27" t="n">
        <v>-24.787</v>
      </c>
      <c r="AE50" s="27" t="n">
        <v>0.82176</v>
      </c>
      <c r="AF50" s="27" t="n">
        <v>0.88803</v>
      </c>
      <c r="AG50" s="27" t="n">
        <v>0.89565</v>
      </c>
      <c r="AH50" s="27" t="n">
        <v>0.88619</v>
      </c>
      <c r="AI50" s="27" t="n">
        <v>0.23108</v>
      </c>
      <c r="AJ50" s="27" t="n">
        <v>0.3157</v>
      </c>
      <c r="AK50" s="27" t="n">
        <v>0.33092</v>
      </c>
      <c r="AL50" s="27" t="n">
        <v>0.31199</v>
      </c>
      <c r="AM50" s="27" t="n">
        <v>0.010284</v>
      </c>
      <c r="AN50" s="28" t="n">
        <v>1.36E-009</v>
      </c>
      <c r="AO50" s="28" t="n">
        <v>7.01E-019</v>
      </c>
      <c r="AP50" s="28" t="n">
        <v>2.32E-011</v>
      </c>
      <c r="AQ50" s="28" t="n">
        <v>7.08E-006</v>
      </c>
      <c r="AR50" s="28" t="n">
        <v>2.55E-006</v>
      </c>
      <c r="AS50" s="28" t="n">
        <v>4.6E-006</v>
      </c>
      <c r="AT50" s="28" t="n">
        <v>2.37E-006</v>
      </c>
      <c r="AU50" s="28" t="n">
        <v>2.01E-006</v>
      </c>
      <c r="AV50" s="28" t="n">
        <v>9.54E-011</v>
      </c>
      <c r="AW50" s="28" t="n">
        <v>5.49E-012</v>
      </c>
      <c r="AX50" s="28" t="n">
        <v>9.19E-011</v>
      </c>
      <c r="AY50" s="28" t="n">
        <v>5.89E-015</v>
      </c>
      <c r="AZ50" s="28" t="n">
        <v>1.12E-053</v>
      </c>
      <c r="BA50" s="28" t="n">
        <v>1.27E-069</v>
      </c>
      <c r="BB50" s="28" t="n">
        <v>6.08E-058</v>
      </c>
      <c r="BD50" s="27" t="n">
        <v>1</v>
      </c>
      <c r="BE50" s="27" t="n">
        <v>1</v>
      </c>
      <c r="BF50" s="27" t="n">
        <v>1</v>
      </c>
      <c r="BG50" s="27" t="n">
        <v>1</v>
      </c>
      <c r="BH50" s="27" t="n">
        <v>1</v>
      </c>
      <c r="BI50" s="27" t="n">
        <v>1</v>
      </c>
      <c r="BJ50" s="27" t="n">
        <v>1</v>
      </c>
      <c r="BK50" s="27" t="n">
        <v>1</v>
      </c>
    </row>
    <row r="51" customFormat="false" ht="15.75" hidden="false" customHeight="true" outlineLevel="0" collapsed="false">
      <c r="A51" s="5" t="n">
        <v>49</v>
      </c>
      <c r="B51" s="21" t="s">
        <v>250</v>
      </c>
      <c r="C51" s="22" t="n">
        <v>2009</v>
      </c>
      <c r="D51" s="21" t="s">
        <v>251</v>
      </c>
      <c r="E51" s="21" t="s">
        <v>252</v>
      </c>
      <c r="F51" s="21" t="s">
        <v>253</v>
      </c>
      <c r="G51" s="21" t="s">
        <v>45</v>
      </c>
      <c r="H51" s="21" t="s">
        <v>53</v>
      </c>
      <c r="I51" s="22" t="n">
        <v>114</v>
      </c>
      <c r="J51" s="22" t="n">
        <v>38</v>
      </c>
      <c r="K51" s="22" t="n">
        <v>15</v>
      </c>
      <c r="L51" s="22" t="n">
        <v>15</v>
      </c>
      <c r="M51" s="22" t="n">
        <v>0</v>
      </c>
      <c r="N51" s="23" t="n">
        <v>1</v>
      </c>
      <c r="O51" s="22" t="n">
        <v>38</v>
      </c>
      <c r="P51" s="23" t="n">
        <v>1</v>
      </c>
      <c r="Q51" s="24" t="n">
        <f aca="false">I51/J51</f>
        <v>3</v>
      </c>
      <c r="R51" s="25" t="n">
        <v>0.9524</v>
      </c>
      <c r="S51" s="22" t="n">
        <v>4</v>
      </c>
      <c r="T51" s="22" t="n">
        <v>0</v>
      </c>
      <c r="U51" s="26" t="s">
        <v>58</v>
      </c>
      <c r="V51" s="22" t="n">
        <v>0.4523</v>
      </c>
      <c r="W51" s="27" t="n">
        <v>0.43954</v>
      </c>
      <c r="X51" s="27" t="n">
        <v>0.35897</v>
      </c>
      <c r="Y51" s="27" t="n">
        <v>0.23077</v>
      </c>
      <c r="Z51" s="27" t="n">
        <v>0.46154</v>
      </c>
      <c r="AA51" s="27" t="n">
        <v>-105.43</v>
      </c>
      <c r="AB51" s="27" t="n">
        <v>-181.01</v>
      </c>
      <c r="AC51" s="27" t="n">
        <v>-203.94</v>
      </c>
      <c r="AD51" s="27" t="n">
        <v>-94.222</v>
      </c>
      <c r="AE51" s="27" t="n">
        <v>0.52285</v>
      </c>
      <c r="AF51" s="27" t="n">
        <v>0.31338</v>
      </c>
      <c r="AG51" s="27" t="n">
        <v>0.24981</v>
      </c>
      <c r="AH51" s="27" t="n">
        <v>0.55392</v>
      </c>
      <c r="AI51" s="27" t="n">
        <v>0.16915</v>
      </c>
      <c r="AJ51" s="27" t="n">
        <v>0.11848</v>
      </c>
      <c r="AK51" s="27" t="n">
        <v>0.1095</v>
      </c>
      <c r="AL51" s="27" t="n">
        <v>0.17136</v>
      </c>
      <c r="AM51" s="27" t="n">
        <v>0.24456</v>
      </c>
      <c r="AN51" s="27" t="n">
        <v>0.33973</v>
      </c>
      <c r="AO51" s="27" t="n">
        <v>0.59127</v>
      </c>
      <c r="AP51" s="27" t="n">
        <v>0.11749</v>
      </c>
      <c r="AQ51" s="27" t="n">
        <v>0.06324</v>
      </c>
      <c r="AR51" s="27" t="n">
        <v>0.10529</v>
      </c>
      <c r="AS51" s="27" t="n">
        <v>0.1285</v>
      </c>
      <c r="AT51" s="27" t="n">
        <v>0.066941</v>
      </c>
      <c r="AU51" s="27" t="n">
        <v>0.75384</v>
      </c>
      <c r="AV51" s="27" t="n">
        <v>0.9868</v>
      </c>
      <c r="AW51" s="27" t="n">
        <v>0.95945</v>
      </c>
      <c r="AX51" s="27" t="n">
        <v>0.84513</v>
      </c>
      <c r="AY51" s="28" t="n">
        <v>0.825</v>
      </c>
      <c r="AZ51" s="28" t="n">
        <v>0.952</v>
      </c>
      <c r="BA51" s="28" t="n">
        <v>0.917</v>
      </c>
      <c r="BB51" s="28" t="n">
        <v>0.873</v>
      </c>
      <c r="BD51" s="27" t="n">
        <v>0.33744</v>
      </c>
      <c r="BE51" s="27" t="n">
        <v>0.041</v>
      </c>
      <c r="BF51" s="27" t="n">
        <v>0.086</v>
      </c>
      <c r="BG51" s="27" t="n">
        <v>0.288</v>
      </c>
      <c r="BH51" s="27" t="n">
        <v>0.50976</v>
      </c>
      <c r="BI51" s="27" t="n">
        <v>0.2363</v>
      </c>
      <c r="BJ51" s="27" t="n">
        <v>0.26811</v>
      </c>
      <c r="BK51" s="27" t="n">
        <v>0.42694</v>
      </c>
    </row>
    <row r="52" customFormat="false" ht="15.75" hidden="false" customHeight="true" outlineLevel="0" collapsed="false">
      <c r="A52" s="5" t="n">
        <v>50</v>
      </c>
      <c r="B52" s="21" t="s">
        <v>254</v>
      </c>
      <c r="C52" s="22" t="n">
        <v>2014</v>
      </c>
      <c r="D52" s="21" t="s">
        <v>255</v>
      </c>
      <c r="E52" s="21" t="s">
        <v>256</v>
      </c>
      <c r="F52" s="21" t="s">
        <v>257</v>
      </c>
      <c r="G52" s="21" t="s">
        <v>132</v>
      </c>
      <c r="H52" s="21" t="s">
        <v>53</v>
      </c>
      <c r="I52" s="22" t="n">
        <v>560</v>
      </c>
      <c r="J52" s="22" t="n">
        <v>132</v>
      </c>
      <c r="K52" s="22" t="n">
        <v>125</v>
      </c>
      <c r="L52" s="22" t="n">
        <v>84</v>
      </c>
      <c r="M52" s="22" t="n">
        <v>41</v>
      </c>
      <c r="N52" s="23" t="n">
        <v>0.67</v>
      </c>
      <c r="O52" s="22" t="n">
        <v>5</v>
      </c>
      <c r="P52" s="23" t="n">
        <v>0.04</v>
      </c>
      <c r="Q52" s="24" t="n">
        <f aca="false">I52/J52</f>
        <v>4.24242424242424</v>
      </c>
      <c r="R52" s="25" t="n">
        <v>0.3998</v>
      </c>
      <c r="S52" s="22" t="n">
        <v>167.7</v>
      </c>
      <c r="T52" s="22" t="n">
        <v>0</v>
      </c>
      <c r="U52" s="26" t="s">
        <v>67</v>
      </c>
      <c r="V52" s="22" t="n">
        <v>100.0775628</v>
      </c>
      <c r="W52" s="27" t="n">
        <v>0.45098</v>
      </c>
      <c r="X52" s="27" t="n">
        <v>0.39993</v>
      </c>
      <c r="Y52" s="27" t="n">
        <v>0.44933</v>
      </c>
      <c r="Z52" s="27" t="n">
        <v>0.42579</v>
      </c>
      <c r="AA52" s="27" t="n">
        <v>-22.74</v>
      </c>
      <c r="AB52" s="27" t="n">
        <v>-18.79</v>
      </c>
      <c r="AC52" s="27" t="n">
        <v>-22.384</v>
      </c>
      <c r="AD52" s="27" t="n">
        <v>-22.028</v>
      </c>
      <c r="AE52" s="27" t="n">
        <v>0.69372</v>
      </c>
      <c r="AF52" s="27" t="n">
        <v>0.70431</v>
      </c>
      <c r="AG52" s="27" t="n">
        <v>0.69467</v>
      </c>
      <c r="AH52" s="27" t="n">
        <v>0.69563</v>
      </c>
      <c r="AI52" s="27" t="n">
        <v>0.06979</v>
      </c>
      <c r="AJ52" s="27" t="n">
        <v>0.072021</v>
      </c>
      <c r="AK52" s="27" t="n">
        <v>0.069918</v>
      </c>
      <c r="AL52" s="27" t="n">
        <v>0.070098</v>
      </c>
      <c r="AM52" s="28" t="n">
        <v>4.48E-005</v>
      </c>
      <c r="AN52" s="28" t="n">
        <v>3.23E-005</v>
      </c>
      <c r="AO52" s="28" t="n">
        <v>1.62E-008</v>
      </c>
      <c r="AP52" s="28" t="n">
        <v>5.8E-007</v>
      </c>
      <c r="AQ52" s="28" t="n">
        <v>4.21E-015</v>
      </c>
      <c r="AR52" s="28" t="n">
        <v>9.67E-016</v>
      </c>
      <c r="AS52" s="28" t="n">
        <v>2.23E-015</v>
      </c>
      <c r="AT52" s="28" t="n">
        <v>8.47E-016</v>
      </c>
      <c r="AU52" s="28" t="n">
        <v>6.51E-013</v>
      </c>
      <c r="AV52" s="28" t="n">
        <v>1.01E-015</v>
      </c>
      <c r="AW52" s="28" t="n">
        <v>6.49E-014</v>
      </c>
      <c r="AX52" s="28" t="n">
        <v>9.88E-016</v>
      </c>
      <c r="AY52" s="28" t="n">
        <v>4.25E-033</v>
      </c>
      <c r="AZ52" s="28" t="n">
        <v>1.3E-047</v>
      </c>
      <c r="BA52" s="28" t="n">
        <v>6.97E-041</v>
      </c>
      <c r="BB52" s="28" t="n">
        <v>1.75E-046</v>
      </c>
      <c r="BD52" s="27" t="n">
        <v>1</v>
      </c>
      <c r="BE52" s="27" t="n">
        <v>1</v>
      </c>
      <c r="BF52" s="27" t="n">
        <v>1</v>
      </c>
      <c r="BG52" s="27" t="n">
        <v>1</v>
      </c>
      <c r="BH52" s="27" t="n">
        <v>1</v>
      </c>
      <c r="BI52" s="27" t="n">
        <v>1</v>
      </c>
      <c r="BJ52" s="27" t="n">
        <v>1</v>
      </c>
      <c r="BK52" s="27" t="n">
        <v>1</v>
      </c>
    </row>
    <row r="53" customFormat="false" ht="15.75" hidden="false" customHeight="true" outlineLevel="0" collapsed="false">
      <c r="A53" s="5" t="n">
        <v>51</v>
      </c>
      <c r="B53" s="21" t="s">
        <v>258</v>
      </c>
      <c r="C53" s="22" t="n">
        <v>2002</v>
      </c>
      <c r="D53" s="21" t="s">
        <v>259</v>
      </c>
      <c r="E53" s="21" t="s">
        <v>260</v>
      </c>
      <c r="F53" s="21" t="s">
        <v>261</v>
      </c>
      <c r="G53" s="21" t="s">
        <v>45</v>
      </c>
      <c r="H53" s="21" t="s">
        <v>46</v>
      </c>
      <c r="I53" s="22" t="n">
        <v>125</v>
      </c>
      <c r="J53" s="22" t="n">
        <v>48</v>
      </c>
      <c r="K53" s="22" t="n">
        <v>32</v>
      </c>
      <c r="L53" s="22" t="n">
        <v>22</v>
      </c>
      <c r="M53" s="22" t="n">
        <v>10</v>
      </c>
      <c r="N53" s="23" t="n">
        <v>0.69</v>
      </c>
      <c r="O53" s="22" t="n">
        <v>6</v>
      </c>
      <c r="P53" s="23" t="n">
        <v>0.13</v>
      </c>
      <c r="Q53" s="24" t="n">
        <f aca="false">I53/J53</f>
        <v>2.60416666666667</v>
      </c>
      <c r="R53" s="25" t="n">
        <v>0.7552</v>
      </c>
      <c r="S53" s="22" t="n">
        <v>63.3</v>
      </c>
      <c r="T53" s="22" t="n">
        <v>0</v>
      </c>
      <c r="U53" s="26" t="s">
        <v>67</v>
      </c>
      <c r="V53" s="22" t="n">
        <v>47.70955781</v>
      </c>
      <c r="W53" s="27" t="n">
        <v>0.56018</v>
      </c>
      <c r="X53" s="27" t="n">
        <v>0.63333</v>
      </c>
      <c r="Y53" s="27" t="n">
        <v>0.66667</v>
      </c>
      <c r="Z53" s="27" t="n">
        <v>0.63333</v>
      </c>
      <c r="AA53" s="27" t="n">
        <v>92.952</v>
      </c>
      <c r="AB53" s="27" t="n">
        <v>94.468</v>
      </c>
      <c r="AC53" s="27" t="n">
        <v>95.033</v>
      </c>
      <c r="AD53" s="27" t="n">
        <v>94.468</v>
      </c>
      <c r="AE53" s="27" t="n">
        <v>0.91522</v>
      </c>
      <c r="AF53" s="27" t="n">
        <v>0.9498</v>
      </c>
      <c r="AG53" s="27" t="n">
        <v>0.96268</v>
      </c>
      <c r="AH53" s="27" t="n">
        <v>0.9498</v>
      </c>
      <c r="AI53" s="27" t="n">
        <v>0.49519</v>
      </c>
      <c r="AJ53" s="27" t="n">
        <v>0.60211</v>
      </c>
      <c r="AK53" s="27" t="n">
        <v>0.67059</v>
      </c>
      <c r="AL53" s="27" t="n">
        <v>0.60211</v>
      </c>
      <c r="AM53" s="27" t="n">
        <v>0.00030601</v>
      </c>
      <c r="AN53" s="28" t="n">
        <v>3.8E-010</v>
      </c>
      <c r="AO53" s="28" t="n">
        <v>2.49E-011</v>
      </c>
      <c r="AP53" s="28" t="n">
        <v>5.6E-011</v>
      </c>
      <c r="AQ53" s="27" t="n">
        <v>0.0015002</v>
      </c>
      <c r="AR53" s="27" t="n">
        <v>0.0014814</v>
      </c>
      <c r="AS53" s="27" t="n">
        <v>0.0014242</v>
      </c>
      <c r="AT53" s="27" t="n">
        <v>0.0011195</v>
      </c>
      <c r="AU53" s="28" t="n">
        <v>4.99E-005</v>
      </c>
      <c r="AV53" s="28" t="n">
        <v>8.28E-008</v>
      </c>
      <c r="AW53" s="28" t="n">
        <v>1.1E-007</v>
      </c>
      <c r="AX53" s="28" t="n">
        <v>1.99E-007</v>
      </c>
      <c r="AY53" s="28" t="n">
        <v>0.00272</v>
      </c>
      <c r="AZ53" s="28" t="n">
        <v>1.33E-009</v>
      </c>
      <c r="BA53" s="28" t="n">
        <v>9.97E-012</v>
      </c>
      <c r="BB53" s="28" t="n">
        <v>6.38E-009</v>
      </c>
      <c r="BD53" s="27" t="n">
        <v>1</v>
      </c>
      <c r="BE53" s="27" t="n">
        <v>1</v>
      </c>
      <c r="BF53" s="27" t="n">
        <v>1</v>
      </c>
      <c r="BG53" s="27" t="n">
        <v>1</v>
      </c>
      <c r="BH53" s="27" t="n">
        <v>1</v>
      </c>
      <c r="BI53" s="27" t="n">
        <v>1</v>
      </c>
      <c r="BJ53" s="27" t="n">
        <v>1</v>
      </c>
      <c r="BK53" s="27" t="n">
        <v>1</v>
      </c>
    </row>
    <row r="54" customFormat="false" ht="15.75" hidden="false" customHeight="true" outlineLevel="0" collapsed="false">
      <c r="A54" s="5" t="n">
        <v>52</v>
      </c>
      <c r="B54" s="21" t="s">
        <v>262</v>
      </c>
      <c r="C54" s="22" t="n">
        <v>2017</v>
      </c>
      <c r="D54" s="21" t="s">
        <v>263</v>
      </c>
      <c r="E54" s="21" t="s">
        <v>264</v>
      </c>
      <c r="F54" s="21" t="s">
        <v>265</v>
      </c>
      <c r="G54" s="21" t="s">
        <v>132</v>
      </c>
      <c r="H54" s="21" t="s">
        <v>46</v>
      </c>
      <c r="I54" s="22" t="n">
        <v>250</v>
      </c>
      <c r="J54" s="22" t="n">
        <v>40</v>
      </c>
      <c r="K54" s="22" t="n">
        <v>38</v>
      </c>
      <c r="L54" s="22" t="n">
        <v>20</v>
      </c>
      <c r="M54" s="22" t="n">
        <v>18</v>
      </c>
      <c r="N54" s="23" t="n">
        <v>0.53</v>
      </c>
      <c r="O54" s="22" t="n">
        <v>0</v>
      </c>
      <c r="P54" s="23" t="n">
        <v>0</v>
      </c>
      <c r="Q54" s="24" t="n">
        <f aca="false">I54/J54</f>
        <v>6.25</v>
      </c>
      <c r="R54" s="25" t="n">
        <v>0.4137</v>
      </c>
      <c r="S54" s="22" t="n">
        <v>237</v>
      </c>
      <c r="T54" s="22" t="n">
        <v>66</v>
      </c>
      <c r="U54" s="26" t="s">
        <v>58</v>
      </c>
      <c r="V54" s="22" t="n">
        <v>91.25662162</v>
      </c>
      <c r="W54" s="27" t="n">
        <v>0.44497</v>
      </c>
      <c r="X54" s="27" t="n">
        <v>0.39815</v>
      </c>
      <c r="Y54" s="27" t="n">
        <v>0.43827</v>
      </c>
      <c r="Z54" s="27" t="n">
        <v>0.41667</v>
      </c>
      <c r="AA54" s="27" t="n">
        <v>-21.931</v>
      </c>
      <c r="AB54" s="27" t="n">
        <v>-3.3681</v>
      </c>
      <c r="AC54" s="27" t="n">
        <v>-4.1403</v>
      </c>
      <c r="AD54" s="27" t="n">
        <v>-4.9497</v>
      </c>
      <c r="AE54" s="27" t="n">
        <v>0.91187</v>
      </c>
      <c r="AF54" s="27" t="n">
        <v>0.93022</v>
      </c>
      <c r="AG54" s="27" t="n">
        <v>0.92946</v>
      </c>
      <c r="AH54" s="27" t="n">
        <v>0.92866</v>
      </c>
      <c r="AI54" s="27" t="n">
        <v>0.2698</v>
      </c>
      <c r="AJ54" s="27" t="n">
        <v>0.31697</v>
      </c>
      <c r="AK54" s="27" t="n">
        <v>0.31472</v>
      </c>
      <c r="AL54" s="27" t="n">
        <v>0.31217</v>
      </c>
      <c r="AM54" s="27" t="n">
        <v>0.0033408</v>
      </c>
      <c r="AN54" s="27" t="n">
        <v>0.013083</v>
      </c>
      <c r="AO54" s="27" t="n">
        <v>0.00064415</v>
      </c>
      <c r="AP54" s="27" t="n">
        <v>0.0015458</v>
      </c>
      <c r="AQ54" s="27" t="n">
        <v>0.00013422</v>
      </c>
      <c r="AR54" s="28" t="n">
        <v>8.59E-005</v>
      </c>
      <c r="AS54" s="28" t="n">
        <v>7.63E-005</v>
      </c>
      <c r="AT54" s="28" t="n">
        <v>8.44E-005</v>
      </c>
      <c r="AU54" s="28" t="n">
        <v>4.64E-005</v>
      </c>
      <c r="AV54" s="28" t="n">
        <v>3.72E-006</v>
      </c>
      <c r="AW54" s="28" t="n">
        <v>4.41E-006</v>
      </c>
      <c r="AX54" s="28" t="n">
        <v>5.65E-006</v>
      </c>
      <c r="AY54" s="28" t="n">
        <v>2.2E-011</v>
      </c>
      <c r="AZ54" s="28" t="n">
        <v>2.06E-019</v>
      </c>
      <c r="BA54" s="28" t="n">
        <v>3.15E-017</v>
      </c>
      <c r="BB54" s="28" t="n">
        <v>2.98E-018</v>
      </c>
      <c r="BD54" s="27" t="n">
        <v>1</v>
      </c>
      <c r="BE54" s="27" t="n">
        <v>1</v>
      </c>
      <c r="BF54" s="27" t="n">
        <v>1</v>
      </c>
      <c r="BG54" s="27" t="n">
        <v>1</v>
      </c>
      <c r="BH54" s="27" t="n">
        <v>1</v>
      </c>
      <c r="BI54" s="27" t="n">
        <v>1</v>
      </c>
      <c r="BJ54" s="27" t="n">
        <v>1</v>
      </c>
      <c r="BK54" s="27" t="n">
        <v>1</v>
      </c>
    </row>
    <row r="55" customFormat="false" ht="15.75" hidden="false" customHeight="true" outlineLevel="0" collapsed="false">
      <c r="A55" s="5" t="n">
        <v>53</v>
      </c>
      <c r="B55" s="21" t="s">
        <v>266</v>
      </c>
      <c r="C55" s="22" t="n">
        <v>2011</v>
      </c>
      <c r="D55" s="21" t="s">
        <v>267</v>
      </c>
      <c r="E55" s="21" t="s">
        <v>268</v>
      </c>
      <c r="F55" s="21" t="s">
        <v>269</v>
      </c>
      <c r="G55" s="21" t="s">
        <v>45</v>
      </c>
      <c r="H55" s="21" t="s">
        <v>53</v>
      </c>
      <c r="I55" s="22" t="n">
        <v>92</v>
      </c>
      <c r="J55" s="22" t="n">
        <v>37</v>
      </c>
      <c r="K55" s="22" t="n">
        <v>36</v>
      </c>
      <c r="L55" s="22" t="n">
        <v>22</v>
      </c>
      <c r="M55" s="22" t="n">
        <v>14</v>
      </c>
      <c r="N55" s="23" t="n">
        <v>0.61</v>
      </c>
      <c r="O55" s="22" t="n">
        <v>0</v>
      </c>
      <c r="P55" s="23" t="n">
        <v>0</v>
      </c>
      <c r="Q55" s="24" t="n">
        <f aca="false">I55/J55</f>
        <v>2.48648648648649</v>
      </c>
      <c r="R55" s="25" t="n">
        <v>0.7471</v>
      </c>
      <c r="S55" s="22" t="n">
        <v>208.5</v>
      </c>
      <c r="T55" s="22" t="n">
        <v>70.6</v>
      </c>
      <c r="U55" s="26" t="s">
        <v>67</v>
      </c>
      <c r="V55" s="22" t="n">
        <v>147.4526389</v>
      </c>
      <c r="W55" s="27" t="n">
        <v>0.38905</v>
      </c>
      <c r="X55" s="27" t="n">
        <v>0.44118</v>
      </c>
      <c r="Y55" s="27" t="n">
        <v>0.35294</v>
      </c>
      <c r="Z55" s="27" t="n">
        <v>0.41176</v>
      </c>
      <c r="AA55" s="27" t="n">
        <v>-52.22</v>
      </c>
      <c r="AB55" s="27" t="n">
        <v>-28.144</v>
      </c>
      <c r="AC55" s="27" t="n">
        <v>-63.959</v>
      </c>
      <c r="AD55" s="27" t="n">
        <v>-31.394</v>
      </c>
      <c r="AE55" s="27" t="n">
        <v>0.59336</v>
      </c>
      <c r="AF55" s="27" t="n">
        <v>0.66849</v>
      </c>
      <c r="AG55" s="27" t="n">
        <v>0.55673</v>
      </c>
      <c r="AH55" s="27" t="n">
        <v>0.65835</v>
      </c>
      <c r="AI55" s="27" t="n">
        <v>0.14515</v>
      </c>
      <c r="AJ55" s="27" t="n">
        <v>0.17102</v>
      </c>
      <c r="AK55" s="27" t="n">
        <v>0.13361</v>
      </c>
      <c r="AL55" s="27" t="n">
        <v>0.16672</v>
      </c>
      <c r="AM55" s="27" t="n">
        <v>0.19078</v>
      </c>
      <c r="AN55" s="27" t="n">
        <v>0.044009</v>
      </c>
      <c r="AO55" s="27" t="n">
        <v>0.16069</v>
      </c>
      <c r="AP55" s="27" t="n">
        <v>0.058963</v>
      </c>
      <c r="AQ55" s="27" t="n">
        <v>0.00019806</v>
      </c>
      <c r="AR55" s="28" t="n">
        <v>3.65E-005</v>
      </c>
      <c r="AS55" s="28" t="n">
        <v>9.96E-005</v>
      </c>
      <c r="AT55" s="28" t="n">
        <v>4.51E-005</v>
      </c>
      <c r="AU55" s="27" t="n">
        <v>0.014699</v>
      </c>
      <c r="AV55" s="27" t="n">
        <v>0.00020715</v>
      </c>
      <c r="AW55" s="27" t="n">
        <v>0.01568</v>
      </c>
      <c r="AX55" s="27" t="n">
        <v>0.00027688</v>
      </c>
      <c r="AY55" s="28" t="n">
        <v>0.00251</v>
      </c>
      <c r="AZ55" s="28" t="n">
        <v>3.53E-008</v>
      </c>
      <c r="BA55" s="28" t="n">
        <v>0.00104</v>
      </c>
      <c r="BB55" s="28" t="n">
        <v>4.87E-008</v>
      </c>
      <c r="BD55" s="27" t="n">
        <v>0.99452</v>
      </c>
      <c r="BE55" s="27" t="n">
        <v>1</v>
      </c>
      <c r="BF55" s="27" t="n">
        <v>0.995</v>
      </c>
      <c r="BG55" s="27" t="n">
        <v>1</v>
      </c>
      <c r="BH55" s="27" t="n">
        <v>0.9005</v>
      </c>
      <c r="BI55" s="27" t="n">
        <v>1</v>
      </c>
      <c r="BJ55" s="27" t="n">
        <v>0.9648</v>
      </c>
      <c r="BK55" s="27" t="n">
        <v>1</v>
      </c>
    </row>
    <row r="56" customFormat="false" ht="15.75" hidden="false" customHeight="true" outlineLevel="0" collapsed="false">
      <c r="A56" s="5" t="n">
        <v>54</v>
      </c>
      <c r="B56" s="21" t="s">
        <v>270</v>
      </c>
      <c r="C56" s="22" t="n">
        <v>2011</v>
      </c>
      <c r="D56" s="21" t="s">
        <v>271</v>
      </c>
      <c r="E56" s="21" t="s">
        <v>272</v>
      </c>
      <c r="F56" s="21" t="s">
        <v>273</v>
      </c>
      <c r="G56" s="21" t="s">
        <v>158</v>
      </c>
      <c r="H56" s="21" t="s">
        <v>53</v>
      </c>
      <c r="I56" s="22" t="n">
        <v>74</v>
      </c>
      <c r="J56" s="22" t="n">
        <v>40</v>
      </c>
      <c r="K56" s="22" t="n">
        <v>26</v>
      </c>
      <c r="L56" s="22" t="n">
        <v>20</v>
      </c>
      <c r="M56" s="22" t="n">
        <v>6</v>
      </c>
      <c r="N56" s="23" t="n">
        <v>0.77</v>
      </c>
      <c r="O56" s="22" t="n">
        <v>10</v>
      </c>
      <c r="P56" s="23" t="n">
        <v>0.25</v>
      </c>
      <c r="Q56" s="24" t="n">
        <f aca="false">I56/J56</f>
        <v>1.85</v>
      </c>
      <c r="R56" s="25" t="n">
        <v>0.7115</v>
      </c>
      <c r="S56" s="22" t="n">
        <v>152.1</v>
      </c>
      <c r="T56" s="22" t="n">
        <v>0</v>
      </c>
      <c r="U56" s="26" t="s">
        <v>127</v>
      </c>
      <c r="V56" s="22" t="n">
        <v>52.63658462</v>
      </c>
      <c r="W56" s="27" t="n">
        <v>0.3233</v>
      </c>
      <c r="X56" s="27" t="n">
        <v>0.34625</v>
      </c>
      <c r="Y56" s="27" t="n">
        <v>0.35767</v>
      </c>
      <c r="Z56" s="27" t="n">
        <v>0.35575</v>
      </c>
      <c r="AA56" s="27" t="n">
        <v>-8.2297</v>
      </c>
      <c r="AB56" s="27" t="n">
        <v>-1.9872</v>
      </c>
      <c r="AC56" s="27" t="n">
        <v>-1.9932</v>
      </c>
      <c r="AD56" s="27" t="n">
        <v>-1.792</v>
      </c>
      <c r="AE56" s="27" t="n">
        <v>0.6718</v>
      </c>
      <c r="AF56" s="27" t="n">
        <v>0.69465</v>
      </c>
      <c r="AG56" s="27" t="n">
        <v>0.69463</v>
      </c>
      <c r="AH56" s="27" t="n">
        <v>0.69536</v>
      </c>
      <c r="AI56" s="27" t="n">
        <v>0.1725</v>
      </c>
      <c r="AJ56" s="27" t="n">
        <v>0.18236</v>
      </c>
      <c r="AK56" s="27" t="n">
        <v>0.18234</v>
      </c>
      <c r="AL56" s="27" t="n">
        <v>0.18273</v>
      </c>
      <c r="AM56" s="27" t="n">
        <v>0.10431</v>
      </c>
      <c r="AN56" s="27" t="n">
        <v>0.056986</v>
      </c>
      <c r="AO56" s="27" t="n">
        <v>0.025442</v>
      </c>
      <c r="AP56" s="27" t="n">
        <v>0.034527</v>
      </c>
      <c r="AQ56" s="27" t="n">
        <v>0.0024866</v>
      </c>
      <c r="AR56" s="27" t="n">
        <v>0.0015431</v>
      </c>
      <c r="AS56" s="27" t="n">
        <v>0.0019253</v>
      </c>
      <c r="AT56" s="27" t="n">
        <v>0.0017578</v>
      </c>
      <c r="AU56" s="27" t="n">
        <v>0.013341</v>
      </c>
      <c r="AV56" s="27" t="n">
        <v>0.0036334</v>
      </c>
      <c r="AW56" s="27" t="n">
        <v>0.0039873</v>
      </c>
      <c r="AX56" s="27" t="n">
        <v>0.0025221</v>
      </c>
      <c r="AY56" s="28" t="n">
        <v>0.0226</v>
      </c>
      <c r="AZ56" s="28" t="n">
        <v>0.00664</v>
      </c>
      <c r="BA56" s="28" t="n">
        <v>0.00603</v>
      </c>
      <c r="BB56" s="28" t="n">
        <v>0.00498</v>
      </c>
      <c r="BD56" s="27" t="n">
        <v>0.99921</v>
      </c>
      <c r="BE56" s="27" t="n">
        <v>1</v>
      </c>
      <c r="BF56" s="27" t="n">
        <v>0.99973</v>
      </c>
      <c r="BG56" s="27" t="n">
        <v>1</v>
      </c>
      <c r="BH56" s="27" t="n">
        <v>0.97014</v>
      </c>
      <c r="BI56" s="27" t="n">
        <v>1</v>
      </c>
      <c r="BJ56" s="27" t="n">
        <v>0.99655</v>
      </c>
      <c r="BK56" s="27" t="n">
        <v>1</v>
      </c>
    </row>
    <row r="57" customFormat="false" ht="15.75" hidden="false" customHeight="true" outlineLevel="0" collapsed="false">
      <c r="A57" s="5" t="n">
        <v>55</v>
      </c>
      <c r="B57" s="21" t="s">
        <v>274</v>
      </c>
      <c r="C57" s="22" t="n">
        <v>2013</v>
      </c>
      <c r="D57" s="21" t="s">
        <v>275</v>
      </c>
      <c r="E57" s="21" t="s">
        <v>276</v>
      </c>
      <c r="F57" s="21" t="s">
        <v>277</v>
      </c>
      <c r="G57" s="21" t="s">
        <v>145</v>
      </c>
      <c r="H57" s="21" t="s">
        <v>53</v>
      </c>
      <c r="I57" s="22" t="n">
        <v>75</v>
      </c>
      <c r="J57" s="22" t="n">
        <v>13</v>
      </c>
      <c r="K57" s="22" t="n">
        <v>13</v>
      </c>
      <c r="L57" s="22" t="n">
        <v>10</v>
      </c>
      <c r="M57" s="22" t="n">
        <v>3</v>
      </c>
      <c r="N57" s="23" t="n">
        <v>0.77</v>
      </c>
      <c r="O57" s="22" t="n">
        <v>0</v>
      </c>
      <c r="P57" s="23" t="n">
        <v>0</v>
      </c>
      <c r="Q57" s="24" t="n">
        <f aca="false">I57/J57</f>
        <v>5.76923076923077</v>
      </c>
      <c r="R57" s="25" t="n">
        <v>0.6769</v>
      </c>
      <c r="S57" s="22" t="n">
        <v>305.9</v>
      </c>
      <c r="T57" s="22" t="n">
        <v>15.97</v>
      </c>
      <c r="U57" s="26" t="s">
        <v>58</v>
      </c>
      <c r="V57" s="22" t="n">
        <v>136.99</v>
      </c>
      <c r="W57" s="27" t="n">
        <v>0.4426</v>
      </c>
      <c r="X57" s="27" t="n">
        <v>0.52525</v>
      </c>
      <c r="Y57" s="27" t="n">
        <v>0.63636</v>
      </c>
      <c r="Z57" s="27" t="n">
        <v>0.68182</v>
      </c>
      <c r="AA57" s="27" t="n">
        <v>-66.314</v>
      </c>
      <c r="AB57" s="27" t="n">
        <v>-56.138</v>
      </c>
      <c r="AC57" s="27" t="n">
        <v>-35.4</v>
      </c>
      <c r="AD57" s="27" t="n">
        <v>-30.558</v>
      </c>
      <c r="AE57" s="27" t="n">
        <v>0.76634</v>
      </c>
      <c r="AF57" s="27" t="n">
        <v>0.78926</v>
      </c>
      <c r="AG57" s="27" t="n">
        <v>0.83595</v>
      </c>
      <c r="AH57" s="27" t="n">
        <v>0.84685</v>
      </c>
      <c r="AI57" s="27" t="n">
        <v>0.38179</v>
      </c>
      <c r="AJ57" s="27" t="n">
        <v>0.40643</v>
      </c>
      <c r="AK57" s="27" t="n">
        <v>0.4619</v>
      </c>
      <c r="AL57" s="27" t="n">
        <v>0.47969</v>
      </c>
      <c r="AM57" s="27" t="n">
        <v>0.1534</v>
      </c>
      <c r="AN57" s="27" t="n">
        <v>0.041999</v>
      </c>
      <c r="AO57" s="28" t="n">
        <v>8.2E-006</v>
      </c>
      <c r="AP57" s="28" t="n">
        <v>3.61E-006</v>
      </c>
      <c r="AQ57" s="27" t="n">
        <v>0.0092907</v>
      </c>
      <c r="AR57" s="27" t="n">
        <v>0.0038525</v>
      </c>
      <c r="AS57" s="27" t="n">
        <v>0.0034803</v>
      </c>
      <c r="AT57" s="27" t="n">
        <v>0.0045066</v>
      </c>
      <c r="AU57" s="27" t="n">
        <v>0.011719</v>
      </c>
      <c r="AV57" s="27" t="n">
        <v>0.0015082</v>
      </c>
      <c r="AW57" s="28" t="n">
        <v>9.05E-005</v>
      </c>
      <c r="AX57" s="27" t="n">
        <v>0.00011008</v>
      </c>
      <c r="AY57" s="28" t="n">
        <v>0.00291</v>
      </c>
      <c r="AZ57" s="28" t="n">
        <v>0.000123</v>
      </c>
      <c r="BA57" s="28" t="n">
        <v>2.14E-009</v>
      </c>
      <c r="BB57" s="28" t="n">
        <v>7.41E-009</v>
      </c>
      <c r="BD57" s="27" t="n">
        <v>0.99738</v>
      </c>
      <c r="BE57" s="27" t="n">
        <v>0.99978</v>
      </c>
      <c r="BF57" s="27" t="n">
        <v>1</v>
      </c>
      <c r="BG57" s="27" t="n">
        <v>1</v>
      </c>
      <c r="BH57" s="27" t="n">
        <v>0.98319</v>
      </c>
      <c r="BI57" s="27" t="n">
        <v>0.9958</v>
      </c>
      <c r="BJ57" s="27" t="n">
        <v>1</v>
      </c>
      <c r="BK57" s="27" t="n">
        <v>1</v>
      </c>
    </row>
    <row r="58" customFormat="false" ht="15.75" hidden="false" customHeight="true" outlineLevel="0" collapsed="false">
      <c r="A58" s="5" t="n">
        <v>56</v>
      </c>
      <c r="B58" s="21" t="s">
        <v>278</v>
      </c>
      <c r="C58" s="22" t="n">
        <v>2015</v>
      </c>
      <c r="D58" s="21" t="s">
        <v>279</v>
      </c>
      <c r="E58" s="21" t="s">
        <v>280</v>
      </c>
      <c r="F58" s="21" t="s">
        <v>281</v>
      </c>
      <c r="G58" s="21" t="s">
        <v>45</v>
      </c>
      <c r="H58" s="21" t="s">
        <v>53</v>
      </c>
      <c r="I58" s="22" t="n">
        <v>44</v>
      </c>
      <c r="J58" s="22" t="n">
        <v>20</v>
      </c>
      <c r="K58" s="22" t="n">
        <v>19</v>
      </c>
      <c r="L58" s="22" t="n">
        <v>15</v>
      </c>
      <c r="M58" s="22" t="n">
        <v>4</v>
      </c>
      <c r="N58" s="23" t="n">
        <v>0.79</v>
      </c>
      <c r="O58" s="22" t="n">
        <v>0</v>
      </c>
      <c r="P58" s="23" t="n">
        <v>0</v>
      </c>
      <c r="Q58" s="24" t="n">
        <f aca="false">I58/J58</f>
        <v>2.2</v>
      </c>
      <c r="R58" s="25" t="n">
        <v>0.7386</v>
      </c>
      <c r="S58" s="22" t="n">
        <v>61.7</v>
      </c>
      <c r="T58" s="22" t="n">
        <v>21</v>
      </c>
      <c r="U58" s="26" t="s">
        <v>58</v>
      </c>
      <c r="V58" s="22" t="n">
        <v>42.22894737</v>
      </c>
      <c r="W58" s="27" t="n">
        <v>0.541</v>
      </c>
      <c r="X58" s="27" t="n">
        <v>0.57673</v>
      </c>
      <c r="Y58" s="27" t="n">
        <v>0.52941</v>
      </c>
      <c r="Z58" s="27" t="n">
        <v>0.52941</v>
      </c>
      <c r="AA58" s="27" t="n">
        <v>49.243</v>
      </c>
      <c r="AB58" s="27" t="n">
        <v>53.7</v>
      </c>
      <c r="AC58" s="27" t="n">
        <v>48.783</v>
      </c>
      <c r="AD58" s="27" t="n">
        <v>48.783</v>
      </c>
      <c r="AE58" s="27" t="n">
        <v>0.51288</v>
      </c>
      <c r="AF58" s="27" t="n">
        <v>0.56713</v>
      </c>
      <c r="AG58" s="27" t="n">
        <v>0.50729</v>
      </c>
      <c r="AH58" s="27" t="n">
        <v>0.50729</v>
      </c>
      <c r="AI58" s="27" t="n">
        <v>0.21398</v>
      </c>
      <c r="AJ58" s="27" t="n">
        <v>0.23318</v>
      </c>
      <c r="AK58" s="27" t="n">
        <v>0.20965</v>
      </c>
      <c r="AL58" s="27" t="n">
        <v>0.20965</v>
      </c>
      <c r="AM58" s="27" t="n">
        <v>0.054791</v>
      </c>
      <c r="AN58" s="27" t="n">
        <v>0.005315</v>
      </c>
      <c r="AO58" s="27" t="n">
        <v>0.0002538</v>
      </c>
      <c r="AP58" s="27" t="n">
        <v>0.00015554</v>
      </c>
      <c r="AQ58" s="27" t="n">
        <v>0.0035279</v>
      </c>
      <c r="AR58" s="27" t="n">
        <v>0.001081</v>
      </c>
      <c r="AS58" s="27" t="n">
        <v>0.0025796</v>
      </c>
      <c r="AT58" s="27" t="n">
        <v>0.0016211</v>
      </c>
      <c r="AU58" s="27" t="n">
        <v>0.45534</v>
      </c>
      <c r="AV58" s="27" t="n">
        <v>0.23937</v>
      </c>
      <c r="AW58" s="27" t="n">
        <v>0.35833</v>
      </c>
      <c r="AX58" s="27" t="n">
        <v>0.33824</v>
      </c>
      <c r="AY58" s="28" t="n">
        <v>0.353</v>
      </c>
      <c r="AZ58" s="28" t="n">
        <v>0.166</v>
      </c>
      <c r="BA58" s="28" t="n">
        <v>0.262</v>
      </c>
      <c r="BB58" s="28" t="n">
        <v>0.238</v>
      </c>
      <c r="BD58" s="27" t="n">
        <v>0.91479</v>
      </c>
      <c r="BE58" s="27" t="n">
        <v>0.97439</v>
      </c>
      <c r="BF58" s="27" t="n">
        <v>0.954</v>
      </c>
      <c r="BG58" s="27" t="n">
        <v>0.954</v>
      </c>
      <c r="BH58" s="27" t="n">
        <v>0.77562</v>
      </c>
      <c r="BI58" s="27" t="n">
        <v>0.8638</v>
      </c>
      <c r="BJ58" s="27" t="n">
        <v>0.77477</v>
      </c>
      <c r="BK58" s="27" t="n">
        <v>0.80993</v>
      </c>
    </row>
    <row r="59" customFormat="false" ht="15.75" hidden="false" customHeight="true" outlineLevel="0" collapsed="false">
      <c r="A59" s="5" t="n">
        <v>57</v>
      </c>
      <c r="B59" s="21" t="s">
        <v>282</v>
      </c>
      <c r="C59" s="22" t="n">
        <v>2015</v>
      </c>
      <c r="D59" s="21" t="s">
        <v>279</v>
      </c>
      <c r="E59" s="21" t="s">
        <v>280</v>
      </c>
      <c r="F59" s="21" t="s">
        <v>281</v>
      </c>
      <c r="G59" s="21" t="s">
        <v>45</v>
      </c>
      <c r="H59" s="21" t="s">
        <v>53</v>
      </c>
      <c r="I59" s="22" t="n">
        <v>39</v>
      </c>
      <c r="J59" s="22" t="n">
        <v>17</v>
      </c>
      <c r="K59" s="22" t="n">
        <v>16</v>
      </c>
      <c r="L59" s="22" t="n">
        <v>9</v>
      </c>
      <c r="M59" s="22" t="n">
        <v>7</v>
      </c>
      <c r="N59" s="23" t="n">
        <v>0.56</v>
      </c>
      <c r="O59" s="22" t="n">
        <v>2</v>
      </c>
      <c r="P59" s="23" t="n">
        <v>0.12</v>
      </c>
      <c r="Q59" s="24" t="n">
        <f aca="false">I59/J59</f>
        <v>2.29411764705882</v>
      </c>
      <c r="R59" s="25" t="n">
        <v>0.6878</v>
      </c>
      <c r="S59" s="22" t="n">
        <v>56</v>
      </c>
      <c r="T59" s="22" t="n">
        <v>0.0117</v>
      </c>
      <c r="U59" s="26" t="s">
        <v>58</v>
      </c>
      <c r="V59" s="22" t="n">
        <v>28.85059688</v>
      </c>
      <c r="W59" s="27" t="n">
        <v>0.69446</v>
      </c>
      <c r="X59" s="27" t="n">
        <v>0.71429</v>
      </c>
      <c r="Y59" s="27" t="n">
        <v>0.72857</v>
      </c>
      <c r="Z59" s="27" t="n">
        <v>0.72857</v>
      </c>
      <c r="AA59" s="27" t="n">
        <v>67.476</v>
      </c>
      <c r="AB59" s="27" t="n">
        <v>66.863</v>
      </c>
      <c r="AC59" s="27" t="n">
        <v>66.867</v>
      </c>
      <c r="AD59" s="27" t="n">
        <v>66.867</v>
      </c>
      <c r="AE59" s="27" t="n">
        <v>0.70044</v>
      </c>
      <c r="AF59" s="27" t="n">
        <v>0.69099</v>
      </c>
      <c r="AG59" s="27" t="n">
        <v>0.69106</v>
      </c>
      <c r="AH59" s="27" t="n">
        <v>0.69106</v>
      </c>
      <c r="AI59" s="27" t="n">
        <v>0.41812</v>
      </c>
      <c r="AJ59" s="27" t="n">
        <v>0.39471</v>
      </c>
      <c r="AK59" s="27" t="n">
        <v>0.39476</v>
      </c>
      <c r="AL59" s="27" t="n">
        <v>0.39476</v>
      </c>
      <c r="AM59" s="27" t="n">
        <v>0.00057382</v>
      </c>
      <c r="AN59" s="28" t="n">
        <v>7.48E-006</v>
      </c>
      <c r="AO59" s="28" t="n">
        <v>1.39E-006</v>
      </c>
      <c r="AP59" s="28" t="n">
        <v>4.62E-007</v>
      </c>
      <c r="AQ59" s="27" t="n">
        <v>0.0013947</v>
      </c>
      <c r="AR59" s="27" t="n">
        <v>0.0017462</v>
      </c>
      <c r="AS59" s="27" t="n">
        <v>0.0019696</v>
      </c>
      <c r="AT59" s="27" t="n">
        <v>0.00087671</v>
      </c>
      <c r="AU59" s="27" t="n">
        <v>0.013389</v>
      </c>
      <c r="AV59" s="27" t="n">
        <v>0.0077049</v>
      </c>
      <c r="AW59" s="27" t="n">
        <v>0.0035185</v>
      </c>
      <c r="AX59" s="27" t="n">
        <v>0.0028568</v>
      </c>
      <c r="AY59" s="28" t="n">
        <v>9.98E-005</v>
      </c>
      <c r="AZ59" s="28" t="n">
        <v>1.59E-006</v>
      </c>
      <c r="BA59" s="28" t="n">
        <v>1.92E-008</v>
      </c>
      <c r="BB59" s="28" t="n">
        <v>7.52E-009</v>
      </c>
      <c r="BD59" s="27" t="n">
        <v>0.99942</v>
      </c>
      <c r="BE59" s="27" t="n">
        <v>1</v>
      </c>
      <c r="BF59" s="27" t="n">
        <v>1</v>
      </c>
      <c r="BG59" s="27" t="n">
        <v>1</v>
      </c>
      <c r="BH59" s="27" t="n">
        <v>0.98783</v>
      </c>
      <c r="BI59" s="27" t="n">
        <v>1</v>
      </c>
      <c r="BJ59" s="27" t="n">
        <v>1</v>
      </c>
      <c r="BK59" s="27" t="n">
        <v>1</v>
      </c>
    </row>
    <row r="60" customFormat="false" ht="15.75" hidden="false" customHeight="true" outlineLevel="0" collapsed="false">
      <c r="A60" s="5" t="n">
        <v>58</v>
      </c>
      <c r="B60" s="21" t="s">
        <v>283</v>
      </c>
      <c r="C60" s="22" t="n">
        <v>2015</v>
      </c>
      <c r="D60" s="21" t="s">
        <v>279</v>
      </c>
      <c r="E60" s="21" t="s">
        <v>280</v>
      </c>
      <c r="F60" s="21" t="s">
        <v>281</v>
      </c>
      <c r="G60" s="21" t="s">
        <v>45</v>
      </c>
      <c r="H60" s="21" t="s">
        <v>53</v>
      </c>
      <c r="I60" s="22" t="n">
        <v>46</v>
      </c>
      <c r="J60" s="22" t="n">
        <v>23</v>
      </c>
      <c r="K60" s="22" t="n">
        <v>22</v>
      </c>
      <c r="L60" s="22" t="n">
        <v>12</v>
      </c>
      <c r="M60" s="22" t="n">
        <v>10</v>
      </c>
      <c r="N60" s="23" t="n">
        <v>0.55</v>
      </c>
      <c r="O60" s="22" t="n">
        <v>0</v>
      </c>
      <c r="P60" s="23" t="n">
        <v>0</v>
      </c>
      <c r="Q60" s="24" t="n">
        <f aca="false">I60/J60</f>
        <v>2</v>
      </c>
      <c r="R60" s="25" t="n">
        <v>0.7042</v>
      </c>
      <c r="S60" s="22" t="n">
        <v>61.7</v>
      </c>
      <c r="T60" s="22" t="n">
        <v>5.333</v>
      </c>
      <c r="U60" s="26" t="s">
        <v>47</v>
      </c>
      <c r="V60" s="22" t="n">
        <v>33.54684091</v>
      </c>
      <c r="W60" s="27" t="n">
        <v>0.58453</v>
      </c>
      <c r="X60" s="27" t="n">
        <v>0.58</v>
      </c>
      <c r="Y60" s="27" t="n">
        <v>0.55</v>
      </c>
      <c r="Z60" s="27" t="n">
        <v>0.6</v>
      </c>
      <c r="AA60" s="27" t="n">
        <v>47.168</v>
      </c>
      <c r="AB60" s="27" t="n">
        <v>46.35</v>
      </c>
      <c r="AC60" s="27" t="n">
        <v>45.585</v>
      </c>
      <c r="AD60" s="27" t="n">
        <v>52.775</v>
      </c>
      <c r="AE60" s="27" t="n">
        <v>0.72592</v>
      </c>
      <c r="AF60" s="27" t="n">
        <v>0.71989</v>
      </c>
      <c r="AG60" s="27" t="n">
        <v>0.71427</v>
      </c>
      <c r="AH60" s="27" t="n">
        <v>0.76717</v>
      </c>
      <c r="AI60" s="27" t="n">
        <v>0.29853</v>
      </c>
      <c r="AJ60" s="27" t="n">
        <v>0.29096</v>
      </c>
      <c r="AK60" s="27" t="n">
        <v>0.28636</v>
      </c>
      <c r="AL60" s="27" t="n">
        <v>0.32996</v>
      </c>
      <c r="AM60" s="27" t="n">
        <v>0.001588</v>
      </c>
      <c r="AN60" s="28" t="n">
        <v>5.9E-005</v>
      </c>
      <c r="AO60" s="28" t="n">
        <v>2.71E-007</v>
      </c>
      <c r="AP60" s="28" t="n">
        <v>2.9E-009</v>
      </c>
      <c r="AQ60" s="27" t="n">
        <v>0.00035097</v>
      </c>
      <c r="AR60" s="27" t="n">
        <v>0.00016037</v>
      </c>
      <c r="AS60" s="28" t="n">
        <v>8.85E-005</v>
      </c>
      <c r="AT60" s="27" t="n">
        <v>0.00012762</v>
      </c>
      <c r="AU60" s="27" t="n">
        <v>0.001688</v>
      </c>
      <c r="AV60" s="27" t="n">
        <v>0.00033181</v>
      </c>
      <c r="AW60" s="28" t="n">
        <v>9.14E-005</v>
      </c>
      <c r="AX60" s="28" t="n">
        <v>1.41E-005</v>
      </c>
      <c r="AY60" s="28" t="n">
        <v>0.000118</v>
      </c>
      <c r="AZ60" s="28" t="n">
        <v>4.22E-010</v>
      </c>
      <c r="BA60" s="28" t="n">
        <v>1.38E-013</v>
      </c>
      <c r="BB60" s="28" t="n">
        <v>7.68E-019</v>
      </c>
      <c r="BD60" s="27" t="n">
        <v>0.99992</v>
      </c>
      <c r="BE60" s="27" t="n">
        <v>1</v>
      </c>
      <c r="BF60" s="27" t="n">
        <v>1</v>
      </c>
      <c r="BG60" s="27" t="n">
        <v>1</v>
      </c>
      <c r="BH60" s="27" t="n">
        <v>0.99936</v>
      </c>
      <c r="BI60" s="27" t="n">
        <v>1</v>
      </c>
      <c r="BJ60" s="27" t="n">
        <v>1</v>
      </c>
      <c r="BK60" s="27" t="n">
        <v>1</v>
      </c>
    </row>
    <row r="61" customFormat="false" ht="15.75" hidden="false" customHeight="true" outlineLevel="0" collapsed="false">
      <c r="A61" s="5" t="n">
        <v>59</v>
      </c>
      <c r="B61" s="21" t="s">
        <v>284</v>
      </c>
      <c r="C61" s="22" t="n">
        <v>2005</v>
      </c>
      <c r="D61" s="21" t="s">
        <v>285</v>
      </c>
      <c r="E61" s="21" t="s">
        <v>286</v>
      </c>
      <c r="F61" s="21" t="s">
        <v>287</v>
      </c>
      <c r="G61" s="21" t="s">
        <v>45</v>
      </c>
      <c r="H61" s="21" t="s">
        <v>53</v>
      </c>
      <c r="I61" s="22" t="n">
        <v>349</v>
      </c>
      <c r="J61" s="22" t="n">
        <v>44</v>
      </c>
      <c r="K61" s="22" t="n">
        <v>18</v>
      </c>
      <c r="L61" s="22" t="n">
        <v>17</v>
      </c>
      <c r="M61" s="22" t="n">
        <v>1</v>
      </c>
      <c r="N61" s="23" t="n">
        <v>0.94</v>
      </c>
      <c r="O61" s="22" t="n">
        <v>44</v>
      </c>
      <c r="P61" s="23" t="n">
        <v>1</v>
      </c>
      <c r="Q61" s="24" t="n">
        <f aca="false">I61/J61</f>
        <v>7.93181818181818</v>
      </c>
      <c r="R61" s="25" t="n">
        <v>0.9669</v>
      </c>
      <c r="S61" s="22" t="n">
        <v>23.03</v>
      </c>
      <c r="T61" s="22" t="n">
        <v>0</v>
      </c>
      <c r="U61" s="26" t="s">
        <v>58</v>
      </c>
      <c r="V61" s="22" t="n">
        <v>2.019930556</v>
      </c>
      <c r="W61" s="27" t="n">
        <v>0.53653</v>
      </c>
      <c r="X61" s="27" t="n">
        <v>0.5</v>
      </c>
      <c r="Y61" s="27" t="n">
        <v>0.5</v>
      </c>
      <c r="Z61" s="27" t="n">
        <v>0.5</v>
      </c>
      <c r="AA61" s="27" t="n">
        <v>-78.53</v>
      </c>
      <c r="AB61" s="27" t="n">
        <v>-61.304</v>
      </c>
      <c r="AC61" s="27" t="n">
        <v>-79.608</v>
      </c>
      <c r="AD61" s="27" t="n">
        <v>-79.608</v>
      </c>
      <c r="AE61" s="27" t="n">
        <v>0.67649</v>
      </c>
      <c r="AF61" s="27" t="n">
        <v>0.71465</v>
      </c>
      <c r="AG61" s="27" t="n">
        <v>0.6741</v>
      </c>
      <c r="AH61" s="27" t="n">
        <v>0.6741</v>
      </c>
      <c r="AI61" s="27" t="n">
        <v>0.18224</v>
      </c>
      <c r="AJ61" s="27" t="n">
        <v>0.20271</v>
      </c>
      <c r="AK61" s="27" t="n">
        <v>0.18093</v>
      </c>
      <c r="AL61" s="27" t="n">
        <v>0.18093</v>
      </c>
      <c r="AM61" s="27" t="n">
        <v>0.0063815</v>
      </c>
      <c r="AN61" s="27" t="n">
        <v>0.077091</v>
      </c>
      <c r="AO61" s="27" t="n">
        <v>0.015178</v>
      </c>
      <c r="AP61" s="27" t="n">
        <v>0.017532</v>
      </c>
      <c r="AQ61" s="27" t="n">
        <v>0.044732</v>
      </c>
      <c r="AR61" s="27" t="n">
        <v>0.034135</v>
      </c>
      <c r="AS61" s="27" t="n">
        <v>0.040399</v>
      </c>
      <c r="AT61" s="27" t="n">
        <v>0.043607</v>
      </c>
      <c r="AU61" s="27" t="n">
        <v>0.75014</v>
      </c>
      <c r="AV61" s="27" t="n">
        <v>0.70527</v>
      </c>
      <c r="AW61" s="27" t="n">
        <v>0.72663</v>
      </c>
      <c r="AX61" s="27" t="n">
        <v>0.72496</v>
      </c>
      <c r="AY61" s="28" t="n">
        <v>0.825</v>
      </c>
      <c r="AZ61" s="28" t="n">
        <v>0.797</v>
      </c>
      <c r="BA61" s="28" t="n">
        <v>0.81</v>
      </c>
      <c r="BB61" s="28" t="n">
        <v>0.805</v>
      </c>
      <c r="BD61" s="27" t="n">
        <v>0.31065</v>
      </c>
      <c r="BE61" s="27" t="n">
        <v>0.378</v>
      </c>
      <c r="BF61" s="27" t="n">
        <v>0.315</v>
      </c>
      <c r="BG61" s="27" t="n">
        <v>0.325</v>
      </c>
      <c r="BH61" s="27" t="n">
        <v>0.5629</v>
      </c>
      <c r="BI61" s="27" t="n">
        <v>0.60713</v>
      </c>
      <c r="BJ61" s="27" t="n">
        <v>0.51319</v>
      </c>
      <c r="BK61" s="27" t="n">
        <v>0.52276</v>
      </c>
    </row>
    <row r="62" customFormat="false" ht="15.75" hidden="false" customHeight="true" outlineLevel="0" collapsed="false">
      <c r="A62" s="5" t="n">
        <v>60</v>
      </c>
      <c r="B62" s="21" t="s">
        <v>288</v>
      </c>
      <c r="C62" s="22" t="n">
        <v>1995</v>
      </c>
      <c r="D62" s="21" t="s">
        <v>289</v>
      </c>
      <c r="E62" s="21" t="s">
        <v>290</v>
      </c>
      <c r="F62" s="21" t="s">
        <v>291</v>
      </c>
      <c r="G62" s="21" t="s">
        <v>45</v>
      </c>
      <c r="H62" s="21" t="s">
        <v>53</v>
      </c>
      <c r="I62" s="22" t="n">
        <v>85</v>
      </c>
      <c r="J62" s="22" t="n">
        <v>29</v>
      </c>
      <c r="K62" s="22" t="n">
        <v>26</v>
      </c>
      <c r="L62" s="22" t="n">
        <v>25</v>
      </c>
      <c r="M62" s="22" t="n">
        <v>1</v>
      </c>
      <c r="N62" s="23" t="n">
        <v>0.96</v>
      </c>
      <c r="O62" s="22" t="n">
        <v>7</v>
      </c>
      <c r="P62" s="23" t="n">
        <v>0.24</v>
      </c>
      <c r="Q62" s="24" t="n">
        <f aca="false">I62/J62</f>
        <v>2.93103448275862</v>
      </c>
      <c r="R62" s="25" t="n">
        <v>0.8686</v>
      </c>
      <c r="S62" s="22" t="n">
        <v>58.7</v>
      </c>
      <c r="T62" s="22" t="n">
        <v>0</v>
      </c>
      <c r="U62" s="26" t="s">
        <v>67</v>
      </c>
      <c r="V62" s="22" t="n">
        <v>12.35945192</v>
      </c>
      <c r="W62" s="27" t="n">
        <v>0.45713</v>
      </c>
      <c r="X62" s="27" t="n">
        <v>0.47222</v>
      </c>
      <c r="Y62" s="27" t="n">
        <v>0.45833</v>
      </c>
      <c r="Z62" s="27" t="n">
        <v>0.45833</v>
      </c>
      <c r="AA62" s="27" t="n">
        <v>-7.1752</v>
      </c>
      <c r="AB62" s="27" t="n">
        <v>-5.3753</v>
      </c>
      <c r="AC62" s="27" t="n">
        <v>-6.7613</v>
      </c>
      <c r="AD62" s="27" t="n">
        <v>-6.7613</v>
      </c>
      <c r="AE62" s="27" t="n">
        <v>0.76412</v>
      </c>
      <c r="AF62" s="27" t="n">
        <v>0.76906</v>
      </c>
      <c r="AG62" s="27" t="n">
        <v>0.76526</v>
      </c>
      <c r="AH62" s="27" t="n">
        <v>0.76526</v>
      </c>
      <c r="AI62" s="27" t="n">
        <v>0.19994</v>
      </c>
      <c r="AJ62" s="27" t="n">
        <v>0.20144</v>
      </c>
      <c r="AK62" s="27" t="n">
        <v>0.19876</v>
      </c>
      <c r="AL62" s="27" t="n">
        <v>0.19876</v>
      </c>
      <c r="AM62" s="27" t="n">
        <v>0.10336</v>
      </c>
      <c r="AN62" s="27" t="n">
        <v>0.029617</v>
      </c>
      <c r="AO62" s="27" t="n">
        <v>0.024425</v>
      </c>
      <c r="AP62" s="27" t="n">
        <v>0.016317</v>
      </c>
      <c r="AQ62" s="27" t="n">
        <v>0.0010889</v>
      </c>
      <c r="AR62" s="27" t="n">
        <v>0.001328</v>
      </c>
      <c r="AS62" s="27" t="n">
        <v>0.00093394</v>
      </c>
      <c r="AT62" s="27" t="n">
        <v>0.00081236</v>
      </c>
      <c r="AU62" s="27" t="n">
        <v>0.0017806</v>
      </c>
      <c r="AV62" s="27" t="n">
        <v>0.00019031</v>
      </c>
      <c r="AW62" s="27" t="n">
        <v>0.00010325</v>
      </c>
      <c r="AX62" s="28" t="n">
        <v>5.86E-005</v>
      </c>
      <c r="AY62" s="28" t="n">
        <v>0.000241</v>
      </c>
      <c r="AZ62" s="28" t="n">
        <v>7.84E-007</v>
      </c>
      <c r="BA62" s="28" t="n">
        <v>1.14E-007</v>
      </c>
      <c r="BB62" s="28" t="n">
        <v>1.15E-007</v>
      </c>
      <c r="BD62" s="27" t="n">
        <v>0.99879</v>
      </c>
      <c r="BE62" s="27" t="n">
        <v>1</v>
      </c>
      <c r="BF62" s="27" t="n">
        <v>1</v>
      </c>
      <c r="BG62" s="27" t="n">
        <v>0.999</v>
      </c>
      <c r="BH62" s="27" t="n">
        <v>0.95376</v>
      </c>
      <c r="BI62" s="27" t="n">
        <v>1</v>
      </c>
      <c r="BJ62" s="27" t="n">
        <v>1</v>
      </c>
      <c r="BK62" s="27" t="n">
        <v>0.99881</v>
      </c>
    </row>
    <row r="63" customFormat="false" ht="15.75" hidden="false" customHeight="true" outlineLevel="0" collapsed="false">
      <c r="A63" s="5" t="n">
        <v>61</v>
      </c>
      <c r="B63" s="21" t="s">
        <v>292</v>
      </c>
      <c r="C63" s="22" t="n">
        <v>2007</v>
      </c>
      <c r="D63" s="21" t="s">
        <v>293</v>
      </c>
      <c r="E63" s="21" t="s">
        <v>294</v>
      </c>
      <c r="F63" s="21" t="s">
        <v>295</v>
      </c>
      <c r="G63" s="21" t="s">
        <v>45</v>
      </c>
      <c r="H63" s="21" t="s">
        <v>53</v>
      </c>
      <c r="I63" s="22" t="n">
        <v>89</v>
      </c>
      <c r="J63" s="22" t="n">
        <v>19</v>
      </c>
      <c r="K63" s="22" t="n">
        <v>17</v>
      </c>
      <c r="L63" s="22" t="n">
        <v>13</v>
      </c>
      <c r="M63" s="22" t="n">
        <v>4</v>
      </c>
      <c r="N63" s="23" t="n">
        <v>0.76</v>
      </c>
      <c r="O63" s="22" t="n">
        <v>0</v>
      </c>
      <c r="P63" s="23" t="n">
        <v>0</v>
      </c>
      <c r="Q63" s="24" t="n">
        <f aca="false">I63/J63</f>
        <v>4.68421052631579</v>
      </c>
      <c r="R63" s="25" t="n">
        <v>0.6103</v>
      </c>
      <c r="S63" s="22" t="n">
        <v>66</v>
      </c>
      <c r="T63" s="22" t="n">
        <v>33.9</v>
      </c>
      <c r="U63" s="26" t="s">
        <v>58</v>
      </c>
      <c r="V63" s="22" t="n">
        <v>53.46764706</v>
      </c>
      <c r="W63" s="27" t="n">
        <v>0.59286</v>
      </c>
      <c r="X63" s="27" t="n">
        <v>0.46667</v>
      </c>
      <c r="Y63" s="27" t="n">
        <v>0.46667</v>
      </c>
      <c r="Z63" s="27" t="n">
        <v>0.46667</v>
      </c>
      <c r="AA63" s="27" t="n">
        <v>56.247</v>
      </c>
      <c r="AB63" s="27" t="n">
        <v>51.585</v>
      </c>
      <c r="AC63" s="27" t="n">
        <v>51.585</v>
      </c>
      <c r="AD63" s="27" t="n">
        <v>51.585</v>
      </c>
      <c r="AE63" s="27" t="n">
        <v>0.53994</v>
      </c>
      <c r="AF63" s="27" t="n">
        <v>0.47483</v>
      </c>
      <c r="AG63" s="27" t="n">
        <v>0.47483</v>
      </c>
      <c r="AH63" s="27" t="n">
        <v>0.47483</v>
      </c>
      <c r="AI63" s="27" t="n">
        <v>0.25004</v>
      </c>
      <c r="AJ63" s="27" t="n">
        <v>0.22336</v>
      </c>
      <c r="AK63" s="27" t="n">
        <v>0.22336</v>
      </c>
      <c r="AL63" s="27" t="n">
        <v>0.22336</v>
      </c>
      <c r="AM63" s="27" t="n">
        <v>0.015226</v>
      </c>
      <c r="AN63" s="27" t="n">
        <v>0.071306</v>
      </c>
      <c r="AO63" s="27" t="n">
        <v>0.092983</v>
      </c>
      <c r="AP63" s="27" t="n">
        <v>0.05973</v>
      </c>
      <c r="AQ63" s="27" t="n">
        <v>0.0016504</v>
      </c>
      <c r="AR63" s="27" t="n">
        <v>0.0022027</v>
      </c>
      <c r="AS63" s="27" t="n">
        <v>0.0014503</v>
      </c>
      <c r="AT63" s="27" t="n">
        <v>0.00095341</v>
      </c>
      <c r="AU63" s="27" t="n">
        <v>0.16737</v>
      </c>
      <c r="AV63" s="27" t="n">
        <v>0.32018</v>
      </c>
      <c r="AW63" s="27" t="n">
        <v>0.31473</v>
      </c>
      <c r="AX63" s="27" t="n">
        <v>0.29253</v>
      </c>
      <c r="AY63" s="28" t="n">
        <v>0.239</v>
      </c>
      <c r="AZ63" s="28" t="n">
        <v>0.456</v>
      </c>
      <c r="BA63" s="28" t="n">
        <v>0.464</v>
      </c>
      <c r="BB63" s="28" t="n">
        <v>0.442</v>
      </c>
      <c r="BD63" s="27" t="n">
        <v>0.99198</v>
      </c>
      <c r="BE63" s="27" t="n">
        <v>0.99</v>
      </c>
      <c r="BF63" s="27" t="n">
        <v>0.998</v>
      </c>
      <c r="BG63" s="27" t="n">
        <v>0.999</v>
      </c>
      <c r="BH63" s="27" t="n">
        <v>0.92817</v>
      </c>
      <c r="BI63" s="27" t="n">
        <v>0.92053</v>
      </c>
      <c r="BJ63" s="27" t="n">
        <v>0.92357</v>
      </c>
      <c r="BK63" s="27" t="n">
        <v>0.93255</v>
      </c>
    </row>
    <row r="64" customFormat="false" ht="15.75" hidden="false" customHeight="true" outlineLevel="0" collapsed="false">
      <c r="A64" s="5" t="n">
        <v>62</v>
      </c>
      <c r="B64" s="21" t="s">
        <v>296</v>
      </c>
      <c r="C64" s="22" t="n">
        <v>2016</v>
      </c>
      <c r="D64" s="21" t="s">
        <v>297</v>
      </c>
      <c r="E64" s="21" t="s">
        <v>298</v>
      </c>
      <c r="F64" s="21" t="s">
        <v>299</v>
      </c>
      <c r="G64" s="21" t="s">
        <v>145</v>
      </c>
      <c r="H64" s="21" t="s">
        <v>53</v>
      </c>
      <c r="I64" s="22" t="n">
        <v>439</v>
      </c>
      <c r="J64" s="22" t="n">
        <v>111</v>
      </c>
      <c r="K64" s="22" t="n">
        <v>105</v>
      </c>
      <c r="L64" s="22" t="n">
        <v>55</v>
      </c>
      <c r="M64" s="22" t="n">
        <v>50</v>
      </c>
      <c r="N64" s="23" t="n">
        <v>0.52</v>
      </c>
      <c r="O64" s="22" t="n">
        <v>3</v>
      </c>
      <c r="P64" s="23" t="n">
        <v>0.03</v>
      </c>
      <c r="Q64" s="24" t="n">
        <f aca="false">I64/J64</f>
        <v>3.95495495495496</v>
      </c>
      <c r="R64" s="25" t="n">
        <v>0.4415</v>
      </c>
      <c r="S64" s="22" t="n">
        <v>242</v>
      </c>
      <c r="T64" s="22" t="n">
        <v>0</v>
      </c>
      <c r="U64" s="26" t="s">
        <v>58</v>
      </c>
      <c r="V64" s="22" t="n">
        <v>105.8695143</v>
      </c>
      <c r="W64" s="27" t="n">
        <v>0.44031</v>
      </c>
      <c r="X64" s="27" t="n">
        <v>0.51074</v>
      </c>
      <c r="Y64" s="27" t="n">
        <v>0.47288</v>
      </c>
      <c r="Z64" s="27" t="n">
        <v>0.50083</v>
      </c>
      <c r="AA64" s="27" t="n">
        <v>-23.549</v>
      </c>
      <c r="AB64" s="27" t="n">
        <v>2.6764</v>
      </c>
      <c r="AC64" s="27" t="n">
        <v>-6.2977</v>
      </c>
      <c r="AD64" s="27" t="n">
        <v>1.8017</v>
      </c>
      <c r="AE64" s="27" t="n">
        <v>0.81424</v>
      </c>
      <c r="AF64" s="27" t="n">
        <v>0.85725</v>
      </c>
      <c r="AG64" s="27" t="n">
        <v>0.84253</v>
      </c>
      <c r="AH64" s="27" t="n">
        <v>0.85582</v>
      </c>
      <c r="AI64" s="27" t="n">
        <v>0.083997</v>
      </c>
      <c r="AJ64" s="27" t="n">
        <v>0.10582</v>
      </c>
      <c r="AK64" s="27" t="n">
        <v>0.096836</v>
      </c>
      <c r="AL64" s="27" t="n">
        <v>0.10483</v>
      </c>
      <c r="AM64" s="27" t="n">
        <v>0.0060154</v>
      </c>
      <c r="AN64" s="28" t="n">
        <v>7.12E-009</v>
      </c>
      <c r="AO64" s="28" t="n">
        <v>2.5E-006</v>
      </c>
      <c r="AP64" s="28" t="n">
        <v>1.56E-006</v>
      </c>
      <c r="AQ64" s="28" t="n">
        <v>1.09E-011</v>
      </c>
      <c r="AR64" s="28" t="n">
        <v>3.53E-013</v>
      </c>
      <c r="AS64" s="28" t="n">
        <v>1.18E-012</v>
      </c>
      <c r="AT64" s="28" t="n">
        <v>5.48E-013</v>
      </c>
      <c r="AU64" s="28" t="n">
        <v>1.06E-012</v>
      </c>
      <c r="AV64" s="28" t="n">
        <v>6.39E-025</v>
      </c>
      <c r="AW64" s="28" t="n">
        <v>5.81E-024</v>
      </c>
      <c r="AX64" s="28" t="n">
        <v>1.91E-025</v>
      </c>
      <c r="AY64" s="28" t="n">
        <v>2.31E-023</v>
      </c>
      <c r="AZ64" s="28" t="n">
        <v>1.45E-078</v>
      </c>
      <c r="BA64" s="28" t="n">
        <v>3.51E-074</v>
      </c>
      <c r="BB64" s="28" t="n">
        <v>2.99E-083</v>
      </c>
      <c r="BD64" s="27" t="n">
        <v>1</v>
      </c>
      <c r="BE64" s="27" t="n">
        <v>1</v>
      </c>
      <c r="BF64" s="27" t="n">
        <v>1</v>
      </c>
      <c r="BG64" s="27" t="n">
        <v>1</v>
      </c>
      <c r="BH64" s="27" t="n">
        <v>1</v>
      </c>
      <c r="BI64" s="27" t="n">
        <v>1</v>
      </c>
      <c r="BJ64" s="27" t="n">
        <v>1</v>
      </c>
      <c r="BK64" s="27" t="n">
        <v>1</v>
      </c>
    </row>
    <row r="65" customFormat="false" ht="15.75" hidden="false" customHeight="true" outlineLevel="0" collapsed="false">
      <c r="A65" s="5" t="n">
        <v>63</v>
      </c>
      <c r="B65" s="21" t="s">
        <v>300</v>
      </c>
      <c r="C65" s="22" t="n">
        <v>2011</v>
      </c>
      <c r="D65" s="21" t="s">
        <v>301</v>
      </c>
      <c r="E65" s="21" t="s">
        <v>302</v>
      </c>
      <c r="F65" s="21" t="s">
        <v>303</v>
      </c>
      <c r="G65" s="21" t="s">
        <v>45</v>
      </c>
      <c r="H65" s="21" t="s">
        <v>53</v>
      </c>
      <c r="I65" s="22" t="n">
        <v>415</v>
      </c>
      <c r="J65" s="22" t="n">
        <v>80</v>
      </c>
      <c r="K65" s="22" t="n">
        <v>78</v>
      </c>
      <c r="L65" s="22" t="n">
        <v>42</v>
      </c>
      <c r="M65" s="22" t="n">
        <v>36</v>
      </c>
      <c r="N65" s="23" t="n">
        <v>0.54</v>
      </c>
      <c r="O65" s="22" t="n">
        <v>13</v>
      </c>
      <c r="P65" s="23" t="n">
        <v>0.16</v>
      </c>
      <c r="Q65" s="24" t="n">
        <f aca="false">I65/J65</f>
        <v>5.1875</v>
      </c>
      <c r="R65" s="25" t="n">
        <v>0.502</v>
      </c>
      <c r="S65" s="22" t="n">
        <v>163.5</v>
      </c>
      <c r="T65" s="22" t="n">
        <v>0</v>
      </c>
      <c r="U65" s="26" t="s">
        <v>67</v>
      </c>
      <c r="V65" s="22" t="n">
        <v>65.35885321</v>
      </c>
      <c r="W65" s="27" t="n">
        <v>0.47387</v>
      </c>
      <c r="X65" s="27" t="n">
        <v>0.49465</v>
      </c>
      <c r="Y65" s="27" t="n">
        <v>0.48092</v>
      </c>
      <c r="Z65" s="27" t="n">
        <v>0.48684</v>
      </c>
      <c r="AA65" s="27" t="n">
        <v>-18.108</v>
      </c>
      <c r="AB65" s="27" t="n">
        <v>-8.8377</v>
      </c>
      <c r="AC65" s="27" t="n">
        <v>-16.849</v>
      </c>
      <c r="AD65" s="27" t="n">
        <v>-3.1452</v>
      </c>
      <c r="AE65" s="27" t="n">
        <v>0.86347</v>
      </c>
      <c r="AF65" s="27" t="n">
        <v>0.87601</v>
      </c>
      <c r="AG65" s="27" t="n">
        <v>0.86517</v>
      </c>
      <c r="AH65" s="27" t="n">
        <v>0.88371</v>
      </c>
      <c r="AI65" s="27" t="n">
        <v>0.14619</v>
      </c>
      <c r="AJ65" s="27" t="n">
        <v>0.15841</v>
      </c>
      <c r="AK65" s="27" t="n">
        <v>0.14743</v>
      </c>
      <c r="AL65" s="27" t="n">
        <v>0.16703</v>
      </c>
      <c r="AM65" s="27" t="n">
        <v>0.0070976</v>
      </c>
      <c r="AN65" s="27" t="n">
        <v>0.00052604</v>
      </c>
      <c r="AO65" s="27" t="n">
        <v>0.00061991</v>
      </c>
      <c r="AP65" s="27" t="n">
        <v>0.00097203</v>
      </c>
      <c r="AQ65" s="28" t="n">
        <v>4.8E-012</v>
      </c>
      <c r="AR65" s="28" t="n">
        <v>4.95E-015</v>
      </c>
      <c r="AS65" s="28" t="n">
        <v>3.48E-013</v>
      </c>
      <c r="AT65" s="28" t="n">
        <v>1.49E-013</v>
      </c>
      <c r="AU65" s="28" t="n">
        <v>5.86E-016</v>
      </c>
      <c r="AV65" s="28" t="n">
        <v>1.03E-027</v>
      </c>
      <c r="AW65" s="28" t="n">
        <v>7.37E-025</v>
      </c>
      <c r="AX65" s="28" t="n">
        <v>3.57E-026</v>
      </c>
      <c r="AY65" s="28" t="n">
        <v>1.16E-039</v>
      </c>
      <c r="AZ65" s="28" t="n">
        <v>7.23E-089</v>
      </c>
      <c r="BA65" s="28" t="n">
        <v>1.78E-077</v>
      </c>
      <c r="BB65" s="28" t="n">
        <v>1.89E-086</v>
      </c>
      <c r="BD65" s="27" t="n">
        <v>1</v>
      </c>
      <c r="BE65" s="27" t="n">
        <v>1</v>
      </c>
      <c r="BF65" s="27" t="n">
        <v>1</v>
      </c>
      <c r="BG65" s="27" t="n">
        <v>1</v>
      </c>
      <c r="BH65" s="27" t="n">
        <v>1</v>
      </c>
      <c r="BI65" s="27" t="n">
        <v>1</v>
      </c>
      <c r="BJ65" s="27" t="n">
        <v>1</v>
      </c>
      <c r="BK65" s="27" t="n">
        <v>1</v>
      </c>
    </row>
    <row r="66" customFormat="false" ht="15.75" hidden="false" customHeight="true" outlineLevel="0" collapsed="false">
      <c r="A66" s="5" t="n">
        <v>64</v>
      </c>
      <c r="B66" s="21" t="s">
        <v>304</v>
      </c>
      <c r="C66" s="22" t="n">
        <v>2014</v>
      </c>
      <c r="D66" s="21" t="s">
        <v>305</v>
      </c>
      <c r="E66" s="21" t="s">
        <v>306</v>
      </c>
      <c r="F66" s="21" t="s">
        <v>307</v>
      </c>
      <c r="G66" s="21" t="s">
        <v>132</v>
      </c>
      <c r="H66" s="21" t="s">
        <v>53</v>
      </c>
      <c r="I66" s="22" t="n">
        <v>170</v>
      </c>
      <c r="J66" s="22" t="n">
        <v>52</v>
      </c>
      <c r="K66" s="22" t="n">
        <v>50</v>
      </c>
      <c r="L66" s="22" t="n">
        <v>43</v>
      </c>
      <c r="M66" s="22" t="n">
        <v>7</v>
      </c>
      <c r="N66" s="23" t="n">
        <v>0.86</v>
      </c>
      <c r="O66" s="22" t="n">
        <v>0</v>
      </c>
      <c r="P66" s="23" t="n">
        <v>0</v>
      </c>
      <c r="Q66" s="24" t="n">
        <f aca="false">I66/J66</f>
        <v>3.26923076923077</v>
      </c>
      <c r="R66" s="25" t="n">
        <v>0.4881</v>
      </c>
      <c r="S66" s="22" t="n">
        <v>208.5</v>
      </c>
      <c r="T66" s="22" t="n">
        <v>66</v>
      </c>
      <c r="U66" s="26" t="s">
        <v>58</v>
      </c>
      <c r="V66" s="22" t="n">
        <v>108.9783</v>
      </c>
      <c r="W66" s="27" t="n">
        <v>0.49847</v>
      </c>
      <c r="X66" s="27" t="n">
        <v>0.53029</v>
      </c>
      <c r="Y66" s="27" t="n">
        <v>0.50595</v>
      </c>
      <c r="Z66" s="27" t="n">
        <v>0.50833</v>
      </c>
      <c r="AA66" s="27" t="n">
        <v>-18.171</v>
      </c>
      <c r="AB66" s="27" t="n">
        <v>1.9119</v>
      </c>
      <c r="AC66" s="27" t="n">
        <v>-13.732</v>
      </c>
      <c r="AD66" s="27" t="n">
        <v>-3.2633</v>
      </c>
      <c r="AE66" s="27" t="n">
        <v>0.837</v>
      </c>
      <c r="AF66" s="27" t="n">
        <v>0.86988</v>
      </c>
      <c r="AG66" s="27" t="n">
        <v>0.84426</v>
      </c>
      <c r="AH66" s="27" t="n">
        <v>0.86141</v>
      </c>
      <c r="AI66" s="27" t="n">
        <v>0.16338</v>
      </c>
      <c r="AJ66" s="27" t="n">
        <v>0.1904</v>
      </c>
      <c r="AK66" s="27" t="n">
        <v>0.16377</v>
      </c>
      <c r="AL66" s="27" t="n">
        <v>0.18038</v>
      </c>
      <c r="AM66" s="27" t="n">
        <v>0.0096275</v>
      </c>
      <c r="AN66" s="28" t="n">
        <v>7.48E-006</v>
      </c>
      <c r="AO66" s="28" t="n">
        <v>5.96E-009</v>
      </c>
      <c r="AP66" s="28" t="n">
        <v>7.71E-010</v>
      </c>
      <c r="AQ66" s="28" t="n">
        <v>6.26E-007</v>
      </c>
      <c r="AR66" s="28" t="n">
        <v>3.37E-007</v>
      </c>
      <c r="AS66" s="28" t="n">
        <v>1.14E-007</v>
      </c>
      <c r="AT66" s="28" t="n">
        <v>5.87E-008</v>
      </c>
      <c r="AU66" s="28" t="n">
        <v>4.9E-006</v>
      </c>
      <c r="AV66" s="28" t="n">
        <v>8.02E-011</v>
      </c>
      <c r="AW66" s="28" t="n">
        <v>2.75E-010</v>
      </c>
      <c r="AX66" s="28" t="n">
        <v>8.32E-012</v>
      </c>
      <c r="AY66" s="28" t="n">
        <v>1.17E-008</v>
      </c>
      <c r="AZ66" s="28" t="n">
        <v>6.58E-037</v>
      </c>
      <c r="BA66" s="28" t="n">
        <v>1.98E-033</v>
      </c>
      <c r="BB66" s="28" t="n">
        <v>1.74E-042</v>
      </c>
      <c r="BD66" s="27" t="n">
        <v>1</v>
      </c>
      <c r="BE66" s="27" t="n">
        <v>1</v>
      </c>
      <c r="BF66" s="27" t="n">
        <v>1</v>
      </c>
      <c r="BG66" s="27" t="n">
        <v>1</v>
      </c>
      <c r="BH66" s="27" t="n">
        <v>1</v>
      </c>
      <c r="BI66" s="27" t="n">
        <v>1</v>
      </c>
      <c r="BJ66" s="27" t="n">
        <v>1</v>
      </c>
      <c r="BK66" s="27" t="n">
        <v>1</v>
      </c>
    </row>
    <row r="67" customFormat="false" ht="15.75" hidden="false" customHeight="true" outlineLevel="0" collapsed="false">
      <c r="A67" s="5" t="n">
        <v>65</v>
      </c>
      <c r="B67" s="21" t="s">
        <v>308</v>
      </c>
      <c r="C67" s="22" t="n">
        <v>1997</v>
      </c>
      <c r="D67" s="21" t="s">
        <v>309</v>
      </c>
      <c r="E67" s="21" t="s">
        <v>310</v>
      </c>
      <c r="F67" s="21" t="s">
        <v>311</v>
      </c>
      <c r="G67" s="21" t="s">
        <v>45</v>
      </c>
      <c r="H67" s="21" t="s">
        <v>53</v>
      </c>
      <c r="I67" s="22" t="n">
        <v>75</v>
      </c>
      <c r="J67" s="22" t="n">
        <v>14</v>
      </c>
      <c r="K67" s="22" t="n">
        <v>14</v>
      </c>
      <c r="L67" s="22" t="n">
        <v>12</v>
      </c>
      <c r="M67" s="22" t="n">
        <v>2</v>
      </c>
      <c r="N67" s="23" t="n">
        <v>0.86</v>
      </c>
      <c r="O67" s="22" t="n">
        <v>14</v>
      </c>
      <c r="P67" s="23" t="n">
        <v>1</v>
      </c>
      <c r="Q67" s="24" t="n">
        <f aca="false">I67/J67</f>
        <v>5.35714285714286</v>
      </c>
      <c r="R67" s="25" t="n">
        <v>0.9981</v>
      </c>
      <c r="S67" s="22" t="n">
        <v>59.2</v>
      </c>
      <c r="T67" s="22" t="n">
        <v>0</v>
      </c>
      <c r="U67" s="26" t="s">
        <v>58</v>
      </c>
      <c r="V67" s="22" t="n">
        <v>14.57785714</v>
      </c>
      <c r="W67" s="27" t="n">
        <v>0.69855</v>
      </c>
      <c r="X67" s="27" t="n">
        <v>0.66667</v>
      </c>
      <c r="Y67" s="27" t="n">
        <v>0.66667</v>
      </c>
      <c r="Z67" s="27" t="n">
        <v>0.66667</v>
      </c>
      <c r="AA67" s="27" t="n">
        <v>80.085</v>
      </c>
      <c r="AB67" s="27" t="n">
        <v>81.93</v>
      </c>
      <c r="AC67" s="27" t="n">
        <v>81.93</v>
      </c>
      <c r="AD67" s="27" t="n">
        <v>81.93</v>
      </c>
      <c r="AE67" s="27" t="n">
        <v>0.90963</v>
      </c>
      <c r="AF67" s="27" t="n">
        <v>0.92982</v>
      </c>
      <c r="AG67" s="27" t="n">
        <v>0.92982</v>
      </c>
      <c r="AH67" s="27" t="n">
        <v>0.92982</v>
      </c>
      <c r="AI67" s="27" t="n">
        <v>0.5916</v>
      </c>
      <c r="AJ67" s="27" t="n">
        <v>0.64507</v>
      </c>
      <c r="AK67" s="27" t="n">
        <v>0.64507</v>
      </c>
      <c r="AL67" s="27" t="n">
        <v>0.64507</v>
      </c>
      <c r="AM67" s="27" t="n">
        <v>0.00029647</v>
      </c>
      <c r="AN67" s="28" t="n">
        <v>1.23E-005</v>
      </c>
      <c r="AO67" s="28" t="n">
        <v>1.66E-005</v>
      </c>
      <c r="AP67" s="28" t="n">
        <v>3.76E-006</v>
      </c>
      <c r="AQ67" s="27" t="n">
        <v>0.0020941</v>
      </c>
      <c r="AR67" s="27" t="n">
        <v>0.0018179</v>
      </c>
      <c r="AS67" s="27" t="n">
        <v>0.0014749</v>
      </c>
      <c r="AT67" s="27" t="n">
        <v>0.0023224</v>
      </c>
      <c r="AU67" s="27" t="n">
        <v>0.0040659</v>
      </c>
      <c r="AV67" s="27" t="n">
        <v>0.00077213</v>
      </c>
      <c r="AW67" s="27" t="n">
        <v>0.00065181</v>
      </c>
      <c r="AX67" s="27" t="n">
        <v>0.0013349</v>
      </c>
      <c r="AY67" s="28" t="n">
        <v>0.000192</v>
      </c>
      <c r="AZ67" s="28" t="n">
        <v>6.25E-007</v>
      </c>
      <c r="BA67" s="28" t="n">
        <v>4.58E-007</v>
      </c>
      <c r="BB67" s="28" t="n">
        <v>7.44E-007</v>
      </c>
      <c r="BD67" s="27" t="n">
        <v>1</v>
      </c>
      <c r="BE67" s="27" t="n">
        <v>1</v>
      </c>
      <c r="BF67" s="27" t="n">
        <v>1</v>
      </c>
      <c r="BG67" s="27" t="n">
        <v>1</v>
      </c>
      <c r="BH67" s="27" t="n">
        <v>1</v>
      </c>
      <c r="BI67" s="27" t="n">
        <v>1</v>
      </c>
      <c r="BJ67" s="27" t="n">
        <v>1</v>
      </c>
      <c r="BK67" s="27" t="n">
        <v>1</v>
      </c>
    </row>
    <row r="68" customFormat="false" ht="15.75" hidden="false" customHeight="true" outlineLevel="0" collapsed="false">
      <c r="A68" s="5" t="n">
        <v>66</v>
      </c>
      <c r="B68" s="21" t="s">
        <v>312</v>
      </c>
      <c r="C68" s="22" t="n">
        <v>1989</v>
      </c>
      <c r="D68" s="21" t="s">
        <v>313</v>
      </c>
      <c r="E68" s="21" t="s">
        <v>314</v>
      </c>
      <c r="F68" s="21" t="s">
        <v>315</v>
      </c>
      <c r="G68" s="21" t="s">
        <v>45</v>
      </c>
      <c r="H68" s="21"/>
      <c r="I68" s="22" t="n">
        <v>67</v>
      </c>
      <c r="J68" s="22" t="n">
        <v>40</v>
      </c>
      <c r="K68" s="22" t="n">
        <v>32</v>
      </c>
      <c r="L68" s="22" t="n">
        <v>22</v>
      </c>
      <c r="M68" s="22" t="n">
        <v>10</v>
      </c>
      <c r="N68" s="23" t="n">
        <v>0.69</v>
      </c>
      <c r="O68" s="22" t="n">
        <v>0</v>
      </c>
      <c r="P68" s="23" t="n">
        <v>0</v>
      </c>
      <c r="Q68" s="24" t="n">
        <f aca="false">I68/J68</f>
        <v>1.675</v>
      </c>
      <c r="R68" s="25" t="n">
        <v>0.8358</v>
      </c>
      <c r="S68" s="22" t="n">
        <v>56</v>
      </c>
      <c r="T68" s="22" t="n">
        <v>15.97</v>
      </c>
      <c r="U68" s="26" t="s">
        <v>58</v>
      </c>
      <c r="V68" s="22" t="n">
        <v>44.47338542</v>
      </c>
      <c r="W68" s="27" t="n">
        <v>0.64531</v>
      </c>
      <c r="X68" s="27" t="n">
        <v>0.59444</v>
      </c>
      <c r="Y68" s="27" t="n">
        <v>0.71667</v>
      </c>
      <c r="Z68" s="27" t="n">
        <v>0.66667</v>
      </c>
      <c r="AA68" s="27" t="n">
        <v>83.386</v>
      </c>
      <c r="AB68" s="27" t="n">
        <v>82.903</v>
      </c>
      <c r="AC68" s="27" t="n">
        <v>86.325</v>
      </c>
      <c r="AD68" s="27" t="n">
        <v>82.915</v>
      </c>
      <c r="AE68" s="27" t="n">
        <v>0.041335</v>
      </c>
      <c r="AF68" s="27" t="n">
        <v>0.0046108</v>
      </c>
      <c r="AG68" s="27" t="n">
        <v>0.26483</v>
      </c>
      <c r="AH68" s="27" t="n">
        <v>0.0055172</v>
      </c>
      <c r="AI68" s="27" t="n">
        <v>0.24255</v>
      </c>
      <c r="AJ68" s="27" t="n">
        <v>0.23444</v>
      </c>
      <c r="AK68" s="27" t="n">
        <v>0.2931</v>
      </c>
      <c r="AL68" s="27" t="n">
        <v>0.23461</v>
      </c>
      <c r="AM68" s="28" t="n">
        <v>1.08E-006</v>
      </c>
      <c r="AN68" s="28" t="n">
        <v>5.28E-006</v>
      </c>
      <c r="AO68" s="28" t="n">
        <v>3E-018</v>
      </c>
      <c r="AP68" s="28" t="n">
        <v>5.36E-014</v>
      </c>
      <c r="AQ68" s="28" t="n">
        <v>4.19E-005</v>
      </c>
      <c r="AR68" s="28" t="n">
        <v>1.03E-005</v>
      </c>
      <c r="AS68" s="28" t="n">
        <v>2.19E-005</v>
      </c>
      <c r="AT68" s="28" t="n">
        <v>1.68E-005</v>
      </c>
      <c r="AU68" s="27" t="n">
        <v>0.93306</v>
      </c>
      <c r="AV68" s="27" t="n">
        <v>1</v>
      </c>
      <c r="AW68" s="27" t="n">
        <v>0.5455</v>
      </c>
      <c r="AX68" s="27" t="n">
        <v>1</v>
      </c>
      <c r="AY68" s="28" t="n">
        <v>3.49E-005</v>
      </c>
      <c r="AZ68" s="28" t="n">
        <v>5.57E-006</v>
      </c>
      <c r="BA68" s="28" t="n">
        <v>3.83E-009</v>
      </c>
      <c r="BB68" s="28" t="n">
        <v>3.93E-005</v>
      </c>
      <c r="BD68" s="27" t="n">
        <v>1</v>
      </c>
      <c r="BE68" s="27" t="n">
        <v>1</v>
      </c>
      <c r="BF68" s="27" t="n">
        <v>1</v>
      </c>
      <c r="BG68" s="27" t="n">
        <v>1</v>
      </c>
      <c r="BH68" s="27" t="n">
        <v>1</v>
      </c>
      <c r="BI68" s="27" t="n">
        <v>1</v>
      </c>
      <c r="BJ68" s="27" t="n">
        <v>1</v>
      </c>
      <c r="BK68" s="27" t="n">
        <v>1</v>
      </c>
    </row>
    <row r="69" customFormat="false" ht="15.75" hidden="false" customHeight="true" outlineLevel="0" collapsed="false">
      <c r="A69" s="5" t="n">
        <v>67</v>
      </c>
      <c r="B69" s="21" t="s">
        <v>316</v>
      </c>
      <c r="C69" s="22" t="n">
        <v>2016</v>
      </c>
      <c r="D69" s="21" t="s">
        <v>317</v>
      </c>
      <c r="E69" s="21" t="s">
        <v>318</v>
      </c>
      <c r="F69" s="21" t="s">
        <v>319</v>
      </c>
      <c r="G69" s="21" t="s">
        <v>132</v>
      </c>
      <c r="H69" s="21" t="s">
        <v>53</v>
      </c>
      <c r="I69" s="22" t="n">
        <v>220</v>
      </c>
      <c r="J69" s="22" t="n">
        <v>40</v>
      </c>
      <c r="K69" s="22" t="n">
        <v>34</v>
      </c>
      <c r="L69" s="22" t="n">
        <v>21</v>
      </c>
      <c r="M69" s="22" t="n">
        <v>13</v>
      </c>
      <c r="N69" s="23" t="n">
        <v>0.62</v>
      </c>
      <c r="O69" s="22" t="n">
        <v>5</v>
      </c>
      <c r="P69" s="23" t="n">
        <v>0.13</v>
      </c>
      <c r="Q69" s="24" t="n">
        <f aca="false">I69/J69</f>
        <v>5.5</v>
      </c>
      <c r="R69" s="25" t="n">
        <v>0.5668</v>
      </c>
      <c r="S69" s="22" t="n">
        <v>163.5</v>
      </c>
      <c r="T69" s="22" t="n">
        <v>0</v>
      </c>
      <c r="U69" s="26" t="s">
        <v>97</v>
      </c>
      <c r="V69" s="22" t="n">
        <v>102.8493338</v>
      </c>
      <c r="W69" s="27" t="n">
        <v>0.22238</v>
      </c>
      <c r="X69" s="27" t="n">
        <v>0.22222</v>
      </c>
      <c r="Y69" s="27" t="n">
        <v>0.21875</v>
      </c>
      <c r="Z69" s="27" t="n">
        <v>0.23438</v>
      </c>
      <c r="AA69" s="27" t="n">
        <v>-237.18</v>
      </c>
      <c r="AB69" s="27" t="n">
        <v>-252.51</v>
      </c>
      <c r="AC69" s="27" t="n">
        <v>-245.19</v>
      </c>
      <c r="AD69" s="27" t="n">
        <v>-245.13</v>
      </c>
      <c r="AE69" s="27" t="n">
        <v>0.22179</v>
      </c>
      <c r="AF69" s="27" t="n">
        <v>0.182</v>
      </c>
      <c r="AG69" s="27" t="n">
        <v>0.20099</v>
      </c>
      <c r="AH69" s="27" t="n">
        <v>0.20116</v>
      </c>
      <c r="AI69" s="27" t="n">
        <v>0.11131</v>
      </c>
      <c r="AJ69" s="27" t="n">
        <v>0.10636</v>
      </c>
      <c r="AK69" s="27" t="n">
        <v>0.10854</v>
      </c>
      <c r="AL69" s="27" t="n">
        <v>0.10856</v>
      </c>
      <c r="AM69" s="27" t="n">
        <v>0.68101</v>
      </c>
      <c r="AN69" s="27" t="n">
        <v>0.60801</v>
      </c>
      <c r="AO69" s="27" t="n">
        <v>0.63632</v>
      </c>
      <c r="AP69" s="27" t="n">
        <v>0.47394</v>
      </c>
      <c r="AQ69" s="27" t="n">
        <v>0.0051678</v>
      </c>
      <c r="AR69" s="27" t="n">
        <v>0.0043192</v>
      </c>
      <c r="AS69" s="27" t="n">
        <v>0.0030792</v>
      </c>
      <c r="AT69" s="27" t="n">
        <v>0.0041091</v>
      </c>
      <c r="AU69" s="27" t="n">
        <v>0.97695</v>
      </c>
      <c r="AV69" s="27" t="n">
        <v>0.98934</v>
      </c>
      <c r="AW69" s="27" t="n">
        <v>0.98632</v>
      </c>
      <c r="AX69" s="27" t="n">
        <v>0.98545</v>
      </c>
      <c r="AY69" s="28" t="n">
        <v>0.925</v>
      </c>
      <c r="AZ69" s="28" t="n">
        <v>0.938</v>
      </c>
      <c r="BA69" s="28" t="n">
        <v>0.932</v>
      </c>
      <c r="BB69" s="28" t="n">
        <v>0.932</v>
      </c>
      <c r="BD69" s="27" t="n">
        <v>0.092068</v>
      </c>
      <c r="BE69" s="27" t="n">
        <v>0.057519</v>
      </c>
      <c r="BF69" s="27" t="n">
        <v>0.082</v>
      </c>
      <c r="BG69" s="27" t="n">
        <v>0.075</v>
      </c>
      <c r="BH69" s="27" t="n">
        <v>0.21739</v>
      </c>
      <c r="BI69" s="27" t="n">
        <v>0.22001</v>
      </c>
      <c r="BJ69" s="27" t="n">
        <v>0.20327</v>
      </c>
      <c r="BK69" s="27" t="n">
        <v>0.22912</v>
      </c>
    </row>
    <row r="70" customFormat="false" ht="15.75" hidden="false" customHeight="true" outlineLevel="0" collapsed="false">
      <c r="A70" s="5" t="n">
        <v>68</v>
      </c>
      <c r="B70" s="21" t="s">
        <v>320</v>
      </c>
      <c r="C70" s="22" t="n">
        <v>2009</v>
      </c>
      <c r="D70" s="21" t="s">
        <v>321</v>
      </c>
      <c r="E70" s="21" t="s">
        <v>322</v>
      </c>
      <c r="F70" s="21" t="s">
        <v>323</v>
      </c>
      <c r="G70" s="21" t="s">
        <v>122</v>
      </c>
      <c r="H70" s="21" t="s">
        <v>46</v>
      </c>
      <c r="I70" s="22" t="n">
        <v>110</v>
      </c>
      <c r="J70" s="22" t="n">
        <v>30</v>
      </c>
      <c r="K70" s="22" t="n">
        <v>26</v>
      </c>
      <c r="L70" s="22" t="n">
        <v>22</v>
      </c>
      <c r="M70" s="22" t="n">
        <v>4</v>
      </c>
      <c r="N70" s="23" t="n">
        <v>0.85</v>
      </c>
      <c r="O70" s="22" t="n">
        <v>0</v>
      </c>
      <c r="P70" s="23" t="n">
        <v>0</v>
      </c>
      <c r="Q70" s="24" t="n">
        <f aca="false">I70/J70</f>
        <v>3.66666666666667</v>
      </c>
      <c r="R70" s="25" t="n">
        <v>0.84</v>
      </c>
      <c r="S70" s="22" t="n">
        <v>279.3</v>
      </c>
      <c r="T70" s="22" t="n">
        <v>100.5</v>
      </c>
      <c r="U70" s="26" t="s">
        <v>67</v>
      </c>
      <c r="V70" s="22" t="n">
        <v>254.2447009</v>
      </c>
      <c r="W70" s="27" t="n">
        <v>0.65913</v>
      </c>
      <c r="X70" s="27" t="n">
        <v>0.64583</v>
      </c>
      <c r="Y70" s="27" t="n">
        <v>0.625</v>
      </c>
      <c r="Z70" s="27" t="n">
        <v>0.625</v>
      </c>
      <c r="AA70" s="27" t="n">
        <v>74.526</v>
      </c>
      <c r="AB70" s="27" t="n">
        <v>73.975</v>
      </c>
      <c r="AC70" s="27" t="n">
        <v>73.975</v>
      </c>
      <c r="AD70" s="27" t="n">
        <v>73.975</v>
      </c>
      <c r="AE70" s="27" t="n">
        <v>0.8422</v>
      </c>
      <c r="AF70" s="27" t="n">
        <v>0.83716</v>
      </c>
      <c r="AG70" s="27" t="n">
        <v>0.83716</v>
      </c>
      <c r="AH70" s="27" t="n">
        <v>0.83716</v>
      </c>
      <c r="AI70" s="27" t="n">
        <v>0.32491</v>
      </c>
      <c r="AJ70" s="27" t="n">
        <v>0.31732</v>
      </c>
      <c r="AK70" s="27" t="n">
        <v>0.31732</v>
      </c>
      <c r="AL70" s="27" t="n">
        <v>0.31732</v>
      </c>
      <c r="AM70" s="28" t="n">
        <v>2.53E-006</v>
      </c>
      <c r="AN70" s="28" t="n">
        <v>5.04E-008</v>
      </c>
      <c r="AO70" s="28" t="n">
        <v>3.5E-008</v>
      </c>
      <c r="AP70" s="28" t="n">
        <v>6.94E-008</v>
      </c>
      <c r="AQ70" s="27" t="n">
        <v>0.024207</v>
      </c>
      <c r="AR70" s="27" t="n">
        <v>0.023002</v>
      </c>
      <c r="AS70" s="27" t="n">
        <v>0.021619</v>
      </c>
      <c r="AT70" s="27" t="n">
        <v>0.02477</v>
      </c>
      <c r="AU70" s="27" t="n">
        <v>0.00038351</v>
      </c>
      <c r="AV70" s="27" t="n">
        <v>0.00013213</v>
      </c>
      <c r="AW70" s="27" t="n">
        <v>0.00022411</v>
      </c>
      <c r="AX70" s="27" t="n">
        <v>0.00025003</v>
      </c>
      <c r="AY70" s="28" t="n">
        <v>0.316</v>
      </c>
      <c r="AZ70" s="28" t="n">
        <v>0.299</v>
      </c>
      <c r="BA70" s="28" t="n">
        <v>0.308</v>
      </c>
      <c r="BB70" s="28" t="n">
        <v>0.315</v>
      </c>
      <c r="BD70" s="27" t="n">
        <v>1</v>
      </c>
      <c r="BE70" s="27" t="n">
        <v>1</v>
      </c>
      <c r="BF70" s="27" t="n">
        <v>1</v>
      </c>
      <c r="BG70" s="27" t="n">
        <v>1</v>
      </c>
      <c r="BH70" s="27" t="n">
        <v>1</v>
      </c>
      <c r="BI70" s="27" t="n">
        <v>1</v>
      </c>
      <c r="BJ70" s="27" t="n">
        <v>1</v>
      </c>
      <c r="BK70" s="27" t="n">
        <v>1</v>
      </c>
    </row>
    <row r="71" customFormat="false" ht="15.75" hidden="false" customHeight="true" outlineLevel="0" collapsed="false">
      <c r="A71" s="5" t="n">
        <v>69</v>
      </c>
      <c r="B71" s="21" t="s">
        <v>324</v>
      </c>
      <c r="C71" s="22" t="n">
        <v>2009</v>
      </c>
      <c r="D71" s="21" t="s">
        <v>325</v>
      </c>
      <c r="E71" s="21" t="s">
        <v>326</v>
      </c>
      <c r="F71" s="21" t="s">
        <v>327</v>
      </c>
      <c r="G71" s="21" t="s">
        <v>45</v>
      </c>
      <c r="H71" s="21" t="s">
        <v>53</v>
      </c>
      <c r="I71" s="22" t="n">
        <v>41</v>
      </c>
      <c r="J71" s="22" t="n">
        <v>16</v>
      </c>
      <c r="K71" s="22" t="n">
        <v>16</v>
      </c>
      <c r="L71" s="22" t="n">
        <v>10</v>
      </c>
      <c r="M71" s="22" t="n">
        <v>6</v>
      </c>
      <c r="N71" s="23" t="n">
        <v>0.63</v>
      </c>
      <c r="O71" s="22" t="n">
        <v>0</v>
      </c>
      <c r="P71" s="23" t="n">
        <v>0</v>
      </c>
      <c r="Q71" s="24" t="n">
        <f aca="false">I71/J71</f>
        <v>2.5625</v>
      </c>
      <c r="R71" s="25" t="n">
        <v>0.7043</v>
      </c>
      <c r="S71" s="22" t="n">
        <v>208.5</v>
      </c>
      <c r="T71" s="22" t="n">
        <v>70.6</v>
      </c>
      <c r="U71" s="26" t="s">
        <v>97</v>
      </c>
      <c r="V71" s="22" t="n">
        <v>126.8728125</v>
      </c>
      <c r="W71" s="27" t="n">
        <v>0.62615</v>
      </c>
      <c r="X71" s="27" t="n">
        <v>0.72857</v>
      </c>
      <c r="Y71" s="27" t="n">
        <v>0.64286</v>
      </c>
      <c r="Z71" s="27" t="n">
        <v>0.64286</v>
      </c>
      <c r="AA71" s="27" t="n">
        <v>21.77</v>
      </c>
      <c r="AB71" s="27" t="n">
        <v>23.786</v>
      </c>
      <c r="AC71" s="27" t="n">
        <v>23.647</v>
      </c>
      <c r="AD71" s="27" t="n">
        <v>23.647</v>
      </c>
      <c r="AE71" s="27" t="n">
        <v>0.91753</v>
      </c>
      <c r="AF71" s="27" t="n">
        <v>0.92243</v>
      </c>
      <c r="AG71" s="27" t="n">
        <v>0.9221</v>
      </c>
      <c r="AH71" s="27" t="n">
        <v>0.9221</v>
      </c>
      <c r="AI71" s="27" t="n">
        <v>0.57494</v>
      </c>
      <c r="AJ71" s="27" t="n">
        <v>0.58713</v>
      </c>
      <c r="AK71" s="27" t="n">
        <v>0.58069</v>
      </c>
      <c r="AL71" s="27" t="n">
        <v>0.58069</v>
      </c>
      <c r="AM71" s="27" t="n">
        <v>0.0025184</v>
      </c>
      <c r="AN71" s="28" t="n">
        <v>3.52E-008</v>
      </c>
      <c r="AO71" s="28" t="n">
        <v>9.24E-008</v>
      </c>
      <c r="AP71" s="28" t="n">
        <v>2.44E-008</v>
      </c>
      <c r="AQ71" s="27" t="n">
        <v>0.0021517</v>
      </c>
      <c r="AR71" s="27" t="n">
        <v>0.00093298</v>
      </c>
      <c r="AS71" s="27" t="n">
        <v>0.00093547</v>
      </c>
      <c r="AT71" s="27" t="n">
        <v>0.00072145</v>
      </c>
      <c r="AU71" s="27" t="n">
        <v>0.00025503</v>
      </c>
      <c r="AV71" s="28" t="n">
        <v>5.1E-005</v>
      </c>
      <c r="AW71" s="28" t="n">
        <v>2.09E-005</v>
      </c>
      <c r="AX71" s="28" t="n">
        <v>2.92E-005</v>
      </c>
      <c r="AY71" s="28" t="n">
        <v>5.33E-009</v>
      </c>
      <c r="AZ71" s="28" t="n">
        <v>2.78E-016</v>
      </c>
      <c r="BA71" s="28" t="n">
        <v>3.47E-020</v>
      </c>
      <c r="BB71" s="28" t="n">
        <v>1.98E-019</v>
      </c>
      <c r="BD71" s="27" t="n">
        <v>1</v>
      </c>
      <c r="BE71" s="27" t="n">
        <v>1</v>
      </c>
      <c r="BF71" s="27" t="n">
        <v>1</v>
      </c>
      <c r="BG71" s="27" t="n">
        <v>1</v>
      </c>
      <c r="BH71" s="27" t="n">
        <v>1</v>
      </c>
      <c r="BI71" s="27" t="n">
        <v>1</v>
      </c>
      <c r="BJ71" s="27" t="n">
        <v>1</v>
      </c>
      <c r="BK71" s="27" t="n">
        <v>1</v>
      </c>
    </row>
    <row r="72" customFormat="false" ht="15.75" hidden="false" customHeight="true" outlineLevel="0" collapsed="false">
      <c r="A72" s="5" t="n">
        <v>70</v>
      </c>
      <c r="B72" s="21" t="s">
        <v>328</v>
      </c>
      <c r="C72" s="22" t="n">
        <v>2016</v>
      </c>
      <c r="D72" s="21" t="s">
        <v>329</v>
      </c>
      <c r="E72" s="21" t="s">
        <v>330</v>
      </c>
      <c r="F72" s="21" t="s">
        <v>331</v>
      </c>
      <c r="G72" s="21" t="s">
        <v>249</v>
      </c>
      <c r="H72" s="21" t="s">
        <v>46</v>
      </c>
      <c r="I72" s="22" t="n">
        <v>195</v>
      </c>
      <c r="J72" s="22" t="n">
        <v>73</v>
      </c>
      <c r="K72" s="22" t="n">
        <v>64</v>
      </c>
      <c r="L72" s="22" t="n">
        <v>52</v>
      </c>
      <c r="M72" s="22" t="n">
        <v>12</v>
      </c>
      <c r="N72" s="23" t="n">
        <v>0.81</v>
      </c>
      <c r="O72" s="22" t="n">
        <v>0</v>
      </c>
      <c r="P72" s="23" t="n">
        <v>0</v>
      </c>
      <c r="Q72" s="24" t="n">
        <f aca="false">I72/J72</f>
        <v>2.67123287671233</v>
      </c>
      <c r="R72" s="25" t="n">
        <v>0.5904</v>
      </c>
      <c r="S72" s="22" t="n">
        <v>305.9</v>
      </c>
      <c r="T72" s="22" t="n">
        <v>93.5</v>
      </c>
      <c r="U72" s="26" t="s">
        <v>67</v>
      </c>
      <c r="V72" s="22" t="n">
        <v>201.5357813</v>
      </c>
      <c r="W72" s="27" t="n">
        <v>0.64679</v>
      </c>
      <c r="X72" s="27" t="n">
        <v>0.65742</v>
      </c>
      <c r="Y72" s="27" t="n">
        <v>0.66667</v>
      </c>
      <c r="Z72" s="27" t="n">
        <v>0.6914</v>
      </c>
      <c r="AA72" s="27" t="n">
        <v>-4.5319</v>
      </c>
      <c r="AB72" s="27" t="n">
        <v>-10.633</v>
      </c>
      <c r="AC72" s="27" t="n">
        <v>-3.1473</v>
      </c>
      <c r="AD72" s="27" t="n">
        <v>-6.397</v>
      </c>
      <c r="AE72" s="27" t="n">
        <v>0.90844</v>
      </c>
      <c r="AF72" s="27" t="n">
        <v>0.90125</v>
      </c>
      <c r="AG72" s="27" t="n">
        <v>0.91007</v>
      </c>
      <c r="AH72" s="27" t="n">
        <v>0.90624</v>
      </c>
      <c r="AI72" s="27" t="n">
        <v>0.25787</v>
      </c>
      <c r="AJ72" s="27" t="n">
        <v>0.24315</v>
      </c>
      <c r="AK72" s="27" t="n">
        <v>0.26038</v>
      </c>
      <c r="AL72" s="27" t="n">
        <v>0.25244</v>
      </c>
      <c r="AM72" s="28" t="n">
        <v>2.1E-012</v>
      </c>
      <c r="AN72" s="28" t="n">
        <v>1.75E-018</v>
      </c>
      <c r="AO72" s="28" t="n">
        <v>2.01E-026</v>
      </c>
      <c r="AP72" s="28" t="n">
        <v>3.65E-024</v>
      </c>
      <c r="AQ72" s="28" t="n">
        <v>3.3E-006</v>
      </c>
      <c r="AR72" s="28" t="n">
        <v>8.14E-007</v>
      </c>
      <c r="AS72" s="28" t="n">
        <v>1.78E-006</v>
      </c>
      <c r="AT72" s="28" t="n">
        <v>7.94E-007</v>
      </c>
      <c r="AU72" s="28" t="n">
        <v>2.41E-011</v>
      </c>
      <c r="AV72" s="28" t="n">
        <v>5.56E-014</v>
      </c>
      <c r="AW72" s="28" t="n">
        <v>2.86E-013</v>
      </c>
      <c r="AX72" s="28" t="n">
        <v>5.56E-014</v>
      </c>
      <c r="AY72" s="28" t="n">
        <v>9.67E-052</v>
      </c>
      <c r="AZ72" s="28" t="n">
        <v>1.47E-067</v>
      </c>
      <c r="BA72" s="28" t="n">
        <v>3.27E-079</v>
      </c>
      <c r="BB72" s="28" t="n">
        <v>1.48E-076</v>
      </c>
      <c r="BD72" s="27" t="n">
        <v>1</v>
      </c>
      <c r="BE72" s="27" t="n">
        <v>1</v>
      </c>
      <c r="BF72" s="27" t="n">
        <v>1</v>
      </c>
      <c r="BG72" s="27" t="n">
        <v>1</v>
      </c>
      <c r="BH72" s="27" t="n">
        <v>1</v>
      </c>
      <c r="BI72" s="27" t="n">
        <v>1</v>
      </c>
      <c r="BJ72" s="27" t="n">
        <v>1</v>
      </c>
      <c r="BK72" s="27" t="n">
        <v>1</v>
      </c>
    </row>
    <row r="73" customFormat="false" ht="15.75" hidden="false" customHeight="true" outlineLevel="0" collapsed="false">
      <c r="A73" s="5" t="n">
        <v>71</v>
      </c>
      <c r="B73" s="21" t="s">
        <v>332</v>
      </c>
      <c r="C73" s="22" t="n">
        <v>2017</v>
      </c>
      <c r="D73" s="21" t="s">
        <v>333</v>
      </c>
      <c r="E73" s="21" t="s">
        <v>334</v>
      </c>
      <c r="F73" s="21" t="s">
        <v>265</v>
      </c>
      <c r="G73" s="21" t="s">
        <v>195</v>
      </c>
      <c r="H73" s="21" t="s">
        <v>53</v>
      </c>
      <c r="I73" s="22" t="n">
        <v>131</v>
      </c>
      <c r="J73" s="22" t="n">
        <v>42</v>
      </c>
      <c r="K73" s="22" t="n">
        <v>38</v>
      </c>
      <c r="L73" s="22" t="n">
        <v>32</v>
      </c>
      <c r="M73" s="22" t="n">
        <v>6</v>
      </c>
      <c r="N73" s="23" t="n">
        <v>0.84</v>
      </c>
      <c r="O73" s="22" t="n">
        <v>0</v>
      </c>
      <c r="P73" s="23" t="n">
        <v>0</v>
      </c>
      <c r="Q73" s="24" t="n">
        <f aca="false">I73/J73</f>
        <v>3.11904761904762</v>
      </c>
      <c r="R73" s="25" t="n">
        <v>0.6336</v>
      </c>
      <c r="S73" s="22" t="n">
        <v>100.5</v>
      </c>
      <c r="T73" s="22" t="n">
        <v>61.7</v>
      </c>
      <c r="U73" s="26" t="s">
        <v>58</v>
      </c>
      <c r="V73" s="22" t="n">
        <v>80.28026316</v>
      </c>
      <c r="W73" s="27" t="n">
        <v>0.32556</v>
      </c>
      <c r="X73" s="27" t="n">
        <v>0.39583</v>
      </c>
      <c r="Y73" s="27" t="n">
        <v>0.27778</v>
      </c>
      <c r="Z73" s="27" t="n">
        <v>0.41667</v>
      </c>
      <c r="AA73" s="27" t="n">
        <v>31.001</v>
      </c>
      <c r="AB73" s="27" t="n">
        <v>35.411</v>
      </c>
      <c r="AC73" s="27" t="n">
        <v>28.007</v>
      </c>
      <c r="AD73" s="27" t="n">
        <v>33.327</v>
      </c>
      <c r="AE73" s="27" t="n">
        <v>0.29889</v>
      </c>
      <c r="AF73" s="27" t="n">
        <v>0.34771</v>
      </c>
      <c r="AG73" s="27" t="n">
        <v>0.26573</v>
      </c>
      <c r="AH73" s="27" t="n">
        <v>0.32464</v>
      </c>
      <c r="AI73" s="27" t="n">
        <v>0.08268</v>
      </c>
      <c r="AJ73" s="27" t="n">
        <v>0.088183</v>
      </c>
      <c r="AK73" s="27" t="n">
        <v>0.078913</v>
      </c>
      <c r="AL73" s="27" t="n">
        <v>0.085209</v>
      </c>
      <c r="AM73" s="27" t="n">
        <v>0.29626</v>
      </c>
      <c r="AN73" s="27" t="n">
        <v>0.16376</v>
      </c>
      <c r="AO73" s="27" t="n">
        <v>0.78116</v>
      </c>
      <c r="AP73" s="27" t="n">
        <v>0.084745</v>
      </c>
      <c r="AQ73" s="28" t="n">
        <v>5.97E-005</v>
      </c>
      <c r="AR73" s="27" t="n">
        <v>0.00013263</v>
      </c>
      <c r="AS73" s="27" t="n">
        <v>0.00013895</v>
      </c>
      <c r="AT73" s="27" t="n">
        <v>0.00011114</v>
      </c>
      <c r="AU73" s="27" t="n">
        <v>0.84959</v>
      </c>
      <c r="AV73" s="27" t="n">
        <v>0.94462</v>
      </c>
      <c r="AW73" s="27" t="n">
        <v>0.98917</v>
      </c>
      <c r="AX73" s="27" t="n">
        <v>0.98811</v>
      </c>
      <c r="AY73" s="28" t="n">
        <v>0.474</v>
      </c>
      <c r="AZ73" s="28" t="n">
        <v>0.618</v>
      </c>
      <c r="BA73" s="28" t="n">
        <v>0.727</v>
      </c>
      <c r="BB73" s="28" t="n">
        <v>0.738</v>
      </c>
      <c r="BD73" s="27" t="n">
        <v>0.89221</v>
      </c>
      <c r="BE73" s="27" t="n">
        <v>0.83233</v>
      </c>
      <c r="BF73" s="27" t="n">
        <v>0.769</v>
      </c>
      <c r="BG73" s="27" t="n">
        <v>0.743</v>
      </c>
      <c r="BH73" s="27" t="n">
        <v>0.7735</v>
      </c>
      <c r="BI73" s="27" t="n">
        <v>0.69954</v>
      </c>
      <c r="BJ73" s="27" t="n">
        <v>0.57617</v>
      </c>
      <c r="BK73" s="27" t="n">
        <v>0.61196</v>
      </c>
    </row>
    <row r="74" customFormat="false" ht="15.75" hidden="false" customHeight="true" outlineLevel="0" collapsed="false">
      <c r="A74" s="5" t="n">
        <v>72</v>
      </c>
      <c r="B74" s="21" t="s">
        <v>335</v>
      </c>
      <c r="C74" s="22" t="n">
        <v>2016</v>
      </c>
      <c r="D74" s="21" t="s">
        <v>336</v>
      </c>
      <c r="E74" s="21" t="s">
        <v>337</v>
      </c>
      <c r="F74" s="21" t="s">
        <v>338</v>
      </c>
      <c r="G74" s="21" t="s">
        <v>158</v>
      </c>
      <c r="H74" s="21" t="s">
        <v>46</v>
      </c>
      <c r="I74" s="22" t="n">
        <v>176</v>
      </c>
      <c r="J74" s="22" t="n">
        <v>61</v>
      </c>
      <c r="K74" s="22" t="n">
        <v>55</v>
      </c>
      <c r="L74" s="22" t="n">
        <v>33</v>
      </c>
      <c r="M74" s="22" t="n">
        <v>22</v>
      </c>
      <c r="N74" s="23" t="n">
        <v>0.6</v>
      </c>
      <c r="O74" s="22" t="n">
        <v>2</v>
      </c>
      <c r="P74" s="23" t="n">
        <v>0.03</v>
      </c>
      <c r="Q74" s="24" t="n">
        <f aca="false">I74/J74</f>
        <v>2.88524590163934</v>
      </c>
      <c r="R74" s="25" t="n">
        <v>0.5216</v>
      </c>
      <c r="S74" s="22" t="n">
        <v>228</v>
      </c>
      <c r="T74" s="22" t="n">
        <v>0</v>
      </c>
      <c r="U74" s="26" t="s">
        <v>97</v>
      </c>
      <c r="V74" s="22" t="n">
        <v>87.32223973</v>
      </c>
      <c r="W74" s="27" t="n">
        <v>0.43045</v>
      </c>
      <c r="X74" s="27" t="n">
        <v>0.46189</v>
      </c>
      <c r="Y74" s="27" t="n">
        <v>0.46408</v>
      </c>
      <c r="Z74" s="27" t="n">
        <v>0.46275</v>
      </c>
      <c r="AA74" s="27" t="n">
        <v>-36.834</v>
      </c>
      <c r="AB74" s="27" t="n">
        <v>-19.936</v>
      </c>
      <c r="AC74" s="27" t="n">
        <v>-18.504</v>
      </c>
      <c r="AD74" s="27" t="n">
        <v>-17.33</v>
      </c>
      <c r="AE74" s="27" t="n">
        <v>0.8245</v>
      </c>
      <c r="AF74" s="27" t="n">
        <v>0.84979</v>
      </c>
      <c r="AG74" s="27" t="n">
        <v>0.85193</v>
      </c>
      <c r="AH74" s="27" t="n">
        <v>0.85369</v>
      </c>
      <c r="AI74" s="27" t="n">
        <v>0.14616</v>
      </c>
      <c r="AJ74" s="27" t="n">
        <v>0.16335</v>
      </c>
      <c r="AK74" s="27" t="n">
        <v>0.16528</v>
      </c>
      <c r="AL74" s="27" t="n">
        <v>0.16698</v>
      </c>
      <c r="AM74" s="27" t="n">
        <v>0.016606</v>
      </c>
      <c r="AN74" s="27" t="n">
        <v>0.00025513</v>
      </c>
      <c r="AO74" s="27" t="n">
        <v>0.00017751</v>
      </c>
      <c r="AP74" s="27" t="n">
        <v>0.00068805</v>
      </c>
      <c r="AQ74" s="28" t="n">
        <v>3.01E-005</v>
      </c>
      <c r="AR74" s="28" t="n">
        <v>1.21E-005</v>
      </c>
      <c r="AS74" s="28" t="n">
        <v>1.1E-005</v>
      </c>
      <c r="AT74" s="28" t="n">
        <v>1.29E-005</v>
      </c>
      <c r="AU74" s="28" t="n">
        <v>1.12E-006</v>
      </c>
      <c r="AV74" s="28" t="n">
        <v>3.39E-012</v>
      </c>
      <c r="AW74" s="28" t="n">
        <v>1.04E-013</v>
      </c>
      <c r="AX74" s="28" t="n">
        <v>1.32E-012</v>
      </c>
      <c r="AY74" s="28" t="n">
        <v>3.42E-010</v>
      </c>
      <c r="AZ74" s="28" t="n">
        <v>3.4E-036</v>
      </c>
      <c r="BA74" s="28" t="n">
        <v>1.79E-040</v>
      </c>
      <c r="BB74" s="28" t="n">
        <v>1.05E-036</v>
      </c>
      <c r="BD74" s="27" t="n">
        <v>1</v>
      </c>
      <c r="BE74" s="27" t="n">
        <v>1</v>
      </c>
      <c r="BF74" s="27" t="n">
        <v>1</v>
      </c>
      <c r="BG74" s="27" t="n">
        <v>1</v>
      </c>
      <c r="BH74" s="27" t="n">
        <v>1</v>
      </c>
      <c r="BI74" s="27" t="n">
        <v>1</v>
      </c>
      <c r="BJ74" s="27" t="n">
        <v>1</v>
      </c>
      <c r="BK74" s="27" t="n">
        <v>1</v>
      </c>
    </row>
    <row r="75" customFormat="false" ht="15.75" hidden="false" customHeight="true" outlineLevel="0" collapsed="false">
      <c r="A75" s="5" t="n">
        <v>73</v>
      </c>
      <c r="B75" s="21" t="s">
        <v>339</v>
      </c>
      <c r="C75" s="22" t="n">
        <v>2016</v>
      </c>
      <c r="D75" s="21" t="s">
        <v>340</v>
      </c>
      <c r="E75" s="21" t="s">
        <v>341</v>
      </c>
      <c r="F75" s="21" t="s">
        <v>342</v>
      </c>
      <c r="G75" s="21" t="s">
        <v>122</v>
      </c>
      <c r="H75" s="21" t="s">
        <v>53</v>
      </c>
      <c r="I75" s="22" t="n">
        <v>47</v>
      </c>
      <c r="J75" s="22" t="n">
        <v>15</v>
      </c>
      <c r="K75" s="22" t="n">
        <v>13</v>
      </c>
      <c r="L75" s="22" t="n">
        <v>10</v>
      </c>
      <c r="M75" s="22" t="n">
        <v>3</v>
      </c>
      <c r="N75" s="23" t="n">
        <v>0.77</v>
      </c>
      <c r="O75" s="22" t="n">
        <v>0</v>
      </c>
      <c r="P75" s="23" t="n">
        <v>0</v>
      </c>
      <c r="Q75" s="24" t="n">
        <f aca="false">I75/J75</f>
        <v>3.13333333333333</v>
      </c>
      <c r="R75" s="25" t="n">
        <v>0.956</v>
      </c>
      <c r="S75" s="22" t="n">
        <v>272.5</v>
      </c>
      <c r="T75" s="22" t="n">
        <v>252.17</v>
      </c>
      <c r="U75" s="26" t="s">
        <v>97</v>
      </c>
      <c r="V75" s="22" t="n">
        <v>258.0642308</v>
      </c>
      <c r="W75" s="27" t="n">
        <v>0.9386</v>
      </c>
      <c r="X75" s="27" t="n">
        <v>1</v>
      </c>
      <c r="Y75" s="27" t="n">
        <v>1</v>
      </c>
      <c r="Z75" s="27" t="n">
        <v>1</v>
      </c>
      <c r="AA75" s="27" t="n">
        <v>78.886</v>
      </c>
      <c r="AB75" s="27" t="n">
        <v>87.9</v>
      </c>
      <c r="AC75" s="27" t="n">
        <v>87.9</v>
      </c>
      <c r="AD75" s="27" t="n">
        <v>87.9</v>
      </c>
      <c r="AE75" s="27" t="n">
        <v>0.92369</v>
      </c>
      <c r="AF75" s="27" t="n">
        <v>1</v>
      </c>
      <c r="AG75" s="27" t="n">
        <v>1</v>
      </c>
      <c r="AH75" s="27" t="n">
        <v>1</v>
      </c>
      <c r="AI75" s="27" t="n">
        <v>0.58988</v>
      </c>
      <c r="AJ75" s="27" t="n">
        <v>1</v>
      </c>
      <c r="AK75" s="27" t="n">
        <v>1</v>
      </c>
      <c r="AL75" s="27" t="n">
        <v>1</v>
      </c>
      <c r="AM75" s="27" t="n">
        <v>0.00042524</v>
      </c>
      <c r="AN75" s="28" t="n">
        <v>1.02E-011</v>
      </c>
      <c r="AO75" s="28" t="n">
        <v>2.98E-011</v>
      </c>
      <c r="AP75" s="28" t="n">
        <v>4.64E-011</v>
      </c>
      <c r="AQ75" s="27" t="n">
        <v>0.0041118</v>
      </c>
      <c r="AR75" s="27" t="n">
        <v>0.0054854</v>
      </c>
      <c r="AS75" s="27" t="n">
        <v>0.0038399</v>
      </c>
      <c r="AT75" s="27" t="n">
        <v>0.0034092</v>
      </c>
      <c r="AU75" s="27" t="n">
        <v>0.0060595</v>
      </c>
      <c r="AV75" s="28" t="n">
        <v>4.15E-005</v>
      </c>
      <c r="AW75" s="28" t="n">
        <v>1.91E-005</v>
      </c>
      <c r="AX75" s="28" t="n">
        <v>1.78E-005</v>
      </c>
      <c r="AY75" s="28" t="n">
        <v>0.00391</v>
      </c>
      <c r="AZ75" s="28" t="n">
        <v>1.1E-039</v>
      </c>
      <c r="BA75" s="28" t="n">
        <v>4.67E-042</v>
      </c>
      <c r="BB75" s="28" t="n">
        <v>1.81E-042</v>
      </c>
      <c r="BD75" s="27" t="n">
        <v>1</v>
      </c>
      <c r="BE75" s="27" t="n">
        <v>1</v>
      </c>
      <c r="BF75" s="27" t="n">
        <v>1</v>
      </c>
      <c r="BG75" s="27" t="n">
        <v>1</v>
      </c>
      <c r="BH75" s="27" t="n">
        <v>1</v>
      </c>
      <c r="BI75" s="27" t="n">
        <v>1</v>
      </c>
      <c r="BJ75" s="27" t="n">
        <v>1</v>
      </c>
      <c r="BK75" s="27" t="n">
        <v>1</v>
      </c>
    </row>
    <row r="76" customFormat="false" ht="15.75" hidden="false" customHeight="true" outlineLevel="0" collapsed="false">
      <c r="A76" s="5" t="n">
        <v>74</v>
      </c>
      <c r="B76" s="21" t="s">
        <v>343</v>
      </c>
      <c r="C76" s="22" t="n">
        <v>2016</v>
      </c>
      <c r="D76" s="21" t="s">
        <v>340</v>
      </c>
      <c r="E76" s="21" t="s">
        <v>344</v>
      </c>
      <c r="F76" s="21" t="s">
        <v>345</v>
      </c>
      <c r="G76" s="21" t="s">
        <v>122</v>
      </c>
      <c r="H76" s="21" t="s">
        <v>53</v>
      </c>
      <c r="I76" s="22" t="n">
        <v>30</v>
      </c>
      <c r="J76" s="22" t="n">
        <v>17</v>
      </c>
      <c r="K76" s="22" t="n">
        <v>14</v>
      </c>
      <c r="L76" s="22" t="n">
        <v>12</v>
      </c>
      <c r="M76" s="22" t="n">
        <v>2</v>
      </c>
      <c r="N76" s="23" t="n">
        <v>0.86</v>
      </c>
      <c r="O76" s="22" t="n">
        <v>0</v>
      </c>
      <c r="P76" s="23" t="n">
        <v>0</v>
      </c>
      <c r="Q76" s="24" t="n">
        <f aca="false">I76/J76</f>
        <v>1.76470588235294</v>
      </c>
      <c r="R76" s="25" t="n">
        <v>0.6255</v>
      </c>
      <c r="S76" s="22" t="n">
        <v>272.5</v>
      </c>
      <c r="T76" s="22" t="n">
        <v>252.17</v>
      </c>
      <c r="U76" s="26" t="s">
        <v>67</v>
      </c>
      <c r="V76" s="22" t="n">
        <v>259.2082143</v>
      </c>
      <c r="W76" s="27" t="n">
        <v>0.30182</v>
      </c>
      <c r="X76" s="27" t="n">
        <v>0.28333</v>
      </c>
      <c r="Y76" s="27" t="n">
        <v>0.31111</v>
      </c>
      <c r="Z76" s="27" t="n">
        <v>0.28889</v>
      </c>
      <c r="AA76" s="27" t="n">
        <v>12.868</v>
      </c>
      <c r="AB76" s="27" t="n">
        <v>17.811</v>
      </c>
      <c r="AC76" s="27" t="n">
        <v>20.317</v>
      </c>
      <c r="AD76" s="27" t="n">
        <v>18.175</v>
      </c>
      <c r="AE76" s="27" t="n">
        <v>0.45777</v>
      </c>
      <c r="AF76" s="27" t="n">
        <v>0.49416</v>
      </c>
      <c r="AG76" s="27" t="n">
        <v>0.51262</v>
      </c>
      <c r="AH76" s="27" t="n">
        <v>0.49685</v>
      </c>
      <c r="AI76" s="27" t="n">
        <v>0.15678</v>
      </c>
      <c r="AJ76" s="27" t="n">
        <v>0.16677</v>
      </c>
      <c r="AK76" s="27" t="n">
        <v>0.17216</v>
      </c>
      <c r="AL76" s="27" t="n">
        <v>0.16601</v>
      </c>
      <c r="AM76" s="27" t="n">
        <v>0.42313</v>
      </c>
      <c r="AN76" s="27" t="n">
        <v>0.43303</v>
      </c>
      <c r="AO76" s="27" t="n">
        <v>0.38717</v>
      </c>
      <c r="AP76" s="27" t="n">
        <v>0.39007</v>
      </c>
      <c r="AQ76" s="27" t="n">
        <v>0.013947</v>
      </c>
      <c r="AR76" s="27" t="n">
        <v>0.0081261</v>
      </c>
      <c r="AS76" s="27" t="n">
        <v>0.010896</v>
      </c>
      <c r="AT76" s="27" t="n">
        <v>0.0068985</v>
      </c>
      <c r="AU76" s="27" t="n">
        <v>0.57106</v>
      </c>
      <c r="AV76" s="27" t="n">
        <v>0.50077</v>
      </c>
      <c r="AW76" s="27" t="n">
        <v>0.49166</v>
      </c>
      <c r="AX76" s="27" t="n">
        <v>0.4934</v>
      </c>
      <c r="AY76" s="28" t="n">
        <v>0.809</v>
      </c>
      <c r="AZ76" s="28" t="n">
        <v>0.772</v>
      </c>
      <c r="BA76" s="28" t="n">
        <v>0.768</v>
      </c>
      <c r="BB76" s="28" t="n">
        <v>0.782</v>
      </c>
      <c r="BD76" s="27" t="n">
        <v>0.7193</v>
      </c>
      <c r="BE76" s="27" t="n">
        <v>0.76373</v>
      </c>
      <c r="BF76" s="27" t="n">
        <v>0.7826</v>
      </c>
      <c r="BG76" s="27" t="n">
        <v>0.78853</v>
      </c>
      <c r="BH76" s="27" t="n">
        <v>0.62941</v>
      </c>
      <c r="BI76" s="27" t="n">
        <v>0.66829</v>
      </c>
      <c r="BJ76" s="27" t="n">
        <v>0.66754</v>
      </c>
      <c r="BK76" s="27" t="n">
        <v>0.65301</v>
      </c>
    </row>
    <row r="77" customFormat="false" ht="15.75" hidden="false" customHeight="true" outlineLevel="0" collapsed="false">
      <c r="A77" s="5" t="n">
        <v>75</v>
      </c>
      <c r="B77" s="21" t="s">
        <v>346</v>
      </c>
      <c r="C77" s="22" t="n">
        <v>2005</v>
      </c>
      <c r="D77" s="21" t="s">
        <v>347</v>
      </c>
      <c r="E77" s="21" t="s">
        <v>348</v>
      </c>
      <c r="F77" s="21" t="s">
        <v>349</v>
      </c>
      <c r="G77" s="21" t="s">
        <v>350</v>
      </c>
      <c r="H77" s="21" t="s">
        <v>53</v>
      </c>
      <c r="I77" s="22" t="n">
        <v>43</v>
      </c>
      <c r="J77" s="22" t="n">
        <v>17</v>
      </c>
      <c r="K77" s="22" t="n">
        <v>16</v>
      </c>
      <c r="L77" s="22" t="n">
        <v>12</v>
      </c>
      <c r="M77" s="22" t="n">
        <v>4</v>
      </c>
      <c r="N77" s="23" t="n">
        <v>0.75</v>
      </c>
      <c r="O77" s="22" t="n">
        <v>0</v>
      </c>
      <c r="P77" s="23" t="n">
        <v>0</v>
      </c>
      <c r="Q77" s="24" t="n">
        <f aca="false">I77/J77</f>
        <v>2.52941176470588</v>
      </c>
      <c r="R77" s="25" t="n">
        <v>0.7921</v>
      </c>
      <c r="S77" s="22" t="n">
        <v>208.5</v>
      </c>
      <c r="T77" s="22" t="n">
        <v>66</v>
      </c>
      <c r="U77" s="26" t="s">
        <v>58</v>
      </c>
      <c r="V77" s="22" t="n">
        <v>119.6785294</v>
      </c>
      <c r="W77" s="27" t="n">
        <v>0.51809</v>
      </c>
      <c r="X77" s="27" t="n">
        <v>0.48701</v>
      </c>
      <c r="Y77" s="27" t="n">
        <v>0.57143</v>
      </c>
      <c r="Z77" s="27" t="n">
        <v>0.57143</v>
      </c>
      <c r="AA77" s="27" t="n">
        <v>-27.33</v>
      </c>
      <c r="AB77" s="27" t="n">
        <v>-20.206</v>
      </c>
      <c r="AC77" s="27" t="n">
        <v>-17.287</v>
      </c>
      <c r="AD77" s="27" t="n">
        <v>-17.287</v>
      </c>
      <c r="AE77" s="27" t="n">
        <v>0.69174</v>
      </c>
      <c r="AF77" s="27" t="n">
        <v>0.71515</v>
      </c>
      <c r="AG77" s="27" t="n">
        <v>0.72474</v>
      </c>
      <c r="AH77" s="27" t="n">
        <v>0.72474</v>
      </c>
      <c r="AI77" s="27" t="n">
        <v>0.26553</v>
      </c>
      <c r="AJ77" s="27" t="n">
        <v>0.27966</v>
      </c>
      <c r="AK77" s="27" t="n">
        <v>0.28581</v>
      </c>
      <c r="AL77" s="27" t="n">
        <v>0.28581</v>
      </c>
      <c r="AM77" s="27" t="n">
        <v>0.062407</v>
      </c>
      <c r="AN77" s="27" t="n">
        <v>0.08217</v>
      </c>
      <c r="AO77" s="27" t="n">
        <v>0.00036694</v>
      </c>
      <c r="AP77" s="27" t="n">
        <v>0.00034361</v>
      </c>
      <c r="AQ77" s="27" t="n">
        <v>0.0078189</v>
      </c>
      <c r="AR77" s="27" t="n">
        <v>0.0075003</v>
      </c>
      <c r="AS77" s="27" t="n">
        <v>0.009785</v>
      </c>
      <c r="AT77" s="27" t="n">
        <v>0.0068823</v>
      </c>
      <c r="AU77" s="27" t="n">
        <v>0.026433</v>
      </c>
      <c r="AV77" s="27" t="n">
        <v>0.0056249</v>
      </c>
      <c r="AW77" s="27" t="n">
        <v>0.0017391</v>
      </c>
      <c r="AX77" s="27" t="n">
        <v>0.0021771</v>
      </c>
      <c r="AY77" s="28" t="n">
        <v>0.088</v>
      </c>
      <c r="AZ77" s="28" t="n">
        <v>0.0239</v>
      </c>
      <c r="BA77" s="28" t="n">
        <v>0.00661</v>
      </c>
      <c r="BB77" s="28" t="n">
        <v>0.00726</v>
      </c>
      <c r="BD77" s="27" t="n">
        <v>0.99422</v>
      </c>
      <c r="BE77" s="27" t="n">
        <v>0.99918</v>
      </c>
      <c r="BF77" s="27" t="n">
        <v>1</v>
      </c>
      <c r="BG77" s="27" t="n">
        <v>1</v>
      </c>
      <c r="BH77" s="27" t="n">
        <v>0.95407</v>
      </c>
      <c r="BI77" s="27" t="n">
        <v>0.97159</v>
      </c>
      <c r="BJ77" s="27" t="n">
        <v>1</v>
      </c>
      <c r="BK77" s="27" t="n">
        <v>1</v>
      </c>
    </row>
    <row r="78" customFormat="false" ht="15.75" hidden="false" customHeight="true" outlineLevel="0" collapsed="false">
      <c r="A78" s="5" t="n">
        <v>76</v>
      </c>
      <c r="B78" s="21" t="s">
        <v>351</v>
      </c>
      <c r="C78" s="22" t="n">
        <v>2007</v>
      </c>
      <c r="D78" s="21" t="s">
        <v>352</v>
      </c>
      <c r="E78" s="21" t="s">
        <v>353</v>
      </c>
      <c r="F78" s="21" t="s">
        <v>354</v>
      </c>
      <c r="G78" s="21" t="s">
        <v>45</v>
      </c>
      <c r="H78" s="21" t="s">
        <v>53</v>
      </c>
      <c r="I78" s="22" t="n">
        <v>104</v>
      </c>
      <c r="J78" s="22" t="n">
        <v>25</v>
      </c>
      <c r="K78" s="22" t="n">
        <v>13</v>
      </c>
      <c r="L78" s="22" t="n">
        <v>7</v>
      </c>
      <c r="M78" s="22" t="n">
        <v>6</v>
      </c>
      <c r="N78" s="23" t="n">
        <v>0.54</v>
      </c>
      <c r="O78" s="22" t="n">
        <v>9</v>
      </c>
      <c r="P78" s="23" t="n">
        <v>0.36</v>
      </c>
      <c r="Q78" s="24" t="n">
        <f aca="false">I78/J78</f>
        <v>4.16</v>
      </c>
      <c r="R78" s="25" t="n">
        <v>0.68</v>
      </c>
      <c r="S78" s="22" t="n">
        <v>28.4</v>
      </c>
      <c r="T78" s="22" t="n">
        <v>0</v>
      </c>
      <c r="U78" s="26" t="s">
        <v>67</v>
      </c>
      <c r="V78" s="22" t="n">
        <v>10.59010659</v>
      </c>
      <c r="W78" s="27" t="n">
        <v>0.56204</v>
      </c>
      <c r="X78" s="27" t="n">
        <v>0.5303</v>
      </c>
      <c r="Y78" s="27" t="n">
        <v>0.54545</v>
      </c>
      <c r="Z78" s="27" t="n">
        <v>0.54545</v>
      </c>
      <c r="AA78" s="27" t="n">
        <v>0.6935</v>
      </c>
      <c r="AB78" s="27" t="n">
        <v>4.6303</v>
      </c>
      <c r="AC78" s="27" t="n">
        <v>5.5114</v>
      </c>
      <c r="AD78" s="27" t="n">
        <v>5.5114</v>
      </c>
      <c r="AE78" s="27" t="n">
        <v>0.53634</v>
      </c>
      <c r="AF78" s="27" t="n">
        <v>0.56188</v>
      </c>
      <c r="AG78" s="27" t="n">
        <v>0.56759</v>
      </c>
      <c r="AH78" s="27" t="n">
        <v>0.56759</v>
      </c>
      <c r="AI78" s="27" t="n">
        <v>0.2825</v>
      </c>
      <c r="AJ78" s="27" t="n">
        <v>0.29199</v>
      </c>
      <c r="AK78" s="27" t="n">
        <v>0.29459</v>
      </c>
      <c r="AL78" s="27" t="n">
        <v>0.29459</v>
      </c>
      <c r="AM78" s="27" t="n">
        <v>0.057579</v>
      </c>
      <c r="AN78" s="27" t="n">
        <v>0.011045</v>
      </c>
      <c r="AO78" s="27" t="n">
        <v>0.0058825</v>
      </c>
      <c r="AP78" s="27" t="n">
        <v>0.0081335</v>
      </c>
      <c r="AQ78" s="27" t="n">
        <v>0.0059023</v>
      </c>
      <c r="AR78" s="27" t="n">
        <v>0.0038086</v>
      </c>
      <c r="AS78" s="27" t="n">
        <v>0.0030535</v>
      </c>
      <c r="AT78" s="27" t="n">
        <v>0.0050512</v>
      </c>
      <c r="AU78" s="27" t="n">
        <v>0.19226</v>
      </c>
      <c r="AV78" s="27" t="n">
        <v>0.12344</v>
      </c>
      <c r="AW78" s="27" t="n">
        <v>0.10198</v>
      </c>
      <c r="AX78" s="27" t="n">
        <v>0.11444</v>
      </c>
      <c r="AY78" s="28" t="n">
        <v>0.186</v>
      </c>
      <c r="AZ78" s="28" t="n">
        <v>0.127</v>
      </c>
      <c r="BA78" s="28" t="n">
        <v>0.0991</v>
      </c>
      <c r="BB78" s="28" t="n">
        <v>0.115</v>
      </c>
      <c r="BD78" s="27" t="n">
        <v>0.95949</v>
      </c>
      <c r="BE78" s="27" t="n">
        <v>0.97983</v>
      </c>
      <c r="BF78" s="27" t="n">
        <v>0.986</v>
      </c>
      <c r="BG78" s="27" t="n">
        <v>0.982</v>
      </c>
      <c r="BH78" s="27" t="n">
        <v>0.80417</v>
      </c>
      <c r="BI78" s="27" t="n">
        <v>0.81137</v>
      </c>
      <c r="BJ78" s="27" t="n">
        <v>0.81927</v>
      </c>
      <c r="BK78" s="27" t="n">
        <v>0.82436</v>
      </c>
    </row>
    <row r="79" customFormat="false" ht="15.75" hidden="false" customHeight="true" outlineLevel="0" collapsed="false">
      <c r="A79" s="5" t="n">
        <v>77</v>
      </c>
      <c r="B79" s="21" t="s">
        <v>355</v>
      </c>
      <c r="C79" s="22" t="n">
        <v>2001</v>
      </c>
      <c r="D79" s="21" t="s">
        <v>356</v>
      </c>
      <c r="E79" s="21" t="s">
        <v>357</v>
      </c>
      <c r="F79" s="21" t="s">
        <v>358</v>
      </c>
      <c r="G79" s="21" t="s">
        <v>45</v>
      </c>
      <c r="H79" s="21" t="s">
        <v>53</v>
      </c>
      <c r="I79" s="22" t="n">
        <v>62</v>
      </c>
      <c r="J79" s="22" t="n">
        <v>33</v>
      </c>
      <c r="K79" s="22" t="n">
        <v>32</v>
      </c>
      <c r="L79" s="22" t="n">
        <v>32</v>
      </c>
      <c r="M79" s="22" t="n">
        <v>0</v>
      </c>
      <c r="N79" s="23" t="n">
        <v>1</v>
      </c>
      <c r="O79" s="22" t="n">
        <v>0</v>
      </c>
      <c r="P79" s="23" t="n">
        <v>0</v>
      </c>
      <c r="Q79" s="24" t="n">
        <f aca="false">I79/J79</f>
        <v>1.87878787878788</v>
      </c>
      <c r="R79" s="25" t="n">
        <v>0.6144</v>
      </c>
      <c r="S79" s="22" t="n">
        <v>157.3</v>
      </c>
      <c r="T79" s="22" t="n">
        <v>33.9</v>
      </c>
      <c r="U79" s="26" t="s">
        <v>58</v>
      </c>
      <c r="V79" s="22" t="n">
        <v>94.071875</v>
      </c>
      <c r="W79" s="27" t="n">
        <v>0.57347</v>
      </c>
      <c r="X79" s="27" t="n">
        <v>0.65007</v>
      </c>
      <c r="Y79" s="27" t="n">
        <v>0.55111</v>
      </c>
      <c r="Z79" s="27" t="n">
        <v>0.58222</v>
      </c>
      <c r="AA79" s="27" t="n">
        <v>14.422</v>
      </c>
      <c r="AB79" s="27" t="n">
        <v>35.66</v>
      </c>
      <c r="AC79" s="27" t="n">
        <v>16.974</v>
      </c>
      <c r="AD79" s="27" t="n">
        <v>23.937</v>
      </c>
      <c r="AE79" s="27" t="n">
        <v>0.82009</v>
      </c>
      <c r="AF79" s="27" t="n">
        <v>0.87922</v>
      </c>
      <c r="AG79" s="27" t="n">
        <v>0.8272</v>
      </c>
      <c r="AH79" s="27" t="n">
        <v>0.84658</v>
      </c>
      <c r="AI79" s="27" t="n">
        <v>0.25371</v>
      </c>
      <c r="AJ79" s="27" t="n">
        <v>0.33982</v>
      </c>
      <c r="AK79" s="27" t="n">
        <v>0.2528</v>
      </c>
      <c r="AL79" s="27" t="n">
        <v>0.27599</v>
      </c>
      <c r="AM79" s="27" t="n">
        <v>0.0028897</v>
      </c>
      <c r="AN79" s="28" t="n">
        <v>3.27E-005</v>
      </c>
      <c r="AO79" s="28" t="n">
        <v>1.93E-005</v>
      </c>
      <c r="AP79" s="28" t="n">
        <v>2.43E-006</v>
      </c>
      <c r="AQ79" s="28" t="n">
        <v>1.25E-005</v>
      </c>
      <c r="AR79" s="28" t="n">
        <v>5.86E-006</v>
      </c>
      <c r="AS79" s="28" t="n">
        <v>6.39E-006</v>
      </c>
      <c r="AT79" s="28" t="n">
        <v>4.81E-006</v>
      </c>
      <c r="AU79" s="28" t="n">
        <v>1.05E-006</v>
      </c>
      <c r="AV79" s="28" t="n">
        <v>6.3E-009</v>
      </c>
      <c r="AW79" s="28" t="n">
        <v>3.16E-009</v>
      </c>
      <c r="AX79" s="28" t="n">
        <v>1.4E-010</v>
      </c>
      <c r="AY79" s="28" t="n">
        <v>1.27E-014</v>
      </c>
      <c r="AZ79" s="28" t="n">
        <v>2.55E-027</v>
      </c>
      <c r="BA79" s="28" t="n">
        <v>1.14E-040</v>
      </c>
      <c r="BB79" s="28" t="n">
        <v>4.35E-047</v>
      </c>
      <c r="BD79" s="27" t="n">
        <v>1</v>
      </c>
      <c r="BE79" s="27" t="n">
        <v>1</v>
      </c>
      <c r="BF79" s="27" t="n">
        <v>1</v>
      </c>
      <c r="BG79" s="27" t="n">
        <v>1</v>
      </c>
      <c r="BH79" s="27" t="n">
        <v>1</v>
      </c>
      <c r="BI79" s="27" t="n">
        <v>1</v>
      </c>
      <c r="BJ79" s="27" t="n">
        <v>1</v>
      </c>
      <c r="BK79" s="27" t="n">
        <v>1</v>
      </c>
    </row>
    <row r="80" customFormat="false" ht="15.75" hidden="false" customHeight="true" outlineLevel="0" collapsed="false">
      <c r="A80" s="5" t="n">
        <v>78</v>
      </c>
      <c r="B80" s="21" t="s">
        <v>359</v>
      </c>
      <c r="C80" s="22" t="n">
        <v>2015</v>
      </c>
      <c r="D80" s="21" t="s">
        <v>360</v>
      </c>
      <c r="E80" s="21" t="s">
        <v>361</v>
      </c>
      <c r="F80" s="21" t="s">
        <v>362</v>
      </c>
      <c r="G80" s="21" t="s">
        <v>45</v>
      </c>
      <c r="H80" s="21" t="s">
        <v>53</v>
      </c>
      <c r="I80" s="22" t="n">
        <v>77</v>
      </c>
      <c r="J80" s="22" t="n">
        <v>35</v>
      </c>
      <c r="K80" s="22" t="n">
        <v>35</v>
      </c>
      <c r="L80" s="22" t="n">
        <v>34</v>
      </c>
      <c r="M80" s="22" t="n">
        <v>1</v>
      </c>
      <c r="N80" s="23" t="n">
        <v>0.97</v>
      </c>
      <c r="O80" s="22" t="n">
        <v>10</v>
      </c>
      <c r="P80" s="23" t="n">
        <v>0.29</v>
      </c>
      <c r="Q80" s="24" t="n">
        <f aca="false">I80/J80</f>
        <v>2.2</v>
      </c>
      <c r="R80" s="25" t="n">
        <v>0.8111</v>
      </c>
      <c r="S80" s="22" t="n">
        <v>43</v>
      </c>
      <c r="T80" s="22" t="n">
        <v>0</v>
      </c>
      <c r="U80" s="26" t="s">
        <v>58</v>
      </c>
      <c r="V80" s="22" t="n">
        <v>14.74365</v>
      </c>
      <c r="W80" s="27" t="n">
        <v>0.51356</v>
      </c>
      <c r="X80" s="27" t="n">
        <v>0.54545</v>
      </c>
      <c r="Y80" s="27" t="n">
        <v>0.51515</v>
      </c>
      <c r="Z80" s="27" t="n">
        <v>0.54545</v>
      </c>
      <c r="AA80" s="27" t="n">
        <v>34.78</v>
      </c>
      <c r="AB80" s="27" t="n">
        <v>37.377</v>
      </c>
      <c r="AC80" s="27" t="n">
        <v>36.167</v>
      </c>
      <c r="AD80" s="27" t="n">
        <v>37.377</v>
      </c>
      <c r="AE80" s="27" t="n">
        <v>0.71116</v>
      </c>
      <c r="AF80" s="27" t="n">
        <v>0.72496</v>
      </c>
      <c r="AG80" s="27" t="n">
        <v>0.71853</v>
      </c>
      <c r="AH80" s="27" t="n">
        <v>0.72496</v>
      </c>
      <c r="AI80" s="27" t="n">
        <v>0.16648</v>
      </c>
      <c r="AJ80" s="27" t="n">
        <v>0.17293</v>
      </c>
      <c r="AK80" s="27" t="n">
        <v>0.16975</v>
      </c>
      <c r="AL80" s="27" t="n">
        <v>0.17293</v>
      </c>
      <c r="AM80" s="27" t="n">
        <v>0.003657</v>
      </c>
      <c r="AN80" s="28" t="n">
        <v>4.44E-007</v>
      </c>
      <c r="AO80" s="28" t="n">
        <v>1.02E-005</v>
      </c>
      <c r="AP80" s="28" t="n">
        <v>3.46E-006</v>
      </c>
      <c r="AQ80" s="27" t="n">
        <v>0.00029237</v>
      </c>
      <c r="AR80" s="28" t="n">
        <v>8.48E-005</v>
      </c>
      <c r="AS80" s="27" t="n">
        <v>0.00025948</v>
      </c>
      <c r="AT80" s="28" t="n">
        <v>5.23E-005</v>
      </c>
      <c r="AU80" s="27" t="n">
        <v>0.018916</v>
      </c>
      <c r="AV80" s="27" t="n">
        <v>0.0028964</v>
      </c>
      <c r="AW80" s="27" t="n">
        <v>0.01535</v>
      </c>
      <c r="AX80" s="27" t="n">
        <v>0.0055525</v>
      </c>
      <c r="AY80" s="28" t="n">
        <v>0.00336</v>
      </c>
      <c r="AZ80" s="28" t="n">
        <v>0.000129</v>
      </c>
      <c r="BA80" s="28" t="n">
        <v>0.00156</v>
      </c>
      <c r="BB80" s="28" t="n">
        <v>0.000414</v>
      </c>
      <c r="BD80" s="27" t="n">
        <v>0.99879</v>
      </c>
      <c r="BE80" s="27" t="n">
        <v>1</v>
      </c>
      <c r="BF80" s="27" t="n">
        <v>1</v>
      </c>
      <c r="BG80" s="27" t="n">
        <v>0.999</v>
      </c>
      <c r="BH80" s="27" t="n">
        <v>0.94835</v>
      </c>
      <c r="BI80" s="27" t="n">
        <v>1</v>
      </c>
      <c r="BJ80" s="27" t="n">
        <v>1</v>
      </c>
      <c r="BK80" s="27" t="n">
        <v>0.98915</v>
      </c>
    </row>
    <row r="81" customFormat="false" ht="15.75" hidden="false" customHeight="true" outlineLevel="0" collapsed="false">
      <c r="A81" s="5" t="n">
        <v>79</v>
      </c>
      <c r="B81" s="21" t="s">
        <v>363</v>
      </c>
      <c r="C81" s="22" t="n">
        <v>2017</v>
      </c>
      <c r="D81" s="21" t="s">
        <v>364</v>
      </c>
      <c r="E81" s="21" t="s">
        <v>365</v>
      </c>
      <c r="F81" s="21" t="s">
        <v>366</v>
      </c>
      <c r="G81" s="21" t="s">
        <v>132</v>
      </c>
      <c r="H81" s="21" t="s">
        <v>46</v>
      </c>
      <c r="I81" s="22" t="n">
        <v>53</v>
      </c>
      <c r="J81" s="22" t="n">
        <v>24</v>
      </c>
      <c r="K81" s="22" t="n">
        <v>24</v>
      </c>
      <c r="L81" s="22" t="n">
        <v>22</v>
      </c>
      <c r="M81" s="22" t="n">
        <v>2</v>
      </c>
      <c r="N81" s="23" t="n">
        <v>0.92</v>
      </c>
      <c r="O81" s="22" t="n">
        <v>2</v>
      </c>
      <c r="P81" s="23" t="n">
        <v>0.08</v>
      </c>
      <c r="Q81" s="24" t="n">
        <f aca="false">I81/J81</f>
        <v>2.20833333333333</v>
      </c>
      <c r="R81" s="25" t="n">
        <v>0.614</v>
      </c>
      <c r="S81" s="22" t="n">
        <v>43</v>
      </c>
      <c r="T81" s="22" t="n">
        <v>0</v>
      </c>
      <c r="U81" s="26" t="s">
        <v>67</v>
      </c>
      <c r="V81" s="22" t="n">
        <v>14.10309792</v>
      </c>
      <c r="W81" s="27" t="n">
        <v>0.55724</v>
      </c>
      <c r="X81" s="27" t="n">
        <v>0.58042</v>
      </c>
      <c r="Y81" s="27" t="n">
        <v>0.59091</v>
      </c>
      <c r="Z81" s="27" t="n">
        <v>0.59091</v>
      </c>
      <c r="AA81" s="27" t="n">
        <v>35.813</v>
      </c>
      <c r="AB81" s="27" t="n">
        <v>41.653</v>
      </c>
      <c r="AC81" s="27" t="n">
        <v>32.255</v>
      </c>
      <c r="AD81" s="27" t="n">
        <v>32.255</v>
      </c>
      <c r="AE81" s="27" t="n">
        <v>0.8387</v>
      </c>
      <c r="AF81" s="27" t="n">
        <v>0.85953</v>
      </c>
      <c r="AG81" s="27" t="n">
        <v>0.82601</v>
      </c>
      <c r="AH81" s="27" t="n">
        <v>0.82601</v>
      </c>
      <c r="AI81" s="27" t="n">
        <v>0.30293</v>
      </c>
      <c r="AJ81" s="27" t="n">
        <v>0.32707</v>
      </c>
      <c r="AK81" s="27" t="n">
        <v>0.28003</v>
      </c>
      <c r="AL81" s="27" t="n">
        <v>0.28003</v>
      </c>
      <c r="AM81" s="27" t="n">
        <v>0.008158</v>
      </c>
      <c r="AN81" s="27" t="n">
        <v>0.00031161</v>
      </c>
      <c r="AO81" s="28" t="n">
        <v>2.69E-006</v>
      </c>
      <c r="AP81" s="28" t="n">
        <v>5.22E-006</v>
      </c>
      <c r="AQ81" s="27" t="n">
        <v>0.00059158</v>
      </c>
      <c r="AR81" s="27" t="n">
        <v>0.00040047</v>
      </c>
      <c r="AS81" s="27" t="n">
        <v>0.00012221</v>
      </c>
      <c r="AT81" s="27" t="n">
        <v>0.00020645</v>
      </c>
      <c r="AU81" s="27" t="n">
        <v>0.00039134</v>
      </c>
      <c r="AV81" s="28" t="n">
        <v>1.49E-005</v>
      </c>
      <c r="AW81" s="28" t="n">
        <v>2.82E-006</v>
      </c>
      <c r="AX81" s="28" t="n">
        <v>7.44E-006</v>
      </c>
      <c r="AY81" s="28" t="n">
        <v>9.14E-006</v>
      </c>
      <c r="AZ81" s="28" t="n">
        <v>6.46E-013</v>
      </c>
      <c r="BA81" s="28" t="n">
        <v>5.04E-014</v>
      </c>
      <c r="BB81" s="28" t="n">
        <v>1.18E-012</v>
      </c>
      <c r="BD81" s="27" t="n">
        <v>0.99991</v>
      </c>
      <c r="BE81" s="27" t="n">
        <v>1</v>
      </c>
      <c r="BF81" s="27" t="n">
        <v>1</v>
      </c>
      <c r="BG81" s="27" t="n">
        <v>1</v>
      </c>
      <c r="BH81" s="27" t="n">
        <v>0.99813</v>
      </c>
      <c r="BI81" s="27" t="n">
        <v>1</v>
      </c>
      <c r="BJ81" s="27" t="n">
        <v>1</v>
      </c>
      <c r="BK81" s="27" t="n">
        <v>1</v>
      </c>
    </row>
    <row r="82" customFormat="false" ht="15.75" hidden="false" customHeight="true" outlineLevel="0" collapsed="false">
      <c r="A82" s="5" t="n">
        <v>80</v>
      </c>
      <c r="B82" s="21" t="s">
        <v>367</v>
      </c>
      <c r="C82" s="22" t="n">
        <v>2014</v>
      </c>
      <c r="D82" s="21" t="s">
        <v>368</v>
      </c>
      <c r="E82" s="21" t="s">
        <v>369</v>
      </c>
      <c r="F82" s="21" t="s">
        <v>370</v>
      </c>
      <c r="G82" s="21" t="s">
        <v>132</v>
      </c>
      <c r="H82" s="21" t="s">
        <v>46</v>
      </c>
      <c r="I82" s="22" t="n">
        <v>138</v>
      </c>
      <c r="J82" s="22" t="n">
        <v>35</v>
      </c>
      <c r="K82" s="22" t="n">
        <v>35</v>
      </c>
      <c r="L82" s="22" t="n">
        <v>29</v>
      </c>
      <c r="M82" s="22" t="n">
        <v>6</v>
      </c>
      <c r="N82" s="23" t="n">
        <v>0.83</v>
      </c>
      <c r="O82" s="22" t="n">
        <v>0</v>
      </c>
      <c r="P82" s="23" t="n">
        <v>0</v>
      </c>
      <c r="Q82" s="24" t="n">
        <f aca="false">I82/J82</f>
        <v>3.94285714285714</v>
      </c>
      <c r="R82" s="25" t="n">
        <v>0.7315</v>
      </c>
      <c r="S82" s="22" t="n">
        <v>157.3</v>
      </c>
      <c r="T82" s="22" t="n">
        <v>66</v>
      </c>
      <c r="U82" s="26" t="s">
        <v>127</v>
      </c>
      <c r="V82" s="22" t="n">
        <v>86.82857143</v>
      </c>
      <c r="W82" s="27" t="n">
        <v>0.34087</v>
      </c>
      <c r="X82" s="27" t="n">
        <v>0.29978</v>
      </c>
      <c r="Y82" s="27" t="n">
        <v>0.31313</v>
      </c>
      <c r="Z82" s="27" t="n">
        <v>0.29293</v>
      </c>
      <c r="AA82" s="27" t="n">
        <v>9.6021</v>
      </c>
      <c r="AB82" s="27" t="n">
        <v>8.2446</v>
      </c>
      <c r="AC82" s="27" t="n">
        <v>9.0074</v>
      </c>
      <c r="AD82" s="27" t="n">
        <v>4.3926</v>
      </c>
      <c r="AE82" s="27" t="n">
        <v>0.73617</v>
      </c>
      <c r="AF82" s="27" t="n">
        <v>0.73157</v>
      </c>
      <c r="AG82" s="27" t="n">
        <v>0.73416</v>
      </c>
      <c r="AH82" s="27" t="n">
        <v>0.71851</v>
      </c>
      <c r="AI82" s="27" t="n">
        <v>0.13978</v>
      </c>
      <c r="AJ82" s="27" t="n">
        <v>0.13796</v>
      </c>
      <c r="AK82" s="27" t="n">
        <v>0.13838</v>
      </c>
      <c r="AL82" s="27" t="n">
        <v>0.13157</v>
      </c>
      <c r="AM82" s="27" t="n">
        <v>0.10419</v>
      </c>
      <c r="AN82" s="27" t="n">
        <v>0.20875</v>
      </c>
      <c r="AO82" s="27" t="n">
        <v>0.1187</v>
      </c>
      <c r="AP82" s="27" t="n">
        <v>0.12214</v>
      </c>
      <c r="AQ82" s="28" t="n">
        <v>5.09E-005</v>
      </c>
      <c r="AR82" s="28" t="n">
        <v>2.03E-005</v>
      </c>
      <c r="AS82" s="28" t="n">
        <v>5.97E-005</v>
      </c>
      <c r="AT82" s="28" t="n">
        <v>4.93E-005</v>
      </c>
      <c r="AU82" s="27" t="n">
        <v>0.004114</v>
      </c>
      <c r="AV82" s="27" t="n">
        <v>0.0047801</v>
      </c>
      <c r="AW82" s="27" t="n">
        <v>0.0046862</v>
      </c>
      <c r="AX82" s="27" t="n">
        <v>0.0071068</v>
      </c>
      <c r="AY82" s="28" t="n">
        <v>0.00859</v>
      </c>
      <c r="AZ82" s="28" t="n">
        <v>0.0128</v>
      </c>
      <c r="BA82" s="28" t="n">
        <v>0.0108</v>
      </c>
      <c r="BB82" s="28" t="n">
        <v>0.0161</v>
      </c>
      <c r="BD82" s="27" t="n">
        <v>0.99987</v>
      </c>
      <c r="BE82" s="27" t="n">
        <v>0.99993</v>
      </c>
      <c r="BF82" s="27" t="n">
        <v>1</v>
      </c>
      <c r="BG82" s="27" t="n">
        <v>0.999</v>
      </c>
      <c r="BH82" s="27" t="n">
        <v>0.99908</v>
      </c>
      <c r="BI82" s="27" t="n">
        <v>0.99954</v>
      </c>
      <c r="BJ82" s="27" t="n">
        <v>1</v>
      </c>
      <c r="BK82" s="27" t="n">
        <v>0.98558</v>
      </c>
    </row>
    <row r="83" customFormat="false" ht="15.75" hidden="false" customHeight="true" outlineLevel="0" collapsed="false">
      <c r="A83" s="5" t="n">
        <v>81</v>
      </c>
      <c r="B83" s="21" t="s">
        <v>371</v>
      </c>
      <c r="C83" s="22" t="n">
        <v>2001</v>
      </c>
      <c r="D83" s="21" t="s">
        <v>372</v>
      </c>
      <c r="E83" s="21" t="s">
        <v>373</v>
      </c>
      <c r="F83" s="21" t="s">
        <v>374</v>
      </c>
      <c r="G83" s="21" t="s">
        <v>122</v>
      </c>
      <c r="H83" s="21" t="s">
        <v>53</v>
      </c>
      <c r="I83" s="22" t="n">
        <v>216</v>
      </c>
      <c r="J83" s="22" t="n">
        <v>29</v>
      </c>
      <c r="K83" s="22" t="n">
        <v>28</v>
      </c>
      <c r="L83" s="22" t="n">
        <v>20</v>
      </c>
      <c r="M83" s="22" t="n">
        <v>8</v>
      </c>
      <c r="N83" s="23" t="n">
        <v>0.71</v>
      </c>
      <c r="O83" s="22" t="n">
        <v>6</v>
      </c>
      <c r="P83" s="23" t="n">
        <v>0.21</v>
      </c>
      <c r="Q83" s="24" t="n">
        <f aca="false">I83/J83</f>
        <v>7.44827586206897</v>
      </c>
      <c r="R83" s="25" t="n">
        <v>0.7466</v>
      </c>
      <c r="S83" s="22" t="n">
        <v>318.1</v>
      </c>
      <c r="T83" s="22" t="n">
        <v>0</v>
      </c>
      <c r="U83" s="26" t="s">
        <v>67</v>
      </c>
      <c r="V83" s="22" t="n">
        <v>227.5352089</v>
      </c>
      <c r="W83" s="27" t="n">
        <v>0.55123</v>
      </c>
      <c r="X83" s="27" t="n">
        <v>0.57692</v>
      </c>
      <c r="Y83" s="27" t="n">
        <v>0.57692</v>
      </c>
      <c r="Z83" s="27" t="n">
        <v>0.57692</v>
      </c>
      <c r="AA83" s="27" t="n">
        <v>81.038</v>
      </c>
      <c r="AB83" s="27" t="n">
        <v>81.02</v>
      </c>
      <c r="AC83" s="27" t="n">
        <v>81.02</v>
      </c>
      <c r="AD83" s="27" t="n">
        <v>81.02</v>
      </c>
      <c r="AE83" s="27" t="n">
        <v>0.77223</v>
      </c>
      <c r="AF83" s="27" t="n">
        <v>0.77191</v>
      </c>
      <c r="AG83" s="27" t="n">
        <v>0.77191</v>
      </c>
      <c r="AH83" s="27" t="n">
        <v>0.77191</v>
      </c>
      <c r="AI83" s="27" t="n">
        <v>0.28475</v>
      </c>
      <c r="AJ83" s="27" t="n">
        <v>0.28443</v>
      </c>
      <c r="AK83" s="27" t="n">
        <v>0.28443</v>
      </c>
      <c r="AL83" s="27" t="n">
        <v>0.28443</v>
      </c>
      <c r="AM83" s="28" t="n">
        <v>7.29E-005</v>
      </c>
      <c r="AN83" s="28" t="n">
        <v>7.29E-006</v>
      </c>
      <c r="AO83" s="28" t="n">
        <v>5.06E-006</v>
      </c>
      <c r="AP83" s="28" t="n">
        <v>3.63E-006</v>
      </c>
      <c r="AQ83" s="27" t="n">
        <v>0.00057967</v>
      </c>
      <c r="AR83" s="27" t="n">
        <v>0.0007318</v>
      </c>
      <c r="AS83" s="27" t="n">
        <v>0.00053729</v>
      </c>
      <c r="AT83" s="27" t="n">
        <v>0.0005859</v>
      </c>
      <c r="AU83" s="28" t="n">
        <v>1.74E-007</v>
      </c>
      <c r="AV83" s="28" t="n">
        <v>8.77E-008</v>
      </c>
      <c r="AW83" s="28" t="n">
        <v>1.13E-007</v>
      </c>
      <c r="AX83" s="28" t="n">
        <v>8.53E-008</v>
      </c>
      <c r="AY83" s="28" t="n">
        <v>0.000102</v>
      </c>
      <c r="AZ83" s="28" t="n">
        <v>8.28E-005</v>
      </c>
      <c r="BA83" s="28" t="n">
        <v>5.82E-005</v>
      </c>
      <c r="BB83" s="28" t="n">
        <v>6.66E-005</v>
      </c>
      <c r="BD83" s="27" t="n">
        <v>1</v>
      </c>
      <c r="BE83" s="27" t="n">
        <v>1</v>
      </c>
      <c r="BF83" s="27" t="n">
        <v>1</v>
      </c>
      <c r="BG83" s="27" t="n">
        <v>1</v>
      </c>
      <c r="BH83" s="27" t="n">
        <v>1</v>
      </c>
      <c r="BI83" s="27" t="n">
        <v>1</v>
      </c>
      <c r="BJ83" s="27" t="n">
        <v>1</v>
      </c>
      <c r="BK83" s="27" t="n">
        <v>1</v>
      </c>
    </row>
    <row r="84" customFormat="false" ht="15.75" hidden="false" customHeight="true" outlineLevel="0" collapsed="false">
      <c r="A84" s="5" t="n">
        <v>82</v>
      </c>
      <c r="B84" s="21" t="s">
        <v>375</v>
      </c>
      <c r="C84" s="22" t="n">
        <v>2014</v>
      </c>
      <c r="D84" s="21" t="s">
        <v>376</v>
      </c>
      <c r="E84" s="21" t="s">
        <v>377</v>
      </c>
      <c r="F84" s="21" t="s">
        <v>378</v>
      </c>
      <c r="G84" s="21" t="s">
        <v>122</v>
      </c>
      <c r="H84" s="21" t="s">
        <v>46</v>
      </c>
      <c r="I84" s="22" t="n">
        <v>77</v>
      </c>
      <c r="J84" s="22" t="n">
        <v>30</v>
      </c>
      <c r="K84" s="22" t="n">
        <v>27</v>
      </c>
      <c r="L84" s="22" t="n">
        <v>17</v>
      </c>
      <c r="M84" s="22" t="n">
        <v>10</v>
      </c>
      <c r="N84" s="23" t="n">
        <v>0.63</v>
      </c>
      <c r="O84" s="22" t="n">
        <v>0</v>
      </c>
      <c r="P84" s="23" t="n">
        <v>0</v>
      </c>
      <c r="Q84" s="24" t="n">
        <f aca="false">I84/J84</f>
        <v>2.56666666666667</v>
      </c>
      <c r="R84" s="25" t="n">
        <v>0.71</v>
      </c>
      <c r="S84" s="22" t="n">
        <v>252.17</v>
      </c>
      <c r="T84" s="22" t="n">
        <v>208.5</v>
      </c>
      <c r="U84" s="26" t="s">
        <v>67</v>
      </c>
      <c r="V84" s="22" t="n">
        <v>239.4137037</v>
      </c>
      <c r="W84" s="27" t="n">
        <v>0.689</v>
      </c>
      <c r="X84" s="27" t="n">
        <v>0.64</v>
      </c>
      <c r="Y84" s="27" t="n">
        <v>0.6</v>
      </c>
      <c r="Z84" s="27" t="n">
        <v>0.68</v>
      </c>
      <c r="AA84" s="27" t="n">
        <v>74.71</v>
      </c>
      <c r="AB84" s="27" t="n">
        <v>75.262</v>
      </c>
      <c r="AC84" s="27" t="n">
        <v>74.06</v>
      </c>
      <c r="AD84" s="27" t="n">
        <v>77.966</v>
      </c>
      <c r="AE84" s="27" t="n">
        <v>0.74395</v>
      </c>
      <c r="AF84" s="27" t="n">
        <v>0.7512</v>
      </c>
      <c r="AG84" s="27" t="n">
        <v>0.7354</v>
      </c>
      <c r="AH84" s="27" t="n">
        <v>0.78674</v>
      </c>
      <c r="AI84" s="27" t="n">
        <v>0.23256</v>
      </c>
      <c r="AJ84" s="27" t="n">
        <v>0.23547</v>
      </c>
      <c r="AK84" s="27" t="n">
        <v>0.22394</v>
      </c>
      <c r="AL84" s="27" t="n">
        <v>0.26364</v>
      </c>
      <c r="AM84" s="28" t="n">
        <v>1.73E-006</v>
      </c>
      <c r="AN84" s="28" t="n">
        <v>2.94E-007</v>
      </c>
      <c r="AO84" s="28" t="n">
        <v>4.48E-008</v>
      </c>
      <c r="AP84" s="28" t="n">
        <v>3.31E-011</v>
      </c>
      <c r="AQ84" s="27" t="n">
        <v>0.00010944</v>
      </c>
      <c r="AR84" s="28" t="n">
        <v>4.25E-005</v>
      </c>
      <c r="AS84" s="28" t="n">
        <v>4.95E-005</v>
      </c>
      <c r="AT84" s="28" t="n">
        <v>7.33E-005</v>
      </c>
      <c r="AU84" s="28" t="n">
        <v>6.06E-005</v>
      </c>
      <c r="AV84" s="28" t="n">
        <v>1.03E-006</v>
      </c>
      <c r="AW84" s="28" t="n">
        <v>6.51E-006</v>
      </c>
      <c r="AX84" s="28" t="n">
        <v>9.35E-008</v>
      </c>
      <c r="AY84" s="28" t="n">
        <v>0.0248</v>
      </c>
      <c r="AZ84" s="28" t="n">
        <v>0.00739</v>
      </c>
      <c r="BA84" s="28" t="n">
        <v>0.0103</v>
      </c>
      <c r="BB84" s="28" t="n">
        <v>0.000403</v>
      </c>
      <c r="BD84" s="27" t="n">
        <v>1</v>
      </c>
      <c r="BE84" s="27" t="n">
        <v>1</v>
      </c>
      <c r="BF84" s="27" t="n">
        <v>1</v>
      </c>
      <c r="BG84" s="27" t="n">
        <v>1</v>
      </c>
      <c r="BH84" s="27" t="n">
        <v>1</v>
      </c>
      <c r="BI84" s="27" t="n">
        <v>1</v>
      </c>
      <c r="BJ84" s="27" t="n">
        <v>1</v>
      </c>
      <c r="BK84" s="27" t="n">
        <v>1</v>
      </c>
    </row>
    <row r="85" customFormat="false" ht="15.75" hidden="false" customHeight="true" outlineLevel="0" collapsed="false">
      <c r="A85" s="5" t="n">
        <v>83</v>
      </c>
      <c r="B85" s="21" t="s">
        <v>379</v>
      </c>
      <c r="C85" s="22" t="n">
        <v>2015</v>
      </c>
      <c r="D85" s="21" t="s">
        <v>380</v>
      </c>
      <c r="E85" s="21" t="s">
        <v>381</v>
      </c>
      <c r="F85" s="21" t="s">
        <v>382</v>
      </c>
      <c r="G85" s="21" t="s">
        <v>132</v>
      </c>
      <c r="H85" s="21" t="s">
        <v>53</v>
      </c>
      <c r="I85" s="22" t="n">
        <v>106</v>
      </c>
      <c r="J85" s="22" t="n">
        <v>33</v>
      </c>
      <c r="K85" s="22" t="n">
        <v>29</v>
      </c>
      <c r="L85" s="22" t="n">
        <v>22</v>
      </c>
      <c r="M85" s="22" t="n">
        <v>7</v>
      </c>
      <c r="N85" s="23" t="n">
        <v>0.76</v>
      </c>
      <c r="O85" s="22" t="n">
        <v>1</v>
      </c>
      <c r="P85" s="23" t="n">
        <v>0.03</v>
      </c>
      <c r="Q85" s="24" t="n">
        <f aca="false">I85/J85</f>
        <v>3.21212121212121</v>
      </c>
      <c r="R85" s="25" t="n">
        <v>0.5314</v>
      </c>
      <c r="S85" s="22" t="n">
        <v>157.3</v>
      </c>
      <c r="T85" s="22" t="n">
        <v>40.4</v>
      </c>
      <c r="U85" s="26" t="s">
        <v>47</v>
      </c>
      <c r="V85" s="22" t="n">
        <v>77.04665517</v>
      </c>
      <c r="W85" s="27" t="n">
        <v>0.49238</v>
      </c>
      <c r="X85" s="27" t="n">
        <v>0.54527</v>
      </c>
      <c r="Y85" s="27" t="n">
        <v>0.53086</v>
      </c>
      <c r="Z85" s="27" t="n">
        <v>0.51852</v>
      </c>
      <c r="AA85" s="27" t="n">
        <v>11.471</v>
      </c>
      <c r="AB85" s="27" t="n">
        <v>21.886</v>
      </c>
      <c r="AC85" s="27" t="n">
        <v>22.843</v>
      </c>
      <c r="AD85" s="27" t="n">
        <v>22.834</v>
      </c>
      <c r="AE85" s="27" t="n">
        <v>0.89206</v>
      </c>
      <c r="AF85" s="27" t="n">
        <v>0.91094</v>
      </c>
      <c r="AG85" s="27" t="n">
        <v>0.91268</v>
      </c>
      <c r="AH85" s="27" t="n">
        <v>0.91266</v>
      </c>
      <c r="AI85" s="27" t="n">
        <v>0.32996</v>
      </c>
      <c r="AJ85" s="27" t="n">
        <v>0.37178</v>
      </c>
      <c r="AK85" s="27" t="n">
        <v>0.37655</v>
      </c>
      <c r="AL85" s="27" t="n">
        <v>0.3757</v>
      </c>
      <c r="AM85" s="27" t="n">
        <v>0.0062484</v>
      </c>
      <c r="AN85" s="27" t="n">
        <v>0.0001054</v>
      </c>
      <c r="AO85" s="28" t="n">
        <v>6.57E-005</v>
      </c>
      <c r="AP85" s="28" t="n">
        <v>5.52E-005</v>
      </c>
      <c r="AQ85" s="27" t="n">
        <v>0.00018853</v>
      </c>
      <c r="AR85" s="28" t="n">
        <v>7.29E-005</v>
      </c>
      <c r="AS85" s="27" t="n">
        <v>0.0001578</v>
      </c>
      <c r="AT85" s="27" t="n">
        <v>0.00017315</v>
      </c>
      <c r="AU85" s="28" t="n">
        <v>7.1E-005</v>
      </c>
      <c r="AV85" s="28" t="n">
        <v>1.84E-007</v>
      </c>
      <c r="AW85" s="28" t="n">
        <v>1.16E-006</v>
      </c>
      <c r="AX85" s="28" t="n">
        <v>2.85E-007</v>
      </c>
      <c r="AY85" s="28" t="n">
        <v>5.92E-010</v>
      </c>
      <c r="AZ85" s="28" t="n">
        <v>1.03E-020</v>
      </c>
      <c r="BA85" s="28" t="n">
        <v>1.67E-019</v>
      </c>
      <c r="BB85" s="28" t="n">
        <v>2.79E-023</v>
      </c>
      <c r="BD85" s="27" t="n">
        <v>1</v>
      </c>
      <c r="BE85" s="27" t="n">
        <v>1</v>
      </c>
      <c r="BF85" s="27" t="n">
        <v>1</v>
      </c>
      <c r="BG85" s="27" t="n">
        <v>1</v>
      </c>
      <c r="BH85" s="27" t="n">
        <v>1</v>
      </c>
      <c r="BI85" s="27" t="n">
        <v>1</v>
      </c>
      <c r="BJ85" s="27" t="n">
        <v>1</v>
      </c>
      <c r="BK85" s="27" t="n">
        <v>1</v>
      </c>
    </row>
    <row r="86" customFormat="false" ht="15.75" hidden="false" customHeight="true" outlineLevel="0" collapsed="false">
      <c r="A86" s="5" t="n">
        <v>84</v>
      </c>
      <c r="B86" s="21" t="s">
        <v>383</v>
      </c>
      <c r="C86" s="22" t="n">
        <v>1996</v>
      </c>
      <c r="D86" s="21" t="s">
        <v>384</v>
      </c>
      <c r="E86" s="21" t="s">
        <v>385</v>
      </c>
      <c r="F86" s="21" t="s">
        <v>386</v>
      </c>
      <c r="G86" s="21" t="s">
        <v>52</v>
      </c>
      <c r="H86" s="21" t="s">
        <v>53</v>
      </c>
      <c r="I86" s="22" t="n">
        <v>175</v>
      </c>
      <c r="J86" s="22" t="n">
        <v>39</v>
      </c>
      <c r="K86" s="22" t="n">
        <v>16</v>
      </c>
      <c r="L86" s="22" t="n">
        <v>13</v>
      </c>
      <c r="M86" s="22" t="n">
        <v>3</v>
      </c>
      <c r="N86" s="23" t="n">
        <v>0.81</v>
      </c>
      <c r="O86" s="22" t="n">
        <v>27</v>
      </c>
      <c r="P86" s="23" t="n">
        <v>0.69</v>
      </c>
      <c r="Q86" s="24" t="n">
        <f aca="false">I86/J86</f>
        <v>4.48717948717949</v>
      </c>
      <c r="R86" s="25" t="n">
        <v>0.8639</v>
      </c>
      <c r="S86" s="22" t="n">
        <v>23.03</v>
      </c>
      <c r="T86" s="22" t="n">
        <v>0</v>
      </c>
      <c r="U86" s="26" t="s">
        <v>47</v>
      </c>
      <c r="V86" s="22" t="n">
        <v>2.225209375</v>
      </c>
      <c r="W86" s="27" t="n">
        <v>0.38529</v>
      </c>
      <c r="X86" s="27" t="n">
        <v>0.3381</v>
      </c>
      <c r="Y86" s="27" t="n">
        <v>0.33333</v>
      </c>
      <c r="Z86" s="27" t="n">
        <v>0.33929</v>
      </c>
      <c r="AA86" s="27" t="n">
        <v>-38.118</v>
      </c>
      <c r="AB86" s="27" t="n">
        <v>-24.7</v>
      </c>
      <c r="AC86" s="27" t="n">
        <v>-24.96</v>
      </c>
      <c r="AD86" s="27" t="n">
        <v>-24.634</v>
      </c>
      <c r="AE86" s="27" t="n">
        <v>0.73157</v>
      </c>
      <c r="AF86" s="27" t="n">
        <v>0.76577</v>
      </c>
      <c r="AG86" s="27" t="n">
        <v>0.76511</v>
      </c>
      <c r="AH86" s="27" t="n">
        <v>0.76594</v>
      </c>
      <c r="AI86" s="27" t="n">
        <v>0.2399</v>
      </c>
      <c r="AJ86" s="27" t="n">
        <v>0.26314</v>
      </c>
      <c r="AK86" s="27" t="n">
        <v>0.26257</v>
      </c>
      <c r="AL86" s="27" t="n">
        <v>0.26328</v>
      </c>
      <c r="AM86" s="27" t="n">
        <v>0.56329</v>
      </c>
      <c r="AN86" s="27" t="n">
        <v>0.74779</v>
      </c>
      <c r="AO86" s="27" t="n">
        <v>0.76151</v>
      </c>
      <c r="AP86" s="27" t="n">
        <v>0.73455</v>
      </c>
      <c r="AQ86" s="27" t="n">
        <v>0.0722</v>
      </c>
      <c r="AR86" s="27" t="n">
        <v>0.061324</v>
      </c>
      <c r="AS86" s="27" t="n">
        <v>0.072231</v>
      </c>
      <c r="AT86" s="27" t="n">
        <v>0.06881</v>
      </c>
      <c r="AU86" s="27" t="n">
        <v>0.73806</v>
      </c>
      <c r="AV86" s="27" t="n">
        <v>0.55309</v>
      </c>
      <c r="AW86" s="27" t="n">
        <v>0.55566</v>
      </c>
      <c r="AX86" s="27" t="n">
        <v>0.58065</v>
      </c>
      <c r="AY86" s="28" t="n">
        <v>0.834</v>
      </c>
      <c r="AZ86" s="28" t="n">
        <v>0.725</v>
      </c>
      <c r="BA86" s="28" t="n">
        <v>0.721</v>
      </c>
      <c r="BB86" s="28" t="n">
        <v>0.744</v>
      </c>
      <c r="BD86" s="27" t="n">
        <v>0.37352</v>
      </c>
      <c r="BE86" s="27" t="n">
        <v>0.5912</v>
      </c>
      <c r="BF86" s="27" t="n">
        <v>0.552</v>
      </c>
      <c r="BG86" s="27" t="n">
        <v>0.52525</v>
      </c>
      <c r="BH86" s="27" t="n">
        <v>0.59379</v>
      </c>
      <c r="BI86" s="27" t="n">
        <v>0.63559</v>
      </c>
      <c r="BJ86" s="27" t="n">
        <v>0.65666</v>
      </c>
      <c r="BK86" s="27" t="n">
        <v>0.65629</v>
      </c>
    </row>
    <row r="87" customFormat="false" ht="15.75" hidden="false" customHeight="true" outlineLevel="0" collapsed="false">
      <c r="A87" s="5" t="n">
        <v>85</v>
      </c>
      <c r="B87" s="21" t="s">
        <v>387</v>
      </c>
      <c r="C87" s="22" t="n">
        <v>1998</v>
      </c>
      <c r="D87" s="21" t="s">
        <v>388</v>
      </c>
      <c r="E87" s="21" t="s">
        <v>389</v>
      </c>
      <c r="F87" s="21" t="s">
        <v>390</v>
      </c>
      <c r="G87" s="21" t="s">
        <v>52</v>
      </c>
      <c r="H87" s="21" t="s">
        <v>53</v>
      </c>
      <c r="I87" s="22" t="n">
        <v>570</v>
      </c>
      <c r="J87" s="22" t="n">
        <v>224</v>
      </c>
      <c r="K87" s="22" t="n">
        <v>17</v>
      </c>
      <c r="L87" s="22" t="n">
        <v>17</v>
      </c>
      <c r="M87" s="22" t="n">
        <v>0</v>
      </c>
      <c r="N87" s="23" t="n">
        <v>1</v>
      </c>
      <c r="O87" s="22" t="n">
        <v>184</v>
      </c>
      <c r="P87" s="23" t="n">
        <v>0.82</v>
      </c>
      <c r="Q87" s="24" t="n">
        <f aca="false">I87/J87</f>
        <v>2.54464285714286</v>
      </c>
      <c r="R87" s="25" t="n">
        <v>0.767</v>
      </c>
      <c r="S87" s="22" t="n">
        <v>5.333</v>
      </c>
      <c r="T87" s="22" t="n">
        <v>0</v>
      </c>
      <c r="U87" s="26" t="s">
        <v>67</v>
      </c>
      <c r="V87" s="22" t="n">
        <v>1.363979412</v>
      </c>
      <c r="W87" s="27" t="n">
        <v>0.46253</v>
      </c>
      <c r="X87" s="27" t="n">
        <v>0.48173</v>
      </c>
      <c r="Y87" s="27" t="n">
        <v>0.49813</v>
      </c>
      <c r="Z87" s="27" t="n">
        <v>0.53147</v>
      </c>
      <c r="AA87" s="27" t="n">
        <v>38.784</v>
      </c>
      <c r="AB87" s="27" t="n">
        <v>39.527</v>
      </c>
      <c r="AC87" s="27" t="n">
        <v>49.83</v>
      </c>
      <c r="AD87" s="27" t="n">
        <v>49.729</v>
      </c>
      <c r="AE87" s="27" t="n">
        <v>0.41125</v>
      </c>
      <c r="AF87" s="27" t="n">
        <v>0.42004</v>
      </c>
      <c r="AG87" s="27" t="n">
        <v>0.54208</v>
      </c>
      <c r="AH87" s="27" t="n">
        <v>0.54089</v>
      </c>
      <c r="AI87" s="27" t="n">
        <v>0.18999</v>
      </c>
      <c r="AJ87" s="27" t="n">
        <v>0.19092</v>
      </c>
      <c r="AK87" s="27" t="n">
        <v>0.23157</v>
      </c>
      <c r="AL87" s="27" t="n">
        <v>0.23174</v>
      </c>
      <c r="AM87" s="27" t="n">
        <v>0.18958</v>
      </c>
      <c r="AN87" s="27" t="n">
        <v>0.14165</v>
      </c>
      <c r="AO87" s="27" t="n">
        <v>0.14262</v>
      </c>
      <c r="AP87" s="27" t="n">
        <v>0.049753</v>
      </c>
      <c r="AQ87" s="27" t="n">
        <v>0.0051532</v>
      </c>
      <c r="AR87" s="27" t="n">
        <v>0.0046979</v>
      </c>
      <c r="AS87" s="27" t="n">
        <v>0.0039614</v>
      </c>
      <c r="AT87" s="27" t="n">
        <v>0.0015677</v>
      </c>
      <c r="AU87" s="27" t="n">
        <v>0.80446</v>
      </c>
      <c r="AV87" s="27" t="n">
        <v>0.84225</v>
      </c>
      <c r="AW87" s="27" t="n">
        <v>0.49912</v>
      </c>
      <c r="AX87" s="27" t="n">
        <v>0.49915</v>
      </c>
      <c r="AY87" s="28" t="n">
        <v>0.54</v>
      </c>
      <c r="AZ87" s="28" t="n">
        <v>0.54</v>
      </c>
      <c r="BA87" s="28" t="n">
        <v>0.239</v>
      </c>
      <c r="BB87" s="28" t="n">
        <v>0.239</v>
      </c>
      <c r="BD87" s="27" t="n">
        <v>0.70325</v>
      </c>
      <c r="BE87" s="27" t="n">
        <v>0.73912</v>
      </c>
      <c r="BF87" s="27" t="n">
        <v>0.93134</v>
      </c>
      <c r="BG87" s="27" t="n">
        <v>0.93171</v>
      </c>
      <c r="BH87" s="27" t="n">
        <v>0.63571</v>
      </c>
      <c r="BI87" s="27" t="n">
        <v>0.63534</v>
      </c>
      <c r="BJ87" s="27" t="n">
        <v>0.79307</v>
      </c>
      <c r="BK87" s="27" t="n">
        <v>0.82303</v>
      </c>
    </row>
    <row r="88" customFormat="false" ht="15.75" hidden="false" customHeight="true" outlineLevel="0" collapsed="false">
      <c r="A88" s="5" t="n">
        <v>86</v>
      </c>
      <c r="B88" s="21" t="s">
        <v>391</v>
      </c>
      <c r="C88" s="22" t="n">
        <v>2014</v>
      </c>
      <c r="D88" s="21" t="s">
        <v>392</v>
      </c>
      <c r="E88" s="21" t="s">
        <v>393</v>
      </c>
      <c r="F88" s="21" t="s">
        <v>394</v>
      </c>
      <c r="G88" s="21" t="s">
        <v>132</v>
      </c>
      <c r="H88" s="21" t="s">
        <v>46</v>
      </c>
      <c r="I88" s="22" t="n">
        <v>202</v>
      </c>
      <c r="J88" s="22" t="n">
        <v>35</v>
      </c>
      <c r="K88" s="22" t="n">
        <v>31</v>
      </c>
      <c r="L88" s="22" t="n">
        <v>21</v>
      </c>
      <c r="M88" s="22" t="n">
        <v>10</v>
      </c>
      <c r="N88" s="23" t="n">
        <v>0.68</v>
      </c>
      <c r="O88" s="22" t="n">
        <v>0</v>
      </c>
      <c r="P88" s="23" t="n">
        <v>0</v>
      </c>
      <c r="Q88" s="24" t="n">
        <f aca="false">I88/J88</f>
        <v>5.77142857142857</v>
      </c>
      <c r="R88" s="25" t="n">
        <v>0.5526</v>
      </c>
      <c r="S88" s="22" t="n">
        <v>100.5</v>
      </c>
      <c r="T88" s="22" t="n">
        <v>66</v>
      </c>
      <c r="U88" s="26" t="s">
        <v>67</v>
      </c>
      <c r="V88" s="22" t="n">
        <v>76.06129032</v>
      </c>
      <c r="W88" s="27" t="n">
        <v>0.64007</v>
      </c>
      <c r="X88" s="27" t="n">
        <v>0.62069</v>
      </c>
      <c r="Y88" s="27" t="n">
        <v>0.6092</v>
      </c>
      <c r="Z88" s="27" t="n">
        <v>0.5977</v>
      </c>
      <c r="AA88" s="27" t="n">
        <v>76.621</v>
      </c>
      <c r="AB88" s="27" t="n">
        <v>79.754</v>
      </c>
      <c r="AC88" s="27" t="n">
        <v>79.754</v>
      </c>
      <c r="AD88" s="27" t="n">
        <v>79.754</v>
      </c>
      <c r="AE88" s="27" t="n">
        <v>0.88023</v>
      </c>
      <c r="AF88" s="27" t="n">
        <v>0.90386</v>
      </c>
      <c r="AG88" s="27" t="n">
        <v>0.90386</v>
      </c>
      <c r="AH88" s="27" t="n">
        <v>0.90386</v>
      </c>
      <c r="AI88" s="27" t="n">
        <v>0.32463</v>
      </c>
      <c r="AJ88" s="27" t="n">
        <v>0.37051</v>
      </c>
      <c r="AK88" s="27" t="n">
        <v>0.37051</v>
      </c>
      <c r="AL88" s="27" t="n">
        <v>0.37051</v>
      </c>
      <c r="AM88" s="28" t="n">
        <v>2.67E-007</v>
      </c>
      <c r="AN88" s="28" t="n">
        <v>3.77E-010</v>
      </c>
      <c r="AO88" s="28" t="n">
        <v>2.13E-008</v>
      </c>
      <c r="AP88" s="28" t="n">
        <v>1.22E-007</v>
      </c>
      <c r="AQ88" s="28" t="n">
        <v>7.72E-005</v>
      </c>
      <c r="AR88" s="28" t="n">
        <v>2.51E-005</v>
      </c>
      <c r="AS88" s="28" t="n">
        <v>4.74E-005</v>
      </c>
      <c r="AT88" s="28" t="n">
        <v>9.76E-005</v>
      </c>
      <c r="AU88" s="27" t="n">
        <v>0.00016501</v>
      </c>
      <c r="AV88" s="28" t="n">
        <v>9.43E-006</v>
      </c>
      <c r="AW88" s="28" t="n">
        <v>1.2E-005</v>
      </c>
      <c r="AX88" s="28" t="n">
        <v>1.2E-005</v>
      </c>
      <c r="AY88" s="28" t="n">
        <v>1.21E-007</v>
      </c>
      <c r="AZ88" s="28" t="n">
        <v>1.63E-012</v>
      </c>
      <c r="BA88" s="28" t="n">
        <v>3.47E-012</v>
      </c>
      <c r="BB88" s="28" t="n">
        <v>4.84E-012</v>
      </c>
      <c r="BD88" s="27" t="n">
        <v>1</v>
      </c>
      <c r="BE88" s="27" t="n">
        <v>1</v>
      </c>
      <c r="BF88" s="27" t="n">
        <v>1</v>
      </c>
      <c r="BG88" s="27" t="n">
        <v>1</v>
      </c>
      <c r="BH88" s="27" t="n">
        <v>1</v>
      </c>
      <c r="BI88" s="27" t="n">
        <v>1</v>
      </c>
      <c r="BJ88" s="27" t="n">
        <v>1</v>
      </c>
      <c r="BK88" s="27" t="n">
        <v>1</v>
      </c>
    </row>
    <row r="89" customFormat="false" ht="15.75" hidden="false" customHeight="true" outlineLevel="0" collapsed="false">
      <c r="A89" s="5" t="n">
        <v>87</v>
      </c>
      <c r="B89" s="21" t="s">
        <v>395</v>
      </c>
      <c r="C89" s="22" t="n">
        <v>2010</v>
      </c>
      <c r="D89" s="21" t="s">
        <v>396</v>
      </c>
      <c r="E89" s="21" t="s">
        <v>397</v>
      </c>
      <c r="F89" s="21" t="s">
        <v>398</v>
      </c>
      <c r="G89" s="21" t="s">
        <v>132</v>
      </c>
      <c r="H89" s="21" t="s">
        <v>53</v>
      </c>
      <c r="I89" s="22" t="n">
        <v>90</v>
      </c>
      <c r="J89" s="22" t="n">
        <v>20</v>
      </c>
      <c r="K89" s="22" t="n">
        <v>18</v>
      </c>
      <c r="L89" s="22" t="n">
        <v>9</v>
      </c>
      <c r="M89" s="22" t="n">
        <v>9</v>
      </c>
      <c r="N89" s="23" t="n">
        <v>0.5</v>
      </c>
      <c r="O89" s="22" t="n">
        <v>0</v>
      </c>
      <c r="P89" s="23" t="n">
        <v>0</v>
      </c>
      <c r="Q89" s="24" t="n">
        <f aca="false">I89/J89</f>
        <v>4.5</v>
      </c>
      <c r="R89" s="25" t="n">
        <v>0.4989</v>
      </c>
      <c r="S89" s="22" t="n">
        <v>145</v>
      </c>
      <c r="T89" s="22" t="n">
        <v>66</v>
      </c>
      <c r="U89" s="26" t="s">
        <v>58</v>
      </c>
      <c r="V89" s="22" t="n">
        <v>76.98333333</v>
      </c>
      <c r="W89" s="27" t="n">
        <v>0.37267</v>
      </c>
      <c r="X89" s="27" t="n">
        <v>0.41667</v>
      </c>
      <c r="Y89" s="27" t="n">
        <v>0.5</v>
      </c>
      <c r="Z89" s="27" t="n">
        <v>0.41667</v>
      </c>
      <c r="AA89" s="27" t="n">
        <v>45.481</v>
      </c>
      <c r="AB89" s="27" t="n">
        <v>65.12</v>
      </c>
      <c r="AC89" s="27" t="n">
        <v>66.688</v>
      </c>
      <c r="AD89" s="27" t="n">
        <v>65.548</v>
      </c>
      <c r="AE89" s="27" t="n">
        <v>0.90144</v>
      </c>
      <c r="AF89" s="27" t="n">
        <v>0.96396</v>
      </c>
      <c r="AG89" s="27" t="n">
        <v>0.96895</v>
      </c>
      <c r="AH89" s="27" t="n">
        <v>0.96532</v>
      </c>
      <c r="AI89" s="27" t="n">
        <v>0.43242</v>
      </c>
      <c r="AJ89" s="27" t="n">
        <v>0.67563</v>
      </c>
      <c r="AK89" s="27" t="n">
        <v>0.70722</v>
      </c>
      <c r="AL89" s="27" t="n">
        <v>0.68392</v>
      </c>
      <c r="AM89" s="27" t="n">
        <v>0.28777</v>
      </c>
      <c r="AN89" s="27" t="n">
        <v>0.10396</v>
      </c>
      <c r="AO89" s="27" t="n">
        <v>0.012468</v>
      </c>
      <c r="AP89" s="27" t="n">
        <v>0.11661</v>
      </c>
      <c r="AQ89" s="27" t="n">
        <v>0.030346</v>
      </c>
      <c r="AR89" s="27" t="n">
        <v>0.0090011</v>
      </c>
      <c r="AS89" s="27" t="n">
        <v>0.0084034</v>
      </c>
      <c r="AT89" s="27" t="n">
        <v>0.0098748</v>
      </c>
      <c r="AU89" s="27" t="n">
        <v>0.12443</v>
      </c>
      <c r="AV89" s="27" t="n">
        <v>0.024272</v>
      </c>
      <c r="AW89" s="27" t="n">
        <v>0.017732</v>
      </c>
      <c r="AX89" s="27" t="n">
        <v>0.018851</v>
      </c>
      <c r="AY89" s="28" t="n">
        <v>0.236</v>
      </c>
      <c r="AZ89" s="28" t="n">
        <v>0.0169</v>
      </c>
      <c r="BA89" s="28" t="n">
        <v>0.0125</v>
      </c>
      <c r="BB89" s="28" t="n">
        <v>0.0145</v>
      </c>
      <c r="BD89" s="27" t="n">
        <v>0.98606</v>
      </c>
      <c r="BE89" s="27" t="n">
        <v>1</v>
      </c>
      <c r="BF89" s="27" t="n">
        <v>1</v>
      </c>
      <c r="BG89" s="27" t="n">
        <v>1</v>
      </c>
      <c r="BH89" s="27" t="n">
        <v>0.93146</v>
      </c>
      <c r="BI89" s="27" t="n">
        <v>1</v>
      </c>
      <c r="BJ89" s="27" t="n">
        <v>1</v>
      </c>
      <c r="BK89" s="27" t="n">
        <v>1</v>
      </c>
    </row>
    <row r="90" customFormat="false" ht="15.75" hidden="false" customHeight="true" outlineLevel="0" collapsed="false">
      <c r="A90" s="5" t="n">
        <v>88</v>
      </c>
      <c r="B90" s="21" t="s">
        <v>399</v>
      </c>
      <c r="C90" s="22" t="n">
        <v>2012</v>
      </c>
      <c r="D90" s="21" t="s">
        <v>400</v>
      </c>
      <c r="E90" s="21" t="s">
        <v>401</v>
      </c>
      <c r="F90" s="21" t="s">
        <v>402</v>
      </c>
      <c r="G90" s="21" t="s">
        <v>195</v>
      </c>
      <c r="H90" s="21" t="s">
        <v>46</v>
      </c>
      <c r="I90" s="22" t="n">
        <v>622</v>
      </c>
      <c r="J90" s="22" t="n">
        <v>219</v>
      </c>
      <c r="K90" s="22" t="n">
        <v>81</v>
      </c>
      <c r="L90" s="22" t="n">
        <v>53</v>
      </c>
      <c r="M90" s="22" t="n">
        <v>28</v>
      </c>
      <c r="N90" s="23" t="n">
        <v>0.65</v>
      </c>
      <c r="O90" s="22" t="n">
        <v>133</v>
      </c>
      <c r="P90" s="23" t="n">
        <v>0.61</v>
      </c>
      <c r="Q90" s="24" t="n">
        <f aca="false">I90/J90</f>
        <v>2.84018264840183</v>
      </c>
      <c r="R90" s="25" t="n">
        <v>0.5977</v>
      </c>
      <c r="S90" s="22" t="n">
        <v>237</v>
      </c>
      <c r="T90" s="22" t="n">
        <v>0</v>
      </c>
      <c r="U90" s="26" t="s">
        <v>67</v>
      </c>
      <c r="V90" s="22" t="n">
        <v>67.97550741</v>
      </c>
      <c r="W90" s="27" t="n">
        <v>0.45471</v>
      </c>
      <c r="X90" s="27" t="n">
        <v>0.50673</v>
      </c>
      <c r="Y90" s="27" t="n">
        <v>0.51732</v>
      </c>
      <c r="Z90" s="27" t="n">
        <v>0.52248</v>
      </c>
      <c r="AA90" s="27" t="n">
        <v>-141.63</v>
      </c>
      <c r="AB90" s="27" t="n">
        <v>-133.46</v>
      </c>
      <c r="AC90" s="27" t="n">
        <v>-149</v>
      </c>
      <c r="AD90" s="27" t="n">
        <v>-152.52</v>
      </c>
      <c r="AE90" s="27" t="n">
        <v>0.79011</v>
      </c>
      <c r="AF90" s="27" t="n">
        <v>0.79784</v>
      </c>
      <c r="AG90" s="27" t="n">
        <v>0.78315</v>
      </c>
      <c r="AH90" s="27" t="n">
        <v>0.77982</v>
      </c>
      <c r="AI90" s="27" t="n">
        <v>0.081058</v>
      </c>
      <c r="AJ90" s="27" t="n">
        <v>0.083877</v>
      </c>
      <c r="AK90" s="27" t="n">
        <v>0.078486</v>
      </c>
      <c r="AL90" s="27" t="n">
        <v>0.077438</v>
      </c>
      <c r="AM90" s="27" t="n">
        <v>0.0094048</v>
      </c>
      <c r="AN90" s="28" t="n">
        <v>7.43E-006</v>
      </c>
      <c r="AO90" s="28" t="n">
        <v>3.76E-007</v>
      </c>
      <c r="AP90" s="28" t="n">
        <v>2.54E-006</v>
      </c>
      <c r="AQ90" s="28" t="n">
        <v>6.49E-006</v>
      </c>
      <c r="AR90" s="28" t="n">
        <v>1.14E-006</v>
      </c>
      <c r="AS90" s="28" t="n">
        <v>3.14E-006</v>
      </c>
      <c r="AT90" s="28" t="n">
        <v>6.68E-006</v>
      </c>
      <c r="AU90" s="27" t="n">
        <v>0.034863</v>
      </c>
      <c r="AV90" s="27" t="n">
        <v>0.01915</v>
      </c>
      <c r="AW90" s="27" t="n">
        <v>0.045395</v>
      </c>
      <c r="AX90" s="27" t="n">
        <v>0.05215</v>
      </c>
      <c r="AY90" s="28" t="n">
        <v>0.0372</v>
      </c>
      <c r="AZ90" s="28" t="n">
        <v>0.0207</v>
      </c>
      <c r="BA90" s="28" t="n">
        <v>0.0569</v>
      </c>
      <c r="BB90" s="28" t="n">
        <v>0.0651</v>
      </c>
      <c r="BD90" s="27" t="n">
        <v>0.98311</v>
      </c>
      <c r="BE90" s="27" t="n">
        <v>0.98932</v>
      </c>
      <c r="BF90" s="27" t="n">
        <v>0.97423</v>
      </c>
      <c r="BG90" s="27" t="n">
        <v>0.96856</v>
      </c>
      <c r="BH90" s="27" t="n">
        <v>0.91335</v>
      </c>
      <c r="BI90" s="27" t="n">
        <v>0.91229</v>
      </c>
      <c r="BJ90" s="27" t="n">
        <v>0.74796</v>
      </c>
      <c r="BK90" s="27" t="n">
        <v>0.86641</v>
      </c>
    </row>
    <row r="91" customFormat="false" ht="15.75" hidden="false" customHeight="true" outlineLevel="0" collapsed="false">
      <c r="A91" s="5" t="n">
        <v>89</v>
      </c>
      <c r="B91" s="21" t="s">
        <v>403</v>
      </c>
      <c r="C91" s="22" t="n">
        <v>2016</v>
      </c>
      <c r="D91" s="21" t="s">
        <v>404</v>
      </c>
      <c r="E91" s="21" t="s">
        <v>405</v>
      </c>
      <c r="F91" s="21" t="s">
        <v>406</v>
      </c>
      <c r="G91" s="21" t="s">
        <v>145</v>
      </c>
      <c r="H91" s="21" t="s">
        <v>53</v>
      </c>
      <c r="I91" s="22" t="n">
        <v>118</v>
      </c>
      <c r="J91" s="22" t="n">
        <v>68</v>
      </c>
      <c r="K91" s="22" t="n">
        <v>66</v>
      </c>
      <c r="L91" s="22" t="n">
        <v>55</v>
      </c>
      <c r="M91" s="22" t="n">
        <v>11</v>
      </c>
      <c r="N91" s="23" t="n">
        <v>0.83</v>
      </c>
      <c r="O91" s="22" t="n">
        <v>1</v>
      </c>
      <c r="P91" s="23" t="n">
        <v>0.01</v>
      </c>
      <c r="Q91" s="24" t="n">
        <f aca="false">I91/J91</f>
        <v>1.73529411764706</v>
      </c>
      <c r="R91" s="25" t="n">
        <v>0.714</v>
      </c>
      <c r="S91" s="22" t="n">
        <v>215.56</v>
      </c>
      <c r="T91" s="22" t="n">
        <v>66</v>
      </c>
      <c r="U91" s="26" t="s">
        <v>67</v>
      </c>
      <c r="V91" s="22" t="n">
        <v>136.2550758</v>
      </c>
      <c r="W91" s="27" t="n">
        <v>0.44769</v>
      </c>
      <c r="X91" s="27" t="n">
        <v>0.50066</v>
      </c>
      <c r="Y91" s="27" t="n">
        <v>0.48177</v>
      </c>
      <c r="Z91" s="27" t="n">
        <v>0.50174</v>
      </c>
      <c r="AA91" s="27" t="n">
        <v>2.0096</v>
      </c>
      <c r="AB91" s="27" t="n">
        <v>6.5603</v>
      </c>
      <c r="AC91" s="27" t="n">
        <v>13.635</v>
      </c>
      <c r="AD91" s="27" t="n">
        <v>4.9565</v>
      </c>
      <c r="AE91" s="27" t="n">
        <v>0.82705</v>
      </c>
      <c r="AF91" s="27" t="n">
        <v>0.83653</v>
      </c>
      <c r="AG91" s="27" t="n">
        <v>0.85126</v>
      </c>
      <c r="AH91" s="27" t="n">
        <v>0.83319</v>
      </c>
      <c r="AI91" s="27" t="n">
        <v>0.15314</v>
      </c>
      <c r="AJ91" s="27" t="n">
        <v>0.16005</v>
      </c>
      <c r="AK91" s="27" t="n">
        <v>0.17315</v>
      </c>
      <c r="AL91" s="27" t="n">
        <v>0.15723</v>
      </c>
      <c r="AM91" s="27" t="n">
        <v>0.035507</v>
      </c>
      <c r="AN91" s="27" t="n">
        <v>0.0021441</v>
      </c>
      <c r="AO91" s="27" t="n">
        <v>0.012157</v>
      </c>
      <c r="AP91" s="27" t="n">
        <v>0.016168</v>
      </c>
      <c r="AQ91" s="28" t="n">
        <v>2.41E-009</v>
      </c>
      <c r="AR91" s="28" t="n">
        <v>3.79E-010</v>
      </c>
      <c r="AS91" s="28" t="n">
        <v>6.71E-010</v>
      </c>
      <c r="AT91" s="28" t="n">
        <v>3.79E-010</v>
      </c>
      <c r="AU91" s="28" t="n">
        <v>4.76E-013</v>
      </c>
      <c r="AV91" s="28" t="n">
        <v>3.63E-016</v>
      </c>
      <c r="AW91" s="28" t="n">
        <v>4.94E-020</v>
      </c>
      <c r="AX91" s="28" t="n">
        <v>6.69E-021</v>
      </c>
      <c r="AY91" s="28" t="n">
        <v>1.27E-035</v>
      </c>
      <c r="AZ91" s="28" t="n">
        <v>5.58E-051</v>
      </c>
      <c r="BA91" s="28" t="n">
        <v>1.55E-074</v>
      </c>
      <c r="BB91" s="28" t="n">
        <v>5.69E-070</v>
      </c>
      <c r="BD91" s="27" t="n">
        <v>1</v>
      </c>
      <c r="BE91" s="27" t="n">
        <v>1</v>
      </c>
      <c r="BF91" s="27" t="n">
        <v>1</v>
      </c>
      <c r="BG91" s="27" t="n">
        <v>1</v>
      </c>
      <c r="BH91" s="27" t="n">
        <v>1</v>
      </c>
      <c r="BI91" s="27" t="n">
        <v>1</v>
      </c>
      <c r="BJ91" s="27" t="n">
        <v>1</v>
      </c>
      <c r="BK91" s="27" t="n">
        <v>1</v>
      </c>
    </row>
    <row r="92" customFormat="false" ht="15.75" hidden="false" customHeight="true" outlineLevel="0" collapsed="false">
      <c r="A92" s="5" t="n">
        <v>90</v>
      </c>
      <c r="B92" s="21" t="s">
        <v>407</v>
      </c>
      <c r="C92" s="22" t="n">
        <v>2016</v>
      </c>
      <c r="D92" s="21" t="s">
        <v>408</v>
      </c>
      <c r="E92" s="21" t="s">
        <v>409</v>
      </c>
      <c r="F92" s="21" t="s">
        <v>410</v>
      </c>
      <c r="G92" s="21" t="s">
        <v>132</v>
      </c>
      <c r="H92" s="21" t="s">
        <v>46</v>
      </c>
      <c r="I92" s="22" t="n">
        <v>101</v>
      </c>
      <c r="J92" s="22" t="n">
        <v>26</v>
      </c>
      <c r="K92" s="22" t="n">
        <v>26</v>
      </c>
      <c r="L92" s="22" t="n">
        <v>17</v>
      </c>
      <c r="M92" s="22" t="n">
        <v>9</v>
      </c>
      <c r="N92" s="23" t="n">
        <v>0.65</v>
      </c>
      <c r="O92" s="22" t="n">
        <v>0</v>
      </c>
      <c r="P92" s="23" t="n">
        <v>0</v>
      </c>
      <c r="Q92" s="24" t="n">
        <f aca="false">I92/J92</f>
        <v>3.88461538461538</v>
      </c>
      <c r="R92" s="25" t="n">
        <v>0.6112</v>
      </c>
      <c r="S92" s="22" t="n">
        <v>93.5</v>
      </c>
      <c r="T92" s="22" t="n">
        <v>66</v>
      </c>
      <c r="U92" s="26" t="s">
        <v>58</v>
      </c>
      <c r="V92" s="22" t="n">
        <v>77.37115385</v>
      </c>
      <c r="W92" s="27" t="n">
        <v>0.5533</v>
      </c>
      <c r="X92" s="27" t="n">
        <v>0.59921</v>
      </c>
      <c r="Y92" s="27" t="n">
        <v>0.67083</v>
      </c>
      <c r="Z92" s="27" t="n">
        <v>0.56771</v>
      </c>
      <c r="AA92" s="27" t="n">
        <v>79.222</v>
      </c>
      <c r="AB92" s="27" t="n">
        <v>82.673</v>
      </c>
      <c r="AC92" s="27" t="n">
        <v>82.357</v>
      </c>
      <c r="AD92" s="27" t="n">
        <v>82.666</v>
      </c>
      <c r="AE92" s="27" t="n">
        <v>0.81906</v>
      </c>
      <c r="AF92" s="27" t="n">
        <v>0.8651</v>
      </c>
      <c r="AG92" s="27" t="n">
        <v>0.86089</v>
      </c>
      <c r="AH92" s="27" t="n">
        <v>0.86501</v>
      </c>
      <c r="AI92" s="27" t="n">
        <v>0.3509</v>
      </c>
      <c r="AJ92" s="27" t="n">
        <v>0.41653</v>
      </c>
      <c r="AK92" s="27" t="n">
        <v>0.41009</v>
      </c>
      <c r="AL92" s="27" t="n">
        <v>0.41636</v>
      </c>
      <c r="AM92" s="27" t="n">
        <v>0.0036711</v>
      </c>
      <c r="AN92" s="27" t="n">
        <v>0.0005165</v>
      </c>
      <c r="AO92" s="28" t="n">
        <v>1.17E-008</v>
      </c>
      <c r="AP92" s="27" t="n">
        <v>0.0048421</v>
      </c>
      <c r="AQ92" s="27" t="n">
        <v>0.00023627</v>
      </c>
      <c r="AR92" s="28" t="n">
        <v>6.23E-005</v>
      </c>
      <c r="AS92" s="27" t="n">
        <v>0.00012374</v>
      </c>
      <c r="AT92" s="28" t="n">
        <v>8.96E-005</v>
      </c>
      <c r="AU92" s="27" t="n">
        <v>0.00040399</v>
      </c>
      <c r="AV92" s="28" t="n">
        <v>9.36E-006</v>
      </c>
      <c r="AW92" s="28" t="n">
        <v>2.74E-005</v>
      </c>
      <c r="AX92" s="28" t="n">
        <v>1.3E-005</v>
      </c>
      <c r="AY92" s="28" t="n">
        <v>1.23E-009</v>
      </c>
      <c r="AZ92" s="28" t="n">
        <v>4.52E-017</v>
      </c>
      <c r="BA92" s="28" t="n">
        <v>1.92E-012</v>
      </c>
      <c r="BB92" s="28" t="n">
        <v>6.14E-017</v>
      </c>
      <c r="BD92" s="27" t="n">
        <v>1</v>
      </c>
      <c r="BE92" s="27" t="n">
        <v>1</v>
      </c>
      <c r="BF92" s="27" t="n">
        <v>1</v>
      </c>
      <c r="BG92" s="27" t="n">
        <v>1</v>
      </c>
      <c r="BH92" s="27" t="n">
        <v>1</v>
      </c>
      <c r="BI92" s="27" t="n">
        <v>1</v>
      </c>
      <c r="BJ92" s="27" t="n">
        <v>1</v>
      </c>
      <c r="BK92" s="27" t="n">
        <v>1</v>
      </c>
    </row>
    <row r="93" customFormat="false" ht="15.75" hidden="false" customHeight="true" outlineLevel="0" collapsed="false">
      <c r="A93" s="5" t="n">
        <v>91</v>
      </c>
      <c r="B93" s="21" t="s">
        <v>411</v>
      </c>
      <c r="C93" s="22" t="n">
        <v>2011</v>
      </c>
      <c r="D93" s="21" t="s">
        <v>412</v>
      </c>
      <c r="E93" s="21" t="s">
        <v>413</v>
      </c>
      <c r="F93" s="21" t="s">
        <v>414</v>
      </c>
      <c r="G93" s="21" t="s">
        <v>158</v>
      </c>
      <c r="H93" s="21" t="s">
        <v>46</v>
      </c>
      <c r="I93" s="22" t="n">
        <v>111</v>
      </c>
      <c r="J93" s="22" t="n">
        <v>29</v>
      </c>
      <c r="K93" s="22" t="n">
        <v>27</v>
      </c>
      <c r="L93" s="22" t="n">
        <v>21</v>
      </c>
      <c r="M93" s="22" t="n">
        <v>6</v>
      </c>
      <c r="N93" s="23" t="n">
        <v>0.78</v>
      </c>
      <c r="O93" s="22" t="n">
        <v>5</v>
      </c>
      <c r="P93" s="23" t="n">
        <v>0.17</v>
      </c>
      <c r="Q93" s="24" t="n">
        <f aca="false">I93/J93</f>
        <v>3.82758620689655</v>
      </c>
      <c r="R93" s="25" t="n">
        <v>0.762</v>
      </c>
      <c r="S93" s="22" t="n">
        <v>228</v>
      </c>
      <c r="T93" s="22" t="n">
        <v>0</v>
      </c>
      <c r="U93" s="26" t="s">
        <v>97</v>
      </c>
      <c r="V93" s="22" t="n">
        <v>110.0422852</v>
      </c>
      <c r="W93" s="27" t="n">
        <v>0.39864</v>
      </c>
      <c r="X93" s="27" t="n">
        <v>0.56</v>
      </c>
      <c r="Y93" s="27" t="n">
        <v>0.48</v>
      </c>
      <c r="Z93" s="27" t="n">
        <v>0.56</v>
      </c>
      <c r="AA93" s="27" t="n">
        <v>29.222</v>
      </c>
      <c r="AB93" s="27" t="n">
        <v>43.215</v>
      </c>
      <c r="AC93" s="27" t="n">
        <v>39.797</v>
      </c>
      <c r="AD93" s="27" t="n">
        <v>43.597</v>
      </c>
      <c r="AE93" s="27" t="n">
        <v>0.66737</v>
      </c>
      <c r="AF93" s="27" t="n">
        <v>0.75278</v>
      </c>
      <c r="AG93" s="27" t="n">
        <v>0.73192</v>
      </c>
      <c r="AH93" s="27" t="n">
        <v>0.75512</v>
      </c>
      <c r="AI93" s="27" t="n">
        <v>0.23435</v>
      </c>
      <c r="AJ93" s="27" t="n">
        <v>0.28681</v>
      </c>
      <c r="AK93" s="27" t="n">
        <v>0.27052</v>
      </c>
      <c r="AL93" s="27" t="n">
        <v>0.28875</v>
      </c>
      <c r="AM93" s="27" t="n">
        <v>0.031289</v>
      </c>
      <c r="AN93" s="28" t="n">
        <v>2.62E-007</v>
      </c>
      <c r="AO93" s="27" t="n">
        <v>0.00019552</v>
      </c>
      <c r="AP93" s="28" t="n">
        <v>3.04E-007</v>
      </c>
      <c r="AQ93" s="27" t="n">
        <v>0.00032022</v>
      </c>
      <c r="AR93" s="27" t="n">
        <v>0.00020454</v>
      </c>
      <c r="AS93" s="27" t="n">
        <v>0.00036324</v>
      </c>
      <c r="AT93" s="27" t="n">
        <v>0.00029283</v>
      </c>
      <c r="AU93" s="27" t="n">
        <v>0.000472</v>
      </c>
      <c r="AV93" s="28" t="n">
        <v>7.73E-007</v>
      </c>
      <c r="AW93" s="28" t="n">
        <v>3.44E-006</v>
      </c>
      <c r="AX93" s="28" t="n">
        <v>1.46E-007</v>
      </c>
      <c r="AY93" s="28" t="n">
        <v>4.96E-008</v>
      </c>
      <c r="AZ93" s="28" t="n">
        <v>2.51E-023</v>
      </c>
      <c r="BA93" s="28" t="n">
        <v>3.07E-023</v>
      </c>
      <c r="BB93" s="28" t="n">
        <v>1.85E-028</v>
      </c>
      <c r="BD93" s="27" t="n">
        <v>0.99988</v>
      </c>
      <c r="BE93" s="27" t="n">
        <v>1</v>
      </c>
      <c r="BF93" s="27" t="n">
        <v>1</v>
      </c>
      <c r="BG93" s="27" t="n">
        <v>1</v>
      </c>
      <c r="BH93" s="27" t="n">
        <v>0.99744</v>
      </c>
      <c r="BI93" s="27" t="n">
        <v>1</v>
      </c>
      <c r="BJ93" s="27" t="n">
        <v>1</v>
      </c>
      <c r="BK93" s="27" t="n">
        <v>1</v>
      </c>
    </row>
    <row r="94" customFormat="false" ht="15.75" hidden="false" customHeight="true" outlineLevel="0" collapsed="false">
      <c r="A94" s="5" t="n">
        <v>92</v>
      </c>
      <c r="B94" s="21" t="s">
        <v>415</v>
      </c>
      <c r="C94" s="22" t="n">
        <v>2011</v>
      </c>
      <c r="D94" s="21" t="s">
        <v>416</v>
      </c>
      <c r="E94" s="21" t="s">
        <v>417</v>
      </c>
      <c r="F94" s="21" t="s">
        <v>418</v>
      </c>
      <c r="G94" s="21" t="s">
        <v>92</v>
      </c>
      <c r="H94" s="21" t="s">
        <v>53</v>
      </c>
      <c r="I94" s="22" t="n">
        <v>59</v>
      </c>
      <c r="J94" s="22" t="n">
        <v>25</v>
      </c>
      <c r="K94" s="22" t="n">
        <v>25</v>
      </c>
      <c r="L94" s="22" t="n">
        <v>22</v>
      </c>
      <c r="M94" s="22" t="n">
        <v>3</v>
      </c>
      <c r="N94" s="23" t="n">
        <v>0.88</v>
      </c>
      <c r="O94" s="22" t="n">
        <v>0</v>
      </c>
      <c r="P94" s="23" t="n">
        <v>0</v>
      </c>
      <c r="Q94" s="24" t="n">
        <f aca="false">I94/J94</f>
        <v>2.36</v>
      </c>
      <c r="R94" s="25" t="n">
        <v>0.5614</v>
      </c>
      <c r="S94" s="22" t="n">
        <v>268</v>
      </c>
      <c r="T94" s="22" t="n">
        <v>201.3</v>
      </c>
      <c r="U94" s="26" t="s">
        <v>58</v>
      </c>
      <c r="V94" s="22" t="n">
        <v>244.7324</v>
      </c>
      <c r="W94" s="27" t="n">
        <v>0.56836</v>
      </c>
      <c r="X94" s="27" t="n">
        <v>0.5913</v>
      </c>
      <c r="Y94" s="27" t="n">
        <v>0.63043</v>
      </c>
      <c r="Z94" s="27" t="n">
        <v>0.63043</v>
      </c>
      <c r="AA94" s="27" t="n">
        <v>56.605</v>
      </c>
      <c r="AB94" s="27" t="n">
        <v>59.212</v>
      </c>
      <c r="AC94" s="27" t="n">
        <v>61.193</v>
      </c>
      <c r="AD94" s="27" t="n">
        <v>61.193</v>
      </c>
      <c r="AE94" s="27" t="n">
        <v>0.86684</v>
      </c>
      <c r="AF94" s="27" t="n">
        <v>0.88044</v>
      </c>
      <c r="AG94" s="27" t="n">
        <v>0.89077</v>
      </c>
      <c r="AH94" s="27" t="n">
        <v>0.89077</v>
      </c>
      <c r="AI94" s="27" t="n">
        <v>0.41417</v>
      </c>
      <c r="AJ94" s="27" t="n">
        <v>0.4382</v>
      </c>
      <c r="AK94" s="27" t="n">
        <v>0.46049</v>
      </c>
      <c r="AL94" s="27" t="n">
        <v>0.46049</v>
      </c>
      <c r="AM94" s="27" t="n">
        <v>0.00092467</v>
      </c>
      <c r="AN94" s="28" t="n">
        <v>7.7E-008</v>
      </c>
      <c r="AO94" s="28" t="n">
        <v>2.78E-009</v>
      </c>
      <c r="AP94" s="28" t="n">
        <v>1.21E-009</v>
      </c>
      <c r="AQ94" s="27" t="n">
        <v>0.0011588</v>
      </c>
      <c r="AR94" s="27" t="n">
        <v>0.0008666</v>
      </c>
      <c r="AS94" s="27" t="n">
        <v>0.00067014</v>
      </c>
      <c r="AT94" s="27" t="n">
        <v>0.00068717</v>
      </c>
      <c r="AU94" s="27" t="n">
        <v>0.00020901</v>
      </c>
      <c r="AV94" s="28" t="n">
        <v>1.87E-005</v>
      </c>
      <c r="AW94" s="28" t="n">
        <v>1.54E-005</v>
      </c>
      <c r="AX94" s="28" t="n">
        <v>5.56E-006</v>
      </c>
      <c r="AY94" s="28" t="n">
        <v>4.58E-007</v>
      </c>
      <c r="AZ94" s="28" t="n">
        <v>1.66E-010</v>
      </c>
      <c r="BA94" s="28" t="n">
        <v>1.56E-011</v>
      </c>
      <c r="BB94" s="28" t="n">
        <v>4.05E-013</v>
      </c>
      <c r="BD94" s="27" t="n">
        <v>1</v>
      </c>
      <c r="BE94" s="27" t="n">
        <v>1</v>
      </c>
      <c r="BF94" s="27" t="n">
        <v>1</v>
      </c>
      <c r="BG94" s="27" t="n">
        <v>1</v>
      </c>
      <c r="BH94" s="27" t="n">
        <v>1</v>
      </c>
      <c r="BI94" s="27" t="n">
        <v>1</v>
      </c>
      <c r="BJ94" s="27" t="n">
        <v>1</v>
      </c>
      <c r="BK94" s="27" t="n">
        <v>1</v>
      </c>
    </row>
    <row r="95" customFormat="false" ht="15.75" hidden="false" customHeight="true" outlineLevel="0" collapsed="false">
      <c r="A95" s="5" t="n">
        <v>93</v>
      </c>
      <c r="B95" s="21" t="s">
        <v>419</v>
      </c>
      <c r="C95" s="22" t="n">
        <v>2009</v>
      </c>
      <c r="D95" s="21" t="s">
        <v>420</v>
      </c>
      <c r="E95" s="21" t="s">
        <v>421</v>
      </c>
      <c r="F95" s="21" t="s">
        <v>422</v>
      </c>
      <c r="G95" s="21" t="s">
        <v>200</v>
      </c>
      <c r="H95" s="21" t="s">
        <v>53</v>
      </c>
      <c r="I95" s="22" t="n">
        <v>86</v>
      </c>
      <c r="J95" s="22" t="n">
        <v>54</v>
      </c>
      <c r="K95" s="22" t="n">
        <v>45</v>
      </c>
      <c r="L95" s="22" t="n">
        <v>37</v>
      </c>
      <c r="M95" s="22" t="n">
        <v>8</v>
      </c>
      <c r="N95" s="23" t="n">
        <v>0.82</v>
      </c>
      <c r="O95" s="22" t="n">
        <v>0</v>
      </c>
      <c r="P95" s="23" t="n">
        <v>0</v>
      </c>
      <c r="Q95" s="24" t="n">
        <f aca="false">I95/J95</f>
        <v>1.59259259259259</v>
      </c>
      <c r="R95" s="25" t="n">
        <v>0.8047</v>
      </c>
      <c r="S95" s="22" t="n">
        <v>268</v>
      </c>
      <c r="T95" s="22" t="n">
        <v>201.3</v>
      </c>
      <c r="U95" s="26" t="s">
        <v>127</v>
      </c>
      <c r="V95" s="22" t="n">
        <v>245.6950169</v>
      </c>
      <c r="W95" s="27" t="n">
        <v>0.60941</v>
      </c>
      <c r="X95" s="27" t="n">
        <v>0.6124</v>
      </c>
      <c r="Y95" s="27" t="n">
        <v>0.53488</v>
      </c>
      <c r="Z95" s="27" t="n">
        <v>0.59302</v>
      </c>
      <c r="AA95" s="27" t="n">
        <v>48.69</v>
      </c>
      <c r="AB95" s="27" t="n">
        <v>55.956</v>
      </c>
      <c r="AC95" s="27" t="n">
        <v>47.97</v>
      </c>
      <c r="AD95" s="27" t="n">
        <v>52.26</v>
      </c>
      <c r="AE95" s="27" t="n">
        <v>0.86637</v>
      </c>
      <c r="AF95" s="27" t="n">
        <v>0.89221</v>
      </c>
      <c r="AG95" s="27" t="n">
        <v>0.86381</v>
      </c>
      <c r="AH95" s="27" t="n">
        <v>0.87907</v>
      </c>
      <c r="AI95" s="27" t="n">
        <v>0.26854</v>
      </c>
      <c r="AJ95" s="27" t="n">
        <v>0.31165</v>
      </c>
      <c r="AK95" s="27" t="n">
        <v>0.26382</v>
      </c>
      <c r="AL95" s="27" t="n">
        <v>0.28758</v>
      </c>
      <c r="AM95" s="28" t="n">
        <v>5.41E-007</v>
      </c>
      <c r="AN95" s="28" t="n">
        <v>2.54E-012</v>
      </c>
      <c r="AO95" s="28" t="n">
        <v>8.85E-008</v>
      </c>
      <c r="AP95" s="28" t="n">
        <v>6.64E-010</v>
      </c>
      <c r="AQ95" s="27" t="n">
        <v>0.00025362</v>
      </c>
      <c r="AR95" s="27" t="n">
        <v>0.00016067</v>
      </c>
      <c r="AS95" s="28" t="n">
        <v>9.51E-005</v>
      </c>
      <c r="AT95" s="28" t="n">
        <v>7.82E-005</v>
      </c>
      <c r="AU95" s="28" t="n">
        <v>3.72E-005</v>
      </c>
      <c r="AV95" s="28" t="n">
        <v>3.35E-006</v>
      </c>
      <c r="AW95" s="28" t="n">
        <v>3.5E-006</v>
      </c>
      <c r="AX95" s="28" t="n">
        <v>1.86E-007</v>
      </c>
      <c r="AY95" s="28" t="n">
        <v>1.14E-006</v>
      </c>
      <c r="AZ95" s="28" t="n">
        <v>2.76E-011</v>
      </c>
      <c r="BA95" s="28" t="n">
        <v>5.86E-008</v>
      </c>
      <c r="BB95" s="28" t="n">
        <v>3.62E-010</v>
      </c>
      <c r="BD95" s="27" t="n">
        <v>1</v>
      </c>
      <c r="BE95" s="27" t="n">
        <v>1</v>
      </c>
      <c r="BF95" s="27" t="n">
        <v>1</v>
      </c>
      <c r="BG95" s="27" t="n">
        <v>1</v>
      </c>
      <c r="BH95" s="27" t="n">
        <v>1</v>
      </c>
      <c r="BI95" s="27" t="n">
        <v>1</v>
      </c>
      <c r="BJ95" s="27" t="n">
        <v>1</v>
      </c>
      <c r="BK95" s="27" t="n">
        <v>1</v>
      </c>
    </row>
    <row r="96" customFormat="false" ht="15.75" hidden="false" customHeight="true" outlineLevel="0" collapsed="false">
      <c r="A96" s="5" t="n">
        <v>94</v>
      </c>
      <c r="B96" s="21" t="s">
        <v>423</v>
      </c>
      <c r="C96" s="22" t="n">
        <v>2013</v>
      </c>
      <c r="D96" s="21" t="s">
        <v>424</v>
      </c>
      <c r="E96" s="21" t="s">
        <v>425</v>
      </c>
      <c r="F96" s="21" t="s">
        <v>426</v>
      </c>
      <c r="G96" s="21" t="s">
        <v>45</v>
      </c>
      <c r="H96" s="21" t="s">
        <v>46</v>
      </c>
      <c r="I96" s="22" t="n">
        <v>67</v>
      </c>
      <c r="J96" s="22" t="n">
        <v>37</v>
      </c>
      <c r="K96" s="22" t="n">
        <v>36</v>
      </c>
      <c r="L96" s="22" t="n">
        <v>24</v>
      </c>
      <c r="M96" s="22" t="n">
        <v>12</v>
      </c>
      <c r="N96" s="23" t="n">
        <v>0.67</v>
      </c>
      <c r="O96" s="22" t="n">
        <v>0</v>
      </c>
      <c r="P96" s="23" t="n">
        <v>0</v>
      </c>
      <c r="Q96" s="24" t="n">
        <f aca="false">I96/J96</f>
        <v>1.81081081081081</v>
      </c>
      <c r="R96" s="25" t="n">
        <v>0.8148</v>
      </c>
      <c r="S96" s="22" t="n">
        <v>48.6</v>
      </c>
      <c r="T96" s="22" t="n">
        <v>15.97</v>
      </c>
      <c r="U96" s="26" t="s">
        <v>127</v>
      </c>
      <c r="V96" s="22" t="n">
        <v>30.51333333</v>
      </c>
      <c r="W96" s="27" t="n">
        <v>0.6323</v>
      </c>
      <c r="X96" s="27" t="n">
        <v>0.58824</v>
      </c>
      <c r="Y96" s="27" t="n">
        <v>0.52941</v>
      </c>
      <c r="Z96" s="27" t="n">
        <v>0.64706</v>
      </c>
      <c r="AA96" s="27" t="n">
        <v>36.554</v>
      </c>
      <c r="AB96" s="27" t="n">
        <v>43.306</v>
      </c>
      <c r="AC96" s="27" t="n">
        <v>-0.74424</v>
      </c>
      <c r="AD96" s="27" t="n">
        <v>43.986</v>
      </c>
      <c r="AE96" s="27" t="n">
        <v>0.72028</v>
      </c>
      <c r="AF96" s="27" t="n">
        <v>0.75698</v>
      </c>
      <c r="AG96" s="27" t="n">
        <v>0.51758</v>
      </c>
      <c r="AH96" s="27" t="n">
        <v>0.76067</v>
      </c>
      <c r="AI96" s="27" t="n">
        <v>0.19427</v>
      </c>
      <c r="AJ96" s="27" t="n">
        <v>0.21123</v>
      </c>
      <c r="AK96" s="27" t="n">
        <v>0.11887</v>
      </c>
      <c r="AL96" s="27" t="n">
        <v>0.2138</v>
      </c>
      <c r="AM96" s="27" t="n">
        <v>0.00024676</v>
      </c>
      <c r="AN96" s="28" t="n">
        <v>1.91E-009</v>
      </c>
      <c r="AO96" s="28" t="n">
        <v>1.18E-007</v>
      </c>
      <c r="AP96" s="28" t="n">
        <v>4.58E-014</v>
      </c>
      <c r="AQ96" s="28" t="n">
        <v>5.68E-006</v>
      </c>
      <c r="AR96" s="28" t="n">
        <v>4.43E-007</v>
      </c>
      <c r="AS96" s="28" t="n">
        <v>1.92E-005</v>
      </c>
      <c r="AT96" s="28" t="n">
        <v>8.41E-007</v>
      </c>
      <c r="AU96" s="27" t="n">
        <v>0.0091538</v>
      </c>
      <c r="AV96" s="28" t="n">
        <v>1.15E-005</v>
      </c>
      <c r="AW96" s="27" t="n">
        <v>0.16498</v>
      </c>
      <c r="AX96" s="28" t="n">
        <v>1.92E-005</v>
      </c>
      <c r="AY96" s="28" t="n">
        <v>0.00268</v>
      </c>
      <c r="AZ96" s="28" t="n">
        <v>4.68E-012</v>
      </c>
      <c r="BA96" s="28" t="n">
        <v>0.0616</v>
      </c>
      <c r="BB96" s="28" t="n">
        <v>2.08E-012</v>
      </c>
      <c r="BD96" s="27" t="n">
        <v>0.99849</v>
      </c>
      <c r="BE96" s="27" t="n">
        <v>1</v>
      </c>
      <c r="BF96" s="27" t="n">
        <v>0.97</v>
      </c>
      <c r="BG96" s="27" t="n">
        <v>1</v>
      </c>
      <c r="BH96" s="27" t="n">
        <v>0.98804</v>
      </c>
      <c r="BI96" s="27" t="n">
        <v>1</v>
      </c>
      <c r="BJ96" s="27" t="n">
        <v>0.85188</v>
      </c>
      <c r="BK96" s="27" t="n">
        <v>1</v>
      </c>
    </row>
    <row r="97" customFormat="false" ht="15.75" hidden="false" customHeight="true" outlineLevel="0" collapsed="false">
      <c r="A97" s="5" t="n">
        <v>95</v>
      </c>
      <c r="B97" s="21" t="s">
        <v>427</v>
      </c>
      <c r="C97" s="22" t="n">
        <v>2013</v>
      </c>
      <c r="D97" s="21" t="s">
        <v>428</v>
      </c>
      <c r="E97" s="21" t="s">
        <v>429</v>
      </c>
      <c r="F97" s="21" t="s">
        <v>430</v>
      </c>
      <c r="G97" s="21" t="s">
        <v>145</v>
      </c>
      <c r="H97" s="21" t="s">
        <v>46</v>
      </c>
      <c r="I97" s="22" t="n">
        <v>116</v>
      </c>
      <c r="J97" s="22" t="n">
        <v>27</v>
      </c>
      <c r="K97" s="22" t="n">
        <v>21</v>
      </c>
      <c r="L97" s="22" t="n">
        <v>12</v>
      </c>
      <c r="M97" s="22" t="n">
        <v>9</v>
      </c>
      <c r="N97" s="23" t="n">
        <v>0.57</v>
      </c>
      <c r="O97" s="22" t="n">
        <v>0</v>
      </c>
      <c r="P97" s="23" t="n">
        <v>0</v>
      </c>
      <c r="Q97" s="24" t="n">
        <f aca="false">I97/J97</f>
        <v>4.2962962962963</v>
      </c>
      <c r="R97" s="25" t="n">
        <v>0.6213</v>
      </c>
      <c r="S97" s="22" t="n">
        <v>305.9</v>
      </c>
      <c r="T97" s="22" t="n">
        <v>15.97</v>
      </c>
      <c r="U97" s="26" t="s">
        <v>58</v>
      </c>
      <c r="V97" s="22" t="n">
        <v>154.5052692</v>
      </c>
      <c r="W97" s="27" t="n">
        <v>0.50722</v>
      </c>
      <c r="X97" s="27" t="n">
        <v>0.40351</v>
      </c>
      <c r="Y97" s="27" t="n">
        <v>0.47368</v>
      </c>
      <c r="Z97" s="27" t="n">
        <v>0.40351</v>
      </c>
      <c r="AA97" s="27" t="n">
        <v>-96.209</v>
      </c>
      <c r="AB97" s="27" t="n">
        <v>-78.185</v>
      </c>
      <c r="AC97" s="27" t="n">
        <v>-59.465</v>
      </c>
      <c r="AD97" s="27" t="n">
        <v>-78.185</v>
      </c>
      <c r="AE97" s="27" t="n">
        <v>0.82933</v>
      </c>
      <c r="AF97" s="27" t="n">
        <v>0.85455</v>
      </c>
      <c r="AG97" s="27" t="n">
        <v>0.88075</v>
      </c>
      <c r="AH97" s="27" t="n">
        <v>0.85455</v>
      </c>
      <c r="AI97" s="27" t="n">
        <v>0.38549</v>
      </c>
      <c r="AJ97" s="27" t="n">
        <v>0.41686</v>
      </c>
      <c r="AK97" s="27" t="n">
        <v>0.46563</v>
      </c>
      <c r="AL97" s="27" t="n">
        <v>0.41686</v>
      </c>
      <c r="AM97" s="27" t="n">
        <v>0.038957</v>
      </c>
      <c r="AN97" s="27" t="n">
        <v>0.10751</v>
      </c>
      <c r="AO97" s="27" t="n">
        <v>0.0010344</v>
      </c>
      <c r="AP97" s="27" t="n">
        <v>0.093625</v>
      </c>
      <c r="AQ97" s="27" t="n">
        <v>0.00094707</v>
      </c>
      <c r="AR97" s="27" t="n">
        <v>0.00089959</v>
      </c>
      <c r="AS97" s="27" t="n">
        <v>0.0015001</v>
      </c>
      <c r="AT97" s="27" t="n">
        <v>0.0011864</v>
      </c>
      <c r="AU97" s="28" t="n">
        <v>2.61E-005</v>
      </c>
      <c r="AV97" s="28" t="n">
        <v>6E-010</v>
      </c>
      <c r="AW97" s="28" t="n">
        <v>7.6E-007</v>
      </c>
      <c r="AX97" s="28" t="n">
        <v>6.55E-010</v>
      </c>
      <c r="AY97" s="28" t="n">
        <v>1.31E-007</v>
      </c>
      <c r="AZ97" s="28" t="n">
        <v>2.35E-042</v>
      </c>
      <c r="BA97" s="28" t="n">
        <v>1.56E-031</v>
      </c>
      <c r="BB97" s="28" t="n">
        <v>6.01E-041</v>
      </c>
      <c r="BD97" s="27" t="n">
        <v>0.99998</v>
      </c>
      <c r="BE97" s="27" t="n">
        <v>1</v>
      </c>
      <c r="BF97" s="27" t="n">
        <v>1</v>
      </c>
      <c r="BG97" s="27" t="n">
        <v>1</v>
      </c>
      <c r="BH97" s="27" t="n">
        <v>0.99908</v>
      </c>
      <c r="BI97" s="27" t="n">
        <v>1</v>
      </c>
      <c r="BJ97" s="27" t="n">
        <v>1</v>
      </c>
      <c r="BK97" s="27" t="n">
        <v>1</v>
      </c>
    </row>
    <row r="98" customFormat="false" ht="15.75" hidden="false" customHeight="true" outlineLevel="0" collapsed="false">
      <c r="A98" s="5" t="n">
        <v>96</v>
      </c>
      <c r="B98" s="21" t="s">
        <v>431</v>
      </c>
      <c r="C98" s="22" t="n">
        <v>2006</v>
      </c>
      <c r="D98" s="21" t="s">
        <v>432</v>
      </c>
      <c r="E98" s="21" t="s">
        <v>433</v>
      </c>
      <c r="F98" s="21" t="s">
        <v>434</v>
      </c>
      <c r="G98" s="21" t="s">
        <v>52</v>
      </c>
      <c r="H98" s="21" t="s">
        <v>53</v>
      </c>
      <c r="I98" s="22" t="n">
        <v>122</v>
      </c>
      <c r="J98" s="22" t="n">
        <v>34</v>
      </c>
      <c r="K98" s="22" t="n">
        <v>24</v>
      </c>
      <c r="L98" s="22" t="n">
        <v>19</v>
      </c>
      <c r="M98" s="22" t="n">
        <v>5</v>
      </c>
      <c r="N98" s="23" t="n">
        <v>0.79</v>
      </c>
      <c r="O98" s="22" t="n">
        <v>25</v>
      </c>
      <c r="P98" s="23" t="n">
        <v>0.74</v>
      </c>
      <c r="Q98" s="24" t="n">
        <f aca="false">I98/J98</f>
        <v>3.58823529411765</v>
      </c>
      <c r="R98" s="25" t="n">
        <v>0.9149</v>
      </c>
      <c r="S98" s="22" t="n">
        <v>83.6</v>
      </c>
      <c r="T98" s="22" t="n">
        <v>0</v>
      </c>
      <c r="U98" s="26" t="s">
        <v>58</v>
      </c>
      <c r="V98" s="22" t="n">
        <v>28.50153542</v>
      </c>
      <c r="W98" s="27" t="n">
        <v>0.442</v>
      </c>
      <c r="X98" s="27" t="n">
        <v>0.42424</v>
      </c>
      <c r="Y98" s="27" t="n">
        <v>0.40909</v>
      </c>
      <c r="Z98" s="27" t="n">
        <v>0.45455</v>
      </c>
      <c r="AA98" s="27" t="n">
        <v>42.327</v>
      </c>
      <c r="AB98" s="27" t="n">
        <v>40.746</v>
      </c>
      <c r="AC98" s="27" t="n">
        <v>42.193</v>
      </c>
      <c r="AD98" s="27" t="n">
        <v>42.193</v>
      </c>
      <c r="AE98" s="27" t="n">
        <v>0.63921</v>
      </c>
      <c r="AF98" s="27" t="n">
        <v>0.62691</v>
      </c>
      <c r="AG98" s="27" t="n">
        <v>0.63817</v>
      </c>
      <c r="AH98" s="27" t="n">
        <v>0.63817</v>
      </c>
      <c r="AI98" s="27" t="n">
        <v>0.19615</v>
      </c>
      <c r="AJ98" s="27" t="n">
        <v>0.19084</v>
      </c>
      <c r="AK98" s="27" t="n">
        <v>0.19544</v>
      </c>
      <c r="AL98" s="27" t="n">
        <v>0.19544</v>
      </c>
      <c r="AM98" s="27" t="n">
        <v>0.14284</v>
      </c>
      <c r="AN98" s="27" t="n">
        <v>0.093282</v>
      </c>
      <c r="AO98" s="27" t="n">
        <v>0.1353</v>
      </c>
      <c r="AP98" s="27" t="n">
        <v>0.037658</v>
      </c>
      <c r="AQ98" s="27" t="n">
        <v>0.0015597</v>
      </c>
      <c r="AR98" s="27" t="n">
        <v>0.00095845</v>
      </c>
      <c r="AS98" s="27" t="n">
        <v>0.001517</v>
      </c>
      <c r="AT98" s="27" t="n">
        <v>0.00079043</v>
      </c>
      <c r="AU98" s="27" t="n">
        <v>0.4137</v>
      </c>
      <c r="AV98" s="27" t="n">
        <v>0.42395</v>
      </c>
      <c r="AW98" s="27" t="n">
        <v>0.42997</v>
      </c>
      <c r="AX98" s="27" t="n">
        <v>0.39546</v>
      </c>
      <c r="AY98" s="28" t="n">
        <v>0.484</v>
      </c>
      <c r="AZ98" s="28" t="n">
        <v>0.496</v>
      </c>
      <c r="BA98" s="28" t="n">
        <v>0.499</v>
      </c>
      <c r="BB98" s="28" t="n">
        <v>0.475</v>
      </c>
      <c r="BD98" s="27" t="n">
        <v>0.95213</v>
      </c>
      <c r="BE98" s="27" t="n">
        <v>0.95333</v>
      </c>
      <c r="BF98" s="27" t="n">
        <v>0.93</v>
      </c>
      <c r="BG98" s="27" t="n">
        <v>0.972</v>
      </c>
      <c r="BH98" s="27" t="n">
        <v>0.82445</v>
      </c>
      <c r="BI98" s="27" t="n">
        <v>0.8398</v>
      </c>
      <c r="BJ98" s="27" t="n">
        <v>0.82097</v>
      </c>
      <c r="BK98" s="27" t="n">
        <v>0.89033</v>
      </c>
    </row>
    <row r="99" customFormat="false" ht="15.75" hidden="false" customHeight="true" outlineLevel="0" collapsed="false">
      <c r="A99" s="5" t="n">
        <v>97</v>
      </c>
      <c r="B99" s="21" t="s">
        <v>435</v>
      </c>
      <c r="C99" s="22" t="n">
        <v>2008</v>
      </c>
      <c r="D99" s="21" t="s">
        <v>436</v>
      </c>
      <c r="E99" s="21" t="s">
        <v>437</v>
      </c>
      <c r="F99" s="21" t="s">
        <v>438</v>
      </c>
      <c r="G99" s="21" t="s">
        <v>52</v>
      </c>
      <c r="H99" s="21"/>
      <c r="I99" s="22" t="n">
        <v>129</v>
      </c>
      <c r="J99" s="22" t="n">
        <v>12</v>
      </c>
      <c r="K99" s="22" t="n">
        <v>10</v>
      </c>
      <c r="L99" s="22" t="n">
        <v>7</v>
      </c>
      <c r="M99" s="22" t="n">
        <v>3</v>
      </c>
      <c r="N99" s="23" t="n">
        <v>0.7</v>
      </c>
      <c r="O99" s="22" t="n">
        <v>9</v>
      </c>
      <c r="P99" s="23" t="n">
        <v>0.75</v>
      </c>
      <c r="Q99" s="24" t="n">
        <f aca="false">I99/J99</f>
        <v>10.75</v>
      </c>
      <c r="R99" s="25" t="n">
        <v>0.7978</v>
      </c>
      <c r="S99" s="22" t="n">
        <v>136.4</v>
      </c>
      <c r="T99" s="22" t="n">
        <v>0</v>
      </c>
      <c r="U99" s="26" t="s">
        <v>58</v>
      </c>
      <c r="V99" s="22" t="n">
        <v>35.034985</v>
      </c>
      <c r="W99" s="27" t="n">
        <v>0.55743</v>
      </c>
      <c r="X99" s="27" t="n">
        <v>0.5</v>
      </c>
      <c r="Y99" s="27" t="n">
        <v>0.5</v>
      </c>
      <c r="Z99" s="27" t="n">
        <v>0.5</v>
      </c>
      <c r="AA99" s="27" t="n">
        <v>-2.8607</v>
      </c>
      <c r="AB99" s="27" t="n">
        <v>-5.3048</v>
      </c>
      <c r="AC99" s="27" t="n">
        <v>-5.3048</v>
      </c>
      <c r="AD99" s="27" t="n">
        <v>-5.3048</v>
      </c>
      <c r="AE99" s="27" t="n">
        <v>0.53509</v>
      </c>
      <c r="AF99" s="27" t="n">
        <v>0.51926</v>
      </c>
      <c r="AG99" s="27" t="n">
        <v>0.51926</v>
      </c>
      <c r="AH99" s="27" t="n">
        <v>0.51926</v>
      </c>
      <c r="AI99" s="27" t="n">
        <v>0.30331</v>
      </c>
      <c r="AJ99" s="27" t="n">
        <v>0.29519</v>
      </c>
      <c r="AK99" s="27" t="n">
        <v>0.29519</v>
      </c>
      <c r="AL99" s="27" t="n">
        <v>0.29519</v>
      </c>
      <c r="AM99" s="27" t="n">
        <v>0.061205</v>
      </c>
      <c r="AN99" s="27" t="n">
        <v>0.075999</v>
      </c>
      <c r="AO99" s="27" t="n">
        <v>0.072845</v>
      </c>
      <c r="AP99" s="27" t="n">
        <v>0.063292</v>
      </c>
      <c r="AQ99" s="27" t="n">
        <v>0.041318</v>
      </c>
      <c r="AR99" s="27" t="n">
        <v>0.044955</v>
      </c>
      <c r="AS99" s="27" t="n">
        <v>0.068585</v>
      </c>
      <c r="AT99" s="27" t="n">
        <v>0.040573</v>
      </c>
      <c r="AU99" s="27" t="n">
        <v>0.74222</v>
      </c>
      <c r="AV99" s="27" t="n">
        <v>0.81851</v>
      </c>
      <c r="AW99" s="27" t="n">
        <v>0.84841</v>
      </c>
      <c r="AX99" s="27" t="n">
        <v>0.80801</v>
      </c>
      <c r="AY99" s="28" t="n">
        <v>0.799</v>
      </c>
      <c r="AZ99" s="28" t="n">
        <v>0.838</v>
      </c>
      <c r="BA99" s="28" t="n">
        <v>0.861</v>
      </c>
      <c r="BB99" s="28" t="n">
        <v>0.831</v>
      </c>
      <c r="BD99" s="27" t="n">
        <v>0.50408</v>
      </c>
      <c r="BE99" s="27" t="n">
        <v>0.424</v>
      </c>
      <c r="BF99" s="27" t="n">
        <v>0.404</v>
      </c>
      <c r="BG99" s="27" t="n">
        <v>0.453</v>
      </c>
      <c r="BH99" s="27" t="n">
        <v>0.68984</v>
      </c>
      <c r="BI99" s="27" t="n">
        <v>0.62691</v>
      </c>
      <c r="BJ99" s="27" t="n">
        <v>0.61958</v>
      </c>
      <c r="BK99" s="27" t="n">
        <v>0.60435</v>
      </c>
    </row>
    <row r="100" customFormat="false" ht="15.75" hidden="false" customHeight="true" outlineLevel="0" collapsed="false">
      <c r="A100" s="5" t="n">
        <v>98</v>
      </c>
      <c r="B100" s="21" t="s">
        <v>439</v>
      </c>
      <c r="C100" s="22" t="n">
        <v>2011</v>
      </c>
      <c r="D100" s="21" t="s">
        <v>440</v>
      </c>
      <c r="E100" s="21" t="s">
        <v>441</v>
      </c>
      <c r="F100" s="21" t="s">
        <v>442</v>
      </c>
      <c r="G100" s="21" t="s">
        <v>52</v>
      </c>
      <c r="H100" s="21" t="s">
        <v>53</v>
      </c>
      <c r="I100" s="22" t="n">
        <v>49</v>
      </c>
      <c r="J100" s="22" t="n">
        <v>22</v>
      </c>
      <c r="K100" s="22" t="n">
        <v>15</v>
      </c>
      <c r="L100" s="22" t="n">
        <v>14</v>
      </c>
      <c r="M100" s="22" t="n">
        <v>1</v>
      </c>
      <c r="N100" s="23" t="n">
        <v>0.93</v>
      </c>
      <c r="O100" s="22" t="n">
        <v>21</v>
      </c>
      <c r="P100" s="23" t="n">
        <v>0.95</v>
      </c>
      <c r="Q100" s="24" t="n">
        <f aca="false">I100/J100</f>
        <v>2.22727272727273</v>
      </c>
      <c r="R100" s="25" t="n">
        <v>0.9536</v>
      </c>
      <c r="S100" s="22" t="n">
        <v>55.8</v>
      </c>
      <c r="T100" s="22" t="n">
        <v>0</v>
      </c>
      <c r="U100" s="26" t="s">
        <v>58</v>
      </c>
      <c r="V100" s="22" t="n">
        <v>15.49779333</v>
      </c>
      <c r="W100" s="27" t="n">
        <v>0.2975</v>
      </c>
      <c r="X100" s="27" t="n">
        <v>0.32692</v>
      </c>
      <c r="Y100" s="27" t="n">
        <v>0.30769</v>
      </c>
      <c r="Z100" s="27" t="n">
        <v>0.30769</v>
      </c>
      <c r="AA100" s="27" t="n">
        <v>29.864</v>
      </c>
      <c r="AB100" s="27" t="n">
        <v>36.278</v>
      </c>
      <c r="AC100" s="27" t="n">
        <v>33.508</v>
      </c>
      <c r="AD100" s="27" t="n">
        <v>35.787</v>
      </c>
      <c r="AE100" s="27" t="n">
        <v>0.3292</v>
      </c>
      <c r="AF100" s="27" t="n">
        <v>0.40455</v>
      </c>
      <c r="AG100" s="27" t="n">
        <v>0.37201</v>
      </c>
      <c r="AH100" s="27" t="n">
        <v>0.39879</v>
      </c>
      <c r="AI100" s="27" t="n">
        <v>0.18724</v>
      </c>
      <c r="AJ100" s="27" t="n">
        <v>0.20469</v>
      </c>
      <c r="AK100" s="27" t="n">
        <v>0.19636</v>
      </c>
      <c r="AL100" s="27" t="n">
        <v>0.20309</v>
      </c>
      <c r="AM100" s="27" t="n">
        <v>0.56784</v>
      </c>
      <c r="AN100" s="27" t="n">
        <v>0.49353</v>
      </c>
      <c r="AO100" s="27" t="n">
        <v>0.61391</v>
      </c>
      <c r="AP100" s="27" t="n">
        <v>0.52971</v>
      </c>
      <c r="AQ100" s="27" t="n">
        <v>0.011379</v>
      </c>
      <c r="AR100" s="27" t="n">
        <v>0.0059854</v>
      </c>
      <c r="AS100" s="27" t="n">
        <v>0.012797</v>
      </c>
      <c r="AT100" s="27" t="n">
        <v>0.012729</v>
      </c>
      <c r="AU100" s="27" t="n">
        <v>0.96361</v>
      </c>
      <c r="AV100" s="27" t="n">
        <v>0.94643</v>
      </c>
      <c r="AW100" s="27" t="n">
        <v>0.96206</v>
      </c>
      <c r="AX100" s="27" t="n">
        <v>0.95099</v>
      </c>
      <c r="AY100" s="28" t="n">
        <v>0.859</v>
      </c>
      <c r="AZ100" s="28" t="n">
        <v>0.797</v>
      </c>
      <c r="BA100" s="28" t="n">
        <v>0.829</v>
      </c>
      <c r="BB100" s="28" t="n">
        <v>0.809</v>
      </c>
      <c r="BD100" s="27" t="n">
        <v>0.3404</v>
      </c>
      <c r="BE100" s="27" t="n">
        <v>0.52125</v>
      </c>
      <c r="BF100" s="27" t="n">
        <v>0.427</v>
      </c>
      <c r="BG100" s="27" t="n">
        <v>0.496</v>
      </c>
      <c r="BH100" s="27" t="n">
        <v>0.52295</v>
      </c>
      <c r="BI100" s="27" t="n">
        <v>0.63398</v>
      </c>
      <c r="BJ100" s="27" t="n">
        <v>0.51419</v>
      </c>
      <c r="BK100" s="27" t="n">
        <v>0.5848</v>
      </c>
    </row>
    <row r="101" customFormat="false" ht="15.75" hidden="false" customHeight="true" outlineLevel="0" collapsed="false">
      <c r="A101" s="5" t="n">
        <v>99</v>
      </c>
      <c r="B101" s="21" t="s">
        <v>443</v>
      </c>
      <c r="C101" s="22" t="n">
        <v>2004</v>
      </c>
      <c r="D101" s="21" t="s">
        <v>444</v>
      </c>
      <c r="E101" s="21" t="s">
        <v>445</v>
      </c>
      <c r="F101" s="21" t="s">
        <v>446</v>
      </c>
      <c r="G101" s="21" t="s">
        <v>52</v>
      </c>
      <c r="H101" s="21" t="s">
        <v>53</v>
      </c>
      <c r="I101" s="22" t="n">
        <v>36</v>
      </c>
      <c r="J101" s="22" t="n">
        <v>16</v>
      </c>
      <c r="K101" s="22" t="n">
        <v>10</v>
      </c>
      <c r="L101" s="22" t="n">
        <v>6</v>
      </c>
      <c r="M101" s="22" t="n">
        <v>4</v>
      </c>
      <c r="N101" s="23" t="n">
        <v>0.6</v>
      </c>
      <c r="O101" s="22" t="n">
        <v>13</v>
      </c>
      <c r="P101" s="23" t="n">
        <v>0.81</v>
      </c>
      <c r="Q101" s="24" t="n">
        <f aca="false">I101/J101</f>
        <v>2.25</v>
      </c>
      <c r="R101" s="25" t="n">
        <v>0.908</v>
      </c>
      <c r="S101" s="22" t="n">
        <v>55.8</v>
      </c>
      <c r="T101" s="22" t="n">
        <v>0</v>
      </c>
      <c r="U101" s="26" t="s">
        <v>58</v>
      </c>
      <c r="V101" s="22" t="n">
        <v>29.890585</v>
      </c>
      <c r="W101" s="27" t="n">
        <v>0.51782</v>
      </c>
      <c r="X101" s="27" t="n">
        <v>0.575</v>
      </c>
      <c r="Y101" s="27" t="n">
        <v>0.45833</v>
      </c>
      <c r="Z101" s="27" t="n">
        <v>0.5</v>
      </c>
      <c r="AA101" s="27" t="n">
        <v>31.394</v>
      </c>
      <c r="AB101" s="27" t="n">
        <v>32.219</v>
      </c>
      <c r="AC101" s="27" t="n">
        <v>27.469</v>
      </c>
      <c r="AD101" s="27" t="n">
        <v>28.866</v>
      </c>
      <c r="AE101" s="27" t="n">
        <v>0.45252</v>
      </c>
      <c r="AF101" s="27" t="n">
        <v>0.4641</v>
      </c>
      <c r="AG101" s="27" t="n">
        <v>0.39738</v>
      </c>
      <c r="AH101" s="27" t="n">
        <v>0.41701</v>
      </c>
      <c r="AI101" s="27" t="n">
        <v>0.43558</v>
      </c>
      <c r="AJ101" s="27" t="n">
        <v>0.43873</v>
      </c>
      <c r="AK101" s="27" t="n">
        <v>0.4088</v>
      </c>
      <c r="AL101" s="27" t="n">
        <v>0.41653</v>
      </c>
      <c r="AM101" s="27" t="n">
        <v>0.11429</v>
      </c>
      <c r="AN101" s="27" t="n">
        <v>0.046574</v>
      </c>
      <c r="AO101" s="27" t="n">
        <v>0.09789</v>
      </c>
      <c r="AP101" s="27" t="n">
        <v>0.028491</v>
      </c>
      <c r="AQ101" s="27" t="n">
        <v>0.028359</v>
      </c>
      <c r="AR101" s="27" t="n">
        <v>0.032678</v>
      </c>
      <c r="AS101" s="27" t="n">
        <v>0.025315</v>
      </c>
      <c r="AT101" s="27" t="n">
        <v>0.023096</v>
      </c>
      <c r="AU101" s="27" t="n">
        <v>0.28539</v>
      </c>
      <c r="AV101" s="27" t="n">
        <v>0.35438</v>
      </c>
      <c r="AW101" s="27" t="n">
        <v>0.36163</v>
      </c>
      <c r="AX101" s="27" t="n">
        <v>0.29261</v>
      </c>
      <c r="AY101" s="28" t="n">
        <v>0.0921</v>
      </c>
      <c r="AZ101" s="28" t="n">
        <v>0.167</v>
      </c>
      <c r="BA101" s="28" t="n">
        <v>0.125</v>
      </c>
      <c r="BB101" s="28" t="n">
        <v>0.0888</v>
      </c>
      <c r="BD101" s="27" t="n">
        <v>0.97302</v>
      </c>
      <c r="BE101" s="27" t="n">
        <v>0.9364</v>
      </c>
      <c r="BF101" s="27" t="n">
        <v>0.962</v>
      </c>
      <c r="BG101" s="27" t="n">
        <v>0.976</v>
      </c>
      <c r="BH101" s="27" t="n">
        <v>0.83152</v>
      </c>
      <c r="BI101" s="27" t="n">
        <v>0.81596</v>
      </c>
      <c r="BJ101" s="27" t="n">
        <v>0.83385</v>
      </c>
      <c r="BK101" s="27" t="n">
        <v>0.7772</v>
      </c>
    </row>
    <row r="102" customFormat="false" ht="15.75" hidden="false" customHeight="true" outlineLevel="0" collapsed="false">
      <c r="A102" s="5" t="n">
        <v>100</v>
      </c>
      <c r="B102" s="21" t="s">
        <v>447</v>
      </c>
      <c r="C102" s="22" t="n">
        <v>2015</v>
      </c>
      <c r="D102" s="21" t="s">
        <v>448</v>
      </c>
      <c r="E102" s="21" t="s">
        <v>449</v>
      </c>
      <c r="F102" s="21" t="s">
        <v>450</v>
      </c>
      <c r="G102" s="21" t="s">
        <v>52</v>
      </c>
      <c r="H102" s="21" t="s">
        <v>53</v>
      </c>
      <c r="I102" s="22" t="n">
        <v>94</v>
      </c>
      <c r="J102" s="22" t="n">
        <v>22</v>
      </c>
      <c r="K102" s="22" t="n">
        <v>22</v>
      </c>
      <c r="L102" s="22" t="n">
        <v>20</v>
      </c>
      <c r="M102" s="22" t="n">
        <v>2</v>
      </c>
      <c r="N102" s="23" t="n">
        <v>0.91</v>
      </c>
      <c r="O102" s="22" t="n">
        <v>20</v>
      </c>
      <c r="P102" s="23" t="n">
        <v>0.91</v>
      </c>
      <c r="Q102" s="24" t="n">
        <f aca="false">I102/J102</f>
        <v>4.27272727272727</v>
      </c>
      <c r="R102" s="25" t="n">
        <v>0.8825</v>
      </c>
      <c r="S102" s="22" t="n">
        <v>83.5</v>
      </c>
      <c r="T102" s="22" t="n">
        <v>0</v>
      </c>
      <c r="U102" s="26" t="s">
        <v>58</v>
      </c>
      <c r="V102" s="22" t="n">
        <v>27.53299318</v>
      </c>
      <c r="W102" s="27" t="n">
        <v>0.42105</v>
      </c>
      <c r="X102" s="27" t="n">
        <v>0.4375</v>
      </c>
      <c r="Y102" s="27" t="n">
        <v>0.45</v>
      </c>
      <c r="Z102" s="27" t="n">
        <v>0.45</v>
      </c>
      <c r="AA102" s="27" t="n">
        <v>45.717</v>
      </c>
      <c r="AB102" s="27" t="n">
        <v>51.928</v>
      </c>
      <c r="AC102" s="27" t="n">
        <v>51.928</v>
      </c>
      <c r="AD102" s="27" t="n">
        <v>51.928</v>
      </c>
      <c r="AE102" s="27" t="n">
        <v>0.52389</v>
      </c>
      <c r="AF102" s="27" t="n">
        <v>0.59026</v>
      </c>
      <c r="AG102" s="27" t="n">
        <v>0.59026</v>
      </c>
      <c r="AH102" s="27" t="n">
        <v>0.59026</v>
      </c>
      <c r="AI102" s="27" t="n">
        <v>0.18145</v>
      </c>
      <c r="AJ102" s="27" t="n">
        <v>0.20261</v>
      </c>
      <c r="AK102" s="27" t="n">
        <v>0.20245</v>
      </c>
      <c r="AL102" s="27" t="n">
        <v>0.20245</v>
      </c>
      <c r="AM102" s="27" t="n">
        <v>0.15457</v>
      </c>
      <c r="AN102" s="27" t="n">
        <v>0.089829</v>
      </c>
      <c r="AO102" s="27" t="n">
        <v>0.045022</v>
      </c>
      <c r="AP102" s="27" t="n">
        <v>0.042328</v>
      </c>
      <c r="AQ102" s="27" t="n">
        <v>0.002481</v>
      </c>
      <c r="AR102" s="27" t="n">
        <v>0.0019559</v>
      </c>
      <c r="AS102" s="27" t="n">
        <v>0.0015411</v>
      </c>
      <c r="AT102" s="27" t="n">
        <v>0.0010807</v>
      </c>
      <c r="AU102" s="27" t="n">
        <v>0.79642</v>
      </c>
      <c r="AV102" s="27" t="n">
        <v>0.61907</v>
      </c>
      <c r="AW102" s="27" t="n">
        <v>0.54752</v>
      </c>
      <c r="AX102" s="27" t="n">
        <v>0.52539</v>
      </c>
      <c r="AY102" s="28" t="n">
        <v>0.681</v>
      </c>
      <c r="AZ102" s="28" t="n">
        <v>0.505</v>
      </c>
      <c r="BA102" s="28" t="n">
        <v>0.436</v>
      </c>
      <c r="BB102" s="28" t="n">
        <v>0.426</v>
      </c>
      <c r="BD102" s="27" t="n">
        <v>0.70113</v>
      </c>
      <c r="BE102" s="27" t="n">
        <v>0.91325</v>
      </c>
      <c r="BF102" s="27" t="n">
        <v>0.952</v>
      </c>
      <c r="BG102" s="27" t="n">
        <v>0.952</v>
      </c>
      <c r="BH102" s="27" t="n">
        <v>0.68851</v>
      </c>
      <c r="BI102" s="27" t="n">
        <v>0.78554</v>
      </c>
      <c r="BJ102" s="27" t="n">
        <v>0.87373</v>
      </c>
      <c r="BK102" s="27" t="n">
        <v>0.7677</v>
      </c>
    </row>
    <row r="103" customFormat="false" ht="15.75" hidden="false" customHeight="true" outlineLevel="0" collapsed="false">
      <c r="A103" s="5" t="n">
        <v>101</v>
      </c>
      <c r="B103" s="21" t="s">
        <v>451</v>
      </c>
      <c r="C103" s="22" t="n">
        <v>2015</v>
      </c>
      <c r="D103" s="21" t="s">
        <v>448</v>
      </c>
      <c r="E103" s="21" t="s">
        <v>449</v>
      </c>
      <c r="F103" s="21" t="s">
        <v>450</v>
      </c>
      <c r="G103" s="21" t="s">
        <v>52</v>
      </c>
      <c r="H103" s="21" t="s">
        <v>53</v>
      </c>
      <c r="I103" s="22" t="n">
        <v>464</v>
      </c>
      <c r="J103" s="22" t="n">
        <v>59</v>
      </c>
      <c r="K103" s="22" t="n">
        <v>29</v>
      </c>
      <c r="L103" s="22" t="n">
        <v>24</v>
      </c>
      <c r="M103" s="22" t="n">
        <v>5</v>
      </c>
      <c r="N103" s="23" t="n">
        <v>0.83</v>
      </c>
      <c r="O103" s="22" t="n">
        <v>43</v>
      </c>
      <c r="P103" s="23" t="n">
        <v>0.73</v>
      </c>
      <c r="Q103" s="24" t="n">
        <f aca="false">I103/J103</f>
        <v>7.86440677966102</v>
      </c>
      <c r="R103" s="25" t="n">
        <v>0.8823</v>
      </c>
      <c r="S103" s="22" t="n">
        <v>59.2</v>
      </c>
      <c r="T103" s="22" t="n">
        <v>0</v>
      </c>
      <c r="U103" s="26" t="s">
        <v>67</v>
      </c>
      <c r="V103" s="22" t="n">
        <v>8.790117241</v>
      </c>
      <c r="W103" s="27" t="n">
        <v>0.42556</v>
      </c>
      <c r="X103" s="27" t="n">
        <v>0.46914</v>
      </c>
      <c r="Y103" s="27" t="n">
        <v>0.45679</v>
      </c>
      <c r="Z103" s="27" t="n">
        <v>0.46914</v>
      </c>
      <c r="AA103" s="27" t="n">
        <v>-544.18</v>
      </c>
      <c r="AB103" s="27" t="n">
        <v>-541.26</v>
      </c>
      <c r="AC103" s="27" t="n">
        <v>-508.19</v>
      </c>
      <c r="AD103" s="27" t="n">
        <v>-509.47</v>
      </c>
      <c r="AE103" s="27" t="n">
        <v>0.67059</v>
      </c>
      <c r="AF103" s="27" t="n">
        <v>0.67229</v>
      </c>
      <c r="AG103" s="27" t="n">
        <v>0.69142</v>
      </c>
      <c r="AH103" s="27" t="n">
        <v>0.69068</v>
      </c>
      <c r="AI103" s="27" t="n">
        <v>0.1167</v>
      </c>
      <c r="AJ103" s="27" t="n">
        <v>0.11731</v>
      </c>
      <c r="AK103" s="27" t="n">
        <v>0.12335</v>
      </c>
      <c r="AL103" s="27" t="n">
        <v>0.12309</v>
      </c>
      <c r="AM103" s="27" t="n">
        <v>0.19144</v>
      </c>
      <c r="AN103" s="27" t="n">
        <v>0.058983</v>
      </c>
      <c r="AO103" s="27" t="n">
        <v>0.093637</v>
      </c>
      <c r="AP103" s="27" t="n">
        <v>0.053797</v>
      </c>
      <c r="AQ103" s="27" t="n">
        <v>0.002743</v>
      </c>
      <c r="AR103" s="27" t="n">
        <v>0.0016464</v>
      </c>
      <c r="AS103" s="27" t="n">
        <v>0.0022377</v>
      </c>
      <c r="AT103" s="27" t="n">
        <v>0.0025267</v>
      </c>
      <c r="AU103" s="27" t="n">
        <v>0.0759</v>
      </c>
      <c r="AV103" s="27" t="n">
        <v>0.075559</v>
      </c>
      <c r="AW103" s="27" t="n">
        <v>0.044445</v>
      </c>
      <c r="AX103" s="27" t="n">
        <v>0.036098</v>
      </c>
      <c r="AY103" s="28" t="n">
        <v>0.0652</v>
      </c>
      <c r="AZ103" s="28" t="n">
        <v>0.0726</v>
      </c>
      <c r="BA103" s="28" t="n">
        <v>0.0336</v>
      </c>
      <c r="BB103" s="28" t="n">
        <v>0.025</v>
      </c>
      <c r="BD103" s="27" t="n">
        <v>0.93924</v>
      </c>
      <c r="BE103" s="27" t="n">
        <v>0.931</v>
      </c>
      <c r="BF103" s="27" t="n">
        <v>0.95667</v>
      </c>
      <c r="BG103" s="27" t="n">
        <v>0.967</v>
      </c>
      <c r="BH103" s="27" t="n">
        <v>0.77587</v>
      </c>
      <c r="BI103" s="27" t="n">
        <v>0.72377</v>
      </c>
      <c r="BJ103" s="27" t="n">
        <v>0.80847</v>
      </c>
      <c r="BK103" s="27" t="n">
        <v>0.76012</v>
      </c>
    </row>
    <row r="104" customFormat="false" ht="15.75" hidden="false" customHeight="true" outlineLevel="0" collapsed="false">
      <c r="A104" s="5" t="n">
        <v>102</v>
      </c>
      <c r="B104" s="21" t="s">
        <v>452</v>
      </c>
      <c r="C104" s="22" t="n">
        <v>2002</v>
      </c>
      <c r="D104" s="21" t="s">
        <v>453</v>
      </c>
      <c r="E104" s="21" t="s">
        <v>454</v>
      </c>
      <c r="F104" s="21" t="s">
        <v>455</v>
      </c>
      <c r="G104" s="21" t="s">
        <v>200</v>
      </c>
      <c r="H104" s="21" t="s">
        <v>53</v>
      </c>
      <c r="I104" s="22" t="n">
        <v>41</v>
      </c>
      <c r="J104" s="22" t="n">
        <v>20</v>
      </c>
      <c r="K104" s="22" t="n">
        <v>19</v>
      </c>
      <c r="L104" s="22" t="n">
        <v>11</v>
      </c>
      <c r="M104" s="22" t="n">
        <v>8</v>
      </c>
      <c r="N104" s="23" t="n">
        <v>0.58</v>
      </c>
      <c r="O104" s="22" t="n">
        <v>3</v>
      </c>
      <c r="P104" s="23" t="n">
        <v>0.15</v>
      </c>
      <c r="Q104" s="24" t="n">
        <f aca="false">I104/J104</f>
        <v>2.05</v>
      </c>
      <c r="R104" s="25" t="n">
        <v>0.9598</v>
      </c>
      <c r="S104" s="22" t="n">
        <v>318.1</v>
      </c>
      <c r="T104" s="22" t="n">
        <v>0</v>
      </c>
      <c r="U104" s="26" t="s">
        <v>97</v>
      </c>
      <c r="V104" s="22" t="n">
        <v>255.8951579</v>
      </c>
      <c r="W104" s="27" t="n">
        <v>0.41882</v>
      </c>
      <c r="X104" s="27" t="n">
        <v>0.35294</v>
      </c>
      <c r="Y104" s="27" t="n">
        <v>0.41176</v>
      </c>
      <c r="Z104" s="27" t="n">
        <v>0.35294</v>
      </c>
      <c r="AA104" s="27" t="n">
        <v>57.794</v>
      </c>
      <c r="AB104" s="27" t="n">
        <v>54.717</v>
      </c>
      <c r="AC104" s="27" t="n">
        <v>56.051</v>
      </c>
      <c r="AD104" s="27" t="n">
        <v>54.717</v>
      </c>
      <c r="AE104" s="27" t="n">
        <v>0.37823</v>
      </c>
      <c r="AF104" s="27" t="n">
        <v>0.31071</v>
      </c>
      <c r="AG104" s="27" t="n">
        <v>0.33997</v>
      </c>
      <c r="AH104" s="27" t="n">
        <v>0.31071</v>
      </c>
      <c r="AI104" s="27" t="n">
        <v>0.3311</v>
      </c>
      <c r="AJ104" s="27" t="n">
        <v>0.30633</v>
      </c>
      <c r="AK104" s="27" t="n">
        <v>0.31562</v>
      </c>
      <c r="AL104" s="27" t="n">
        <v>0.30633</v>
      </c>
      <c r="AM104" s="27" t="n">
        <v>0.12346</v>
      </c>
      <c r="AN104" s="27" t="n">
        <v>0.072181</v>
      </c>
      <c r="AO104" s="27" t="n">
        <v>0.050195</v>
      </c>
      <c r="AP104" s="27" t="n">
        <v>0.080066</v>
      </c>
      <c r="AQ104" s="27" t="n">
        <v>0.019836</v>
      </c>
      <c r="AR104" s="27" t="n">
        <v>0.01604</v>
      </c>
      <c r="AS104" s="27" t="n">
        <v>0.018112</v>
      </c>
      <c r="AT104" s="27" t="n">
        <v>0.018737</v>
      </c>
      <c r="AU104" s="27" t="n">
        <v>0.038632</v>
      </c>
      <c r="AV104" s="27" t="n">
        <v>0.014409</v>
      </c>
      <c r="AW104" s="27" t="n">
        <v>0.05069</v>
      </c>
      <c r="AX104" s="27" t="n">
        <v>0.015201</v>
      </c>
      <c r="AY104" s="28" t="n">
        <v>0.116</v>
      </c>
      <c r="AZ104" s="28" t="n">
        <v>0.104</v>
      </c>
      <c r="BA104" s="28" t="n">
        <v>0.172</v>
      </c>
      <c r="BB104" s="28" t="n">
        <v>0.127</v>
      </c>
      <c r="BD104" s="27" t="n">
        <v>0.99953</v>
      </c>
      <c r="BE104" s="27" t="n">
        <v>1</v>
      </c>
      <c r="BF104" s="27" t="n">
        <v>0.999</v>
      </c>
      <c r="BG104" s="27" t="n">
        <v>1</v>
      </c>
      <c r="BH104" s="27" t="n">
        <v>0.98919</v>
      </c>
      <c r="BI104" s="27" t="n">
        <v>1</v>
      </c>
      <c r="BJ104" s="27" t="n">
        <v>0.95699</v>
      </c>
      <c r="BK104" s="27" t="n">
        <v>1</v>
      </c>
    </row>
    <row r="105" customFormat="false" ht="15.75" hidden="false" customHeight="true" outlineLevel="0" collapsed="false">
      <c r="A105" s="5" t="n">
        <v>103</v>
      </c>
      <c r="B105" s="21" t="s">
        <v>456</v>
      </c>
      <c r="C105" s="22" t="n">
        <v>2010</v>
      </c>
      <c r="D105" s="21" t="s">
        <v>457</v>
      </c>
      <c r="E105" s="21" t="s">
        <v>458</v>
      </c>
      <c r="F105" s="21" t="s">
        <v>459</v>
      </c>
      <c r="G105" s="21" t="s">
        <v>45</v>
      </c>
      <c r="H105" s="21" t="s">
        <v>53</v>
      </c>
      <c r="I105" s="22" t="n">
        <v>87</v>
      </c>
      <c r="J105" s="22" t="n">
        <v>53</v>
      </c>
      <c r="K105" s="22" t="n">
        <v>36</v>
      </c>
      <c r="L105" s="22" t="n">
        <v>31</v>
      </c>
      <c r="M105" s="22" t="n">
        <v>5</v>
      </c>
      <c r="N105" s="23" t="n">
        <v>0.86</v>
      </c>
      <c r="O105" s="22" t="n">
        <v>0</v>
      </c>
      <c r="P105" s="23" t="n">
        <v>0</v>
      </c>
      <c r="Q105" s="24" t="n">
        <f aca="false">I105/J105</f>
        <v>1.64150943396226</v>
      </c>
      <c r="R105" s="25" t="n">
        <v>0.7591</v>
      </c>
      <c r="S105" s="22" t="n">
        <v>56</v>
      </c>
      <c r="T105" s="22" t="n">
        <v>28.4</v>
      </c>
      <c r="U105" s="26" t="s">
        <v>67</v>
      </c>
      <c r="V105" s="22" t="n">
        <v>42.725</v>
      </c>
      <c r="W105" s="27" t="n">
        <v>0.38261</v>
      </c>
      <c r="X105" s="27" t="n">
        <v>0.322</v>
      </c>
      <c r="Y105" s="27" t="n">
        <v>0.41946</v>
      </c>
      <c r="Z105" s="27" t="n">
        <v>0.31176</v>
      </c>
      <c r="AA105" s="27" t="n">
        <v>40.602</v>
      </c>
      <c r="AB105" s="27" t="n">
        <v>31.472</v>
      </c>
      <c r="AC105" s="27" t="n">
        <v>37.821</v>
      </c>
      <c r="AD105" s="27" t="n">
        <v>32.032</v>
      </c>
      <c r="AE105" s="27" t="n">
        <v>0.42855</v>
      </c>
      <c r="AF105" s="27" t="n">
        <v>0.33105</v>
      </c>
      <c r="AG105" s="27" t="n">
        <v>0.39885</v>
      </c>
      <c r="AH105" s="27" t="n">
        <v>0.33703</v>
      </c>
      <c r="AI105" s="27" t="n">
        <v>0.10012</v>
      </c>
      <c r="AJ105" s="27" t="n">
        <v>0.086259</v>
      </c>
      <c r="AK105" s="27" t="n">
        <v>0.094651</v>
      </c>
      <c r="AL105" s="27" t="n">
        <v>0.086616</v>
      </c>
      <c r="AM105" s="27" t="n">
        <v>0.048684</v>
      </c>
      <c r="AN105" s="27" t="n">
        <v>0.05062</v>
      </c>
      <c r="AO105" s="27" t="n">
        <v>0.00059463</v>
      </c>
      <c r="AP105" s="27" t="n">
        <v>0.064293</v>
      </c>
      <c r="AQ105" s="28" t="n">
        <v>2.18E-005</v>
      </c>
      <c r="AR105" s="28" t="n">
        <v>2.69E-005</v>
      </c>
      <c r="AS105" s="28" t="n">
        <v>2.29E-005</v>
      </c>
      <c r="AT105" s="28" t="n">
        <v>3.88E-005</v>
      </c>
      <c r="AU105" s="27" t="n">
        <v>0.33216</v>
      </c>
      <c r="AV105" s="27" t="n">
        <v>0.54987</v>
      </c>
      <c r="AW105" s="27" t="n">
        <v>0.43411</v>
      </c>
      <c r="AX105" s="27" t="n">
        <v>0.56137</v>
      </c>
      <c r="AY105" s="28" t="n">
        <v>0.215</v>
      </c>
      <c r="AZ105" s="28" t="n">
        <v>0.406</v>
      </c>
      <c r="BA105" s="28" t="n">
        <v>0.31</v>
      </c>
      <c r="BB105" s="28" t="n">
        <v>0.415</v>
      </c>
      <c r="BD105" s="27" t="n">
        <v>0.97932</v>
      </c>
      <c r="BE105" s="27" t="n">
        <v>0.94601</v>
      </c>
      <c r="BF105" s="27" t="n">
        <v>0.97378</v>
      </c>
      <c r="BG105" s="27" t="n">
        <v>0.96287</v>
      </c>
      <c r="BH105" s="27" t="n">
        <v>0.90602</v>
      </c>
      <c r="BI105" s="27" t="n">
        <v>0.80098</v>
      </c>
      <c r="BJ105" s="27" t="n">
        <v>0.7422</v>
      </c>
      <c r="BK105" s="27" t="n">
        <v>0.77461</v>
      </c>
    </row>
    <row r="106" customFormat="false" ht="15.75" hidden="false" customHeight="true" outlineLevel="0" collapsed="false">
      <c r="A106" s="5" t="n">
        <v>104</v>
      </c>
      <c r="B106" s="21" t="s">
        <v>460</v>
      </c>
      <c r="C106" s="22" t="n">
        <v>2009</v>
      </c>
      <c r="D106" s="21" t="s">
        <v>461</v>
      </c>
      <c r="E106" s="21" t="s">
        <v>462</v>
      </c>
      <c r="F106" s="21" t="s">
        <v>463</v>
      </c>
      <c r="G106" s="21" t="s">
        <v>200</v>
      </c>
      <c r="H106" s="21"/>
      <c r="I106" s="22" t="n">
        <v>173</v>
      </c>
      <c r="J106" s="22" t="n">
        <v>19</v>
      </c>
      <c r="K106" s="22" t="n">
        <v>16</v>
      </c>
      <c r="L106" s="22" t="n">
        <v>13</v>
      </c>
      <c r="M106" s="22" t="n">
        <v>3</v>
      </c>
      <c r="N106" s="23" t="n">
        <v>0.81</v>
      </c>
      <c r="O106" s="22" t="n">
        <v>0</v>
      </c>
      <c r="P106" s="23" t="n">
        <v>0</v>
      </c>
      <c r="Q106" s="24" t="n">
        <f aca="false">I106/J106</f>
        <v>9.10526315789474</v>
      </c>
      <c r="R106" s="25" t="n">
        <v>0.704</v>
      </c>
      <c r="S106" s="22" t="n">
        <v>346.7</v>
      </c>
      <c r="T106" s="22" t="n">
        <v>268</v>
      </c>
      <c r="U106" s="26" t="s">
        <v>97</v>
      </c>
      <c r="V106" s="22" t="n">
        <v>313.040625</v>
      </c>
      <c r="W106" s="27" t="n">
        <v>0.53662</v>
      </c>
      <c r="X106" s="27" t="n">
        <v>0.5</v>
      </c>
      <c r="Y106" s="27" t="n">
        <v>0.5</v>
      </c>
      <c r="Z106" s="27" t="n">
        <v>0.5</v>
      </c>
      <c r="AA106" s="27" t="n">
        <v>-39.057</v>
      </c>
      <c r="AB106" s="27" t="n">
        <v>-25.185</v>
      </c>
      <c r="AC106" s="27" t="n">
        <v>-25.185</v>
      </c>
      <c r="AD106" s="27" t="n">
        <v>-25.185</v>
      </c>
      <c r="AE106" s="27" t="n">
        <v>0.6331</v>
      </c>
      <c r="AF106" s="27" t="n">
        <v>0.68355</v>
      </c>
      <c r="AG106" s="27" t="n">
        <v>0.68355</v>
      </c>
      <c r="AH106" s="27" t="n">
        <v>0.68355</v>
      </c>
      <c r="AI106" s="27" t="n">
        <v>0.27681</v>
      </c>
      <c r="AJ106" s="27" t="n">
        <v>0.30487</v>
      </c>
      <c r="AK106" s="27" t="n">
        <v>0.30487</v>
      </c>
      <c r="AL106" s="27" t="n">
        <v>0.30487</v>
      </c>
      <c r="AM106" s="27" t="n">
        <v>0.0081003</v>
      </c>
      <c r="AN106" s="27" t="n">
        <v>0.0062705</v>
      </c>
      <c r="AO106" s="27" t="n">
        <v>0.0058456</v>
      </c>
      <c r="AP106" s="27" t="n">
        <v>0.0044999</v>
      </c>
      <c r="AQ106" s="27" t="n">
        <v>0.0022876</v>
      </c>
      <c r="AR106" s="27" t="n">
        <v>0.0011628</v>
      </c>
      <c r="AS106" s="27" t="n">
        <v>0.0011675</v>
      </c>
      <c r="AT106" s="27" t="n">
        <v>0.0011181</v>
      </c>
      <c r="AU106" s="27" t="n">
        <v>0.047054</v>
      </c>
      <c r="AV106" s="27" t="n">
        <v>0.0078001</v>
      </c>
      <c r="AW106" s="27" t="n">
        <v>0.0090558</v>
      </c>
      <c r="AX106" s="27" t="n">
        <v>0.0080952</v>
      </c>
      <c r="AY106" s="28" t="n">
        <v>0.108</v>
      </c>
      <c r="AZ106" s="28" t="n">
        <v>0.0104</v>
      </c>
      <c r="BA106" s="28" t="n">
        <v>0.0107</v>
      </c>
      <c r="BB106" s="28" t="n">
        <v>0.0124</v>
      </c>
      <c r="BD106" s="27" t="n">
        <v>0.9858</v>
      </c>
      <c r="BE106" s="27" t="n">
        <v>1</v>
      </c>
      <c r="BF106" s="27" t="n">
        <v>1</v>
      </c>
      <c r="BG106" s="27" t="n">
        <v>0.996</v>
      </c>
      <c r="BH106" s="27" t="n">
        <v>0.89229</v>
      </c>
      <c r="BI106" s="27" t="n">
        <v>1</v>
      </c>
      <c r="BJ106" s="27" t="n">
        <v>1</v>
      </c>
      <c r="BK106" s="27" t="n">
        <v>0.9259</v>
      </c>
    </row>
    <row r="107" customFormat="false" ht="15.75" hidden="false" customHeight="true" outlineLevel="0" collapsed="false">
      <c r="A107" s="5" t="n">
        <v>105</v>
      </c>
      <c r="B107" s="21" t="s">
        <v>464</v>
      </c>
      <c r="C107" s="22" t="n">
        <v>2002</v>
      </c>
      <c r="D107" s="21" t="s">
        <v>465</v>
      </c>
      <c r="E107" s="21" t="s">
        <v>466</v>
      </c>
      <c r="F107" s="21" t="s">
        <v>467</v>
      </c>
      <c r="G107" s="21" t="s">
        <v>122</v>
      </c>
      <c r="H107" s="21" t="s">
        <v>46</v>
      </c>
      <c r="I107" s="22" t="n">
        <v>40</v>
      </c>
      <c r="J107" s="22" t="n">
        <v>23</v>
      </c>
      <c r="K107" s="22" t="n">
        <v>22</v>
      </c>
      <c r="L107" s="22" t="n">
        <v>11</v>
      </c>
      <c r="M107" s="22" t="n">
        <v>11</v>
      </c>
      <c r="N107" s="23" t="n">
        <v>0.5</v>
      </c>
      <c r="O107" s="22" t="n">
        <v>0</v>
      </c>
      <c r="P107" s="23" t="n">
        <v>0</v>
      </c>
      <c r="Q107" s="24" t="n">
        <f aca="false">I107/J107</f>
        <v>1.73913043478261</v>
      </c>
      <c r="R107" s="25" t="n">
        <v>0.8826</v>
      </c>
      <c r="S107" s="22" t="n">
        <v>272.3</v>
      </c>
      <c r="T107" s="22" t="n">
        <v>237</v>
      </c>
      <c r="U107" s="26" t="s">
        <v>58</v>
      </c>
      <c r="V107" s="22" t="n">
        <v>257.5254545</v>
      </c>
      <c r="W107" s="27" t="n">
        <v>0.64076</v>
      </c>
      <c r="X107" s="27" t="n">
        <v>0.58333</v>
      </c>
      <c r="Y107" s="27" t="n">
        <v>0.58333</v>
      </c>
      <c r="Z107" s="27" t="n">
        <v>0.56667</v>
      </c>
      <c r="AA107" s="27" t="n">
        <v>63.64</v>
      </c>
      <c r="AB107" s="27" t="n">
        <v>59.146</v>
      </c>
      <c r="AC107" s="27" t="n">
        <v>59.146</v>
      </c>
      <c r="AD107" s="27" t="n">
        <v>59.146</v>
      </c>
      <c r="AE107" s="27" t="n">
        <v>0.68926</v>
      </c>
      <c r="AF107" s="27" t="n">
        <v>0.63417</v>
      </c>
      <c r="AG107" s="27" t="n">
        <v>0.63417</v>
      </c>
      <c r="AH107" s="27" t="n">
        <v>0.63417</v>
      </c>
      <c r="AI107" s="27" t="n">
        <v>0.30893</v>
      </c>
      <c r="AJ107" s="27" t="n">
        <v>0.26952</v>
      </c>
      <c r="AK107" s="27" t="n">
        <v>0.26952</v>
      </c>
      <c r="AL107" s="27" t="n">
        <v>0.26952</v>
      </c>
      <c r="AM107" s="27" t="n">
        <v>0.0053565</v>
      </c>
      <c r="AN107" s="27" t="n">
        <v>0.00082043</v>
      </c>
      <c r="AO107" s="27" t="n">
        <v>0.0011915</v>
      </c>
      <c r="AP107" s="27" t="n">
        <v>0.00035882</v>
      </c>
      <c r="AQ107" s="27" t="n">
        <v>0.0002306</v>
      </c>
      <c r="AR107" s="28" t="n">
        <v>9.79E-005</v>
      </c>
      <c r="AS107" s="27" t="n">
        <v>0.00017049</v>
      </c>
      <c r="AT107" s="27" t="n">
        <v>0.00013096</v>
      </c>
      <c r="AU107" s="27" t="n">
        <v>0.024491</v>
      </c>
      <c r="AV107" s="27" t="n">
        <v>0.033515</v>
      </c>
      <c r="AW107" s="27" t="n">
        <v>0.030277</v>
      </c>
      <c r="AX107" s="27" t="n">
        <v>0.033463</v>
      </c>
      <c r="AY107" s="28" t="n">
        <v>0.00953</v>
      </c>
      <c r="AZ107" s="28" t="n">
        <v>0.00883</v>
      </c>
      <c r="BA107" s="28" t="n">
        <v>0.00873</v>
      </c>
      <c r="BB107" s="28" t="n">
        <v>0.0112</v>
      </c>
      <c r="BD107" s="27" t="n">
        <v>0.99957</v>
      </c>
      <c r="BE107" s="27" t="n">
        <v>1</v>
      </c>
      <c r="BF107" s="27" t="n">
        <v>1</v>
      </c>
      <c r="BG107" s="27" t="n">
        <v>1</v>
      </c>
      <c r="BH107" s="27" t="n">
        <v>0.99687</v>
      </c>
      <c r="BI107" s="27" t="n">
        <v>1</v>
      </c>
      <c r="BJ107" s="27" t="n">
        <v>1</v>
      </c>
      <c r="BK107" s="27" t="n">
        <v>1</v>
      </c>
    </row>
    <row r="108" customFormat="false" ht="15.75" hidden="false" customHeight="true" outlineLevel="0" collapsed="false">
      <c r="A108" s="5" t="n">
        <v>106</v>
      </c>
      <c r="B108" s="21" t="s">
        <v>468</v>
      </c>
      <c r="C108" s="22" t="n">
        <v>2016</v>
      </c>
      <c r="D108" s="21" t="s">
        <v>469</v>
      </c>
      <c r="E108" s="21" t="s">
        <v>470</v>
      </c>
      <c r="F108" s="21" t="s">
        <v>471</v>
      </c>
      <c r="G108" s="21" t="s">
        <v>132</v>
      </c>
      <c r="H108" s="21" t="s">
        <v>53</v>
      </c>
      <c r="I108" s="22" t="n">
        <v>346</v>
      </c>
      <c r="J108" s="22" t="n">
        <v>60</v>
      </c>
      <c r="K108" s="22" t="n">
        <v>59</v>
      </c>
      <c r="L108" s="22" t="n">
        <v>35</v>
      </c>
      <c r="M108" s="22" t="n">
        <v>24</v>
      </c>
      <c r="N108" s="23" t="n">
        <v>0.59</v>
      </c>
      <c r="O108" s="22" t="n">
        <v>0</v>
      </c>
      <c r="P108" s="23" t="n">
        <v>0</v>
      </c>
      <c r="Q108" s="24" t="n">
        <f aca="false">I108/J108</f>
        <v>5.76666666666667</v>
      </c>
      <c r="R108" s="25" t="n">
        <v>0.6309</v>
      </c>
      <c r="S108" s="22" t="n">
        <v>145</v>
      </c>
      <c r="T108" s="22" t="n">
        <v>66</v>
      </c>
      <c r="U108" s="26" t="s">
        <v>58</v>
      </c>
      <c r="V108" s="22" t="n">
        <v>82.65771186</v>
      </c>
      <c r="W108" s="27" t="n">
        <v>0.39357</v>
      </c>
      <c r="X108" s="27" t="n">
        <v>0.38989</v>
      </c>
      <c r="Y108" s="27" t="n">
        <v>0.37661</v>
      </c>
      <c r="Z108" s="27" t="n">
        <v>0.39123</v>
      </c>
      <c r="AA108" s="27" t="n">
        <v>33.35</v>
      </c>
      <c r="AB108" s="27" t="n">
        <v>37.544</v>
      </c>
      <c r="AC108" s="27" t="n">
        <v>35.499</v>
      </c>
      <c r="AD108" s="27" t="n">
        <v>34.711</v>
      </c>
      <c r="AE108" s="27" t="n">
        <v>0.84652</v>
      </c>
      <c r="AF108" s="27" t="n">
        <v>0.85765</v>
      </c>
      <c r="AG108" s="27" t="n">
        <v>0.85222</v>
      </c>
      <c r="AH108" s="27" t="n">
        <v>0.85013</v>
      </c>
      <c r="AI108" s="27" t="n">
        <v>0.13323</v>
      </c>
      <c r="AJ108" s="27" t="n">
        <v>0.14502</v>
      </c>
      <c r="AK108" s="27" t="n">
        <v>0.13682</v>
      </c>
      <c r="AL108" s="27" t="n">
        <v>0.1351</v>
      </c>
      <c r="AM108" s="27" t="n">
        <v>0.03509</v>
      </c>
      <c r="AN108" s="27" t="n">
        <v>0.010519</v>
      </c>
      <c r="AO108" s="27" t="n">
        <v>0.0045058</v>
      </c>
      <c r="AP108" s="27" t="n">
        <v>0.0021995</v>
      </c>
      <c r="AQ108" s="28" t="n">
        <v>1.01E-007</v>
      </c>
      <c r="AR108" s="28" t="n">
        <v>3.02E-008</v>
      </c>
      <c r="AS108" s="28" t="n">
        <v>8.44E-009</v>
      </c>
      <c r="AT108" s="28" t="n">
        <v>1.79E-007</v>
      </c>
      <c r="AU108" s="28" t="n">
        <v>8.75E-007</v>
      </c>
      <c r="AV108" s="28" t="n">
        <v>1.66E-007</v>
      </c>
      <c r="AW108" s="28" t="n">
        <v>3.76E-008</v>
      </c>
      <c r="AX108" s="28" t="n">
        <v>2E-007</v>
      </c>
      <c r="AY108" s="28" t="n">
        <v>2.43E-010</v>
      </c>
      <c r="AZ108" s="28" t="n">
        <v>4.42E-013</v>
      </c>
      <c r="BA108" s="28" t="n">
        <v>1.55E-015</v>
      </c>
      <c r="BB108" s="28" t="n">
        <v>4.05E-013</v>
      </c>
      <c r="BD108" s="27" t="n">
        <v>1</v>
      </c>
      <c r="BE108" s="27" t="n">
        <v>1</v>
      </c>
      <c r="BF108" s="27" t="n">
        <v>1</v>
      </c>
      <c r="BG108" s="27" t="n">
        <v>1</v>
      </c>
      <c r="BH108" s="27" t="n">
        <v>1</v>
      </c>
      <c r="BI108" s="27" t="n">
        <v>1</v>
      </c>
      <c r="BJ108" s="27" t="n">
        <v>1</v>
      </c>
      <c r="BK108" s="27" t="n">
        <v>1</v>
      </c>
    </row>
    <row r="109" customFormat="false" ht="15.75" hidden="false" customHeight="true" outlineLevel="0" collapsed="false">
      <c r="A109" s="5" t="n">
        <v>107</v>
      </c>
      <c r="B109" s="21" t="s">
        <v>472</v>
      </c>
      <c r="C109" s="22" t="n">
        <v>2014</v>
      </c>
      <c r="D109" s="21" t="s">
        <v>473</v>
      </c>
      <c r="E109" s="21" t="s">
        <v>474</v>
      </c>
      <c r="F109" s="21" t="s">
        <v>475</v>
      </c>
      <c r="G109" s="21" t="s">
        <v>145</v>
      </c>
      <c r="H109" s="21" t="s">
        <v>53</v>
      </c>
      <c r="I109" s="22" t="n">
        <v>75</v>
      </c>
      <c r="J109" s="22" t="n">
        <v>26</v>
      </c>
      <c r="K109" s="22" t="n">
        <v>21</v>
      </c>
      <c r="L109" s="22" t="n">
        <v>11</v>
      </c>
      <c r="M109" s="22" t="n">
        <v>10</v>
      </c>
      <c r="N109" s="23" t="n">
        <v>0.52</v>
      </c>
      <c r="O109" s="22" t="n">
        <v>0</v>
      </c>
      <c r="P109" s="23" t="n">
        <v>0</v>
      </c>
      <c r="Q109" s="24" t="n">
        <f aca="false">I109/J109</f>
        <v>2.88461538461538</v>
      </c>
      <c r="R109" s="25" t="n">
        <v>0.6077</v>
      </c>
      <c r="S109" s="22" t="n">
        <v>252.17</v>
      </c>
      <c r="T109" s="22" t="n">
        <v>208.5</v>
      </c>
      <c r="U109" s="26" t="s">
        <v>58</v>
      </c>
      <c r="V109" s="22" t="n">
        <v>234.0159524</v>
      </c>
      <c r="W109" s="27" t="n">
        <v>0.82056</v>
      </c>
      <c r="X109" s="27" t="n">
        <v>0.89474</v>
      </c>
      <c r="Y109" s="27" t="n">
        <v>0.84211</v>
      </c>
      <c r="Z109" s="27" t="n">
        <v>0.84211</v>
      </c>
      <c r="AA109" s="27" t="n">
        <v>77.46</v>
      </c>
      <c r="AB109" s="27" t="n">
        <v>82.9</v>
      </c>
      <c r="AC109" s="27" t="n">
        <v>78.048</v>
      </c>
      <c r="AD109" s="27" t="n">
        <v>78.048</v>
      </c>
      <c r="AE109" s="27" t="n">
        <v>0.76829</v>
      </c>
      <c r="AF109" s="27" t="n">
        <v>0.85332</v>
      </c>
      <c r="AG109" s="27" t="n">
        <v>0.77748</v>
      </c>
      <c r="AH109" s="27" t="n">
        <v>0.77748</v>
      </c>
      <c r="AI109" s="27" t="n">
        <v>0.35089</v>
      </c>
      <c r="AJ109" s="27" t="n">
        <v>0.45119</v>
      </c>
      <c r="AK109" s="27" t="n">
        <v>0.35146</v>
      </c>
      <c r="AL109" s="27" t="n">
        <v>0.35146</v>
      </c>
      <c r="AM109" s="28" t="n">
        <v>1.81E-006</v>
      </c>
      <c r="AN109" s="28" t="n">
        <v>4.8E-020</v>
      </c>
      <c r="AO109" s="28" t="n">
        <v>3.22E-020</v>
      </c>
      <c r="AP109" s="28" t="n">
        <v>2.33E-019</v>
      </c>
      <c r="AQ109" s="27" t="n">
        <v>0.00050253</v>
      </c>
      <c r="AR109" s="27" t="n">
        <v>0.0003982</v>
      </c>
      <c r="AS109" s="27" t="n">
        <v>0.00040266</v>
      </c>
      <c r="AT109" s="27" t="n">
        <v>0.00078148</v>
      </c>
      <c r="AU109" s="27" t="n">
        <v>0.00052906</v>
      </c>
      <c r="AV109" s="28" t="n">
        <v>3.01E-008</v>
      </c>
      <c r="AW109" s="28" t="n">
        <v>5E-006</v>
      </c>
      <c r="AX109" s="28" t="n">
        <v>5.17E-006</v>
      </c>
      <c r="AY109" s="28" t="n">
        <v>0.00101</v>
      </c>
      <c r="AZ109" s="28" t="n">
        <v>2.76E-023</v>
      </c>
      <c r="BA109" s="28" t="n">
        <v>2.19E-010</v>
      </c>
      <c r="BB109" s="28" t="n">
        <v>7.06E-010</v>
      </c>
      <c r="BD109" s="27" t="n">
        <v>1</v>
      </c>
      <c r="BE109" s="27" t="n">
        <v>1</v>
      </c>
      <c r="BF109" s="27" t="n">
        <v>1</v>
      </c>
      <c r="BG109" s="27" t="n">
        <v>1</v>
      </c>
      <c r="BH109" s="27" t="n">
        <v>1</v>
      </c>
      <c r="BI109" s="27" t="n">
        <v>1</v>
      </c>
      <c r="BJ109" s="27" t="n">
        <v>1</v>
      </c>
      <c r="BK109" s="27" t="n">
        <v>1</v>
      </c>
    </row>
    <row r="110" customFormat="false" ht="15.75" hidden="false" customHeight="true" outlineLevel="0" collapsed="false">
      <c r="A110" s="5" t="n">
        <v>108</v>
      </c>
      <c r="B110" s="21" t="s">
        <v>476</v>
      </c>
      <c r="C110" s="22" t="n">
        <v>2007</v>
      </c>
      <c r="D110" s="21" t="s">
        <v>477</v>
      </c>
      <c r="E110" s="21" t="s">
        <v>478</v>
      </c>
      <c r="F110" s="21" t="s">
        <v>479</v>
      </c>
      <c r="G110" s="21" t="s">
        <v>480</v>
      </c>
      <c r="H110" s="21" t="s">
        <v>53</v>
      </c>
      <c r="I110" s="22" t="n">
        <v>42</v>
      </c>
      <c r="J110" s="22" t="n">
        <v>13</v>
      </c>
      <c r="K110" s="22" t="n">
        <v>11</v>
      </c>
      <c r="L110" s="22" t="n">
        <v>9</v>
      </c>
      <c r="M110" s="22" t="n">
        <v>2</v>
      </c>
      <c r="N110" s="23" t="n">
        <v>0.82</v>
      </c>
      <c r="O110" s="22" t="n">
        <v>0</v>
      </c>
      <c r="P110" s="23" t="n">
        <v>0</v>
      </c>
      <c r="Q110" s="24" t="n">
        <f aca="false">I110/J110</f>
        <v>3.23076923076923</v>
      </c>
      <c r="R110" s="25" t="n">
        <v>0.6538</v>
      </c>
      <c r="S110" s="22" t="n">
        <v>305.9</v>
      </c>
      <c r="T110" s="22" t="n">
        <v>221.5</v>
      </c>
      <c r="U110" s="26" t="s">
        <v>58</v>
      </c>
      <c r="V110" s="22" t="n">
        <v>244.4590909</v>
      </c>
      <c r="W110" s="27" t="n">
        <v>0.548</v>
      </c>
      <c r="X110" s="27" t="n">
        <v>0.77778</v>
      </c>
      <c r="Y110" s="27" t="n">
        <v>0.77778</v>
      </c>
      <c r="Z110" s="27" t="n">
        <v>0.77778</v>
      </c>
      <c r="AA110" s="27" t="n">
        <v>12.835</v>
      </c>
      <c r="AB110" s="27" t="n">
        <v>49.756</v>
      </c>
      <c r="AC110" s="27" t="n">
        <v>49.756</v>
      </c>
      <c r="AD110" s="27" t="n">
        <v>49.756</v>
      </c>
      <c r="AE110" s="27" t="n">
        <v>0.85869</v>
      </c>
      <c r="AF110" s="27" t="n">
        <v>0.97437</v>
      </c>
      <c r="AG110" s="27" t="n">
        <v>0.97437</v>
      </c>
      <c r="AH110" s="27" t="n">
        <v>0.97437</v>
      </c>
      <c r="AI110" s="27" t="n">
        <v>0.48381</v>
      </c>
      <c r="AJ110" s="27" t="n">
        <v>0.83718</v>
      </c>
      <c r="AK110" s="27" t="n">
        <v>0.83718</v>
      </c>
      <c r="AL110" s="27" t="n">
        <v>0.83718</v>
      </c>
      <c r="AM110" s="27" t="n">
        <v>0.077751</v>
      </c>
      <c r="AN110" s="28" t="n">
        <v>2.47E-006</v>
      </c>
      <c r="AO110" s="28" t="n">
        <v>1.02E-006</v>
      </c>
      <c r="AP110" s="28" t="n">
        <v>2.07E-006</v>
      </c>
      <c r="AQ110" s="27" t="n">
        <v>0.013076</v>
      </c>
      <c r="AR110" s="27" t="n">
        <v>0.002809</v>
      </c>
      <c r="AS110" s="27" t="n">
        <v>0.0039749</v>
      </c>
      <c r="AT110" s="27" t="n">
        <v>0.0031481</v>
      </c>
      <c r="AU110" s="27" t="n">
        <v>0.047037</v>
      </c>
      <c r="AV110" s="28" t="n">
        <v>7.31E-005</v>
      </c>
      <c r="AW110" s="28" t="n">
        <v>2.66E-005</v>
      </c>
      <c r="AX110" s="28" t="n">
        <v>6.07E-005</v>
      </c>
      <c r="AY110" s="28" t="n">
        <v>0.0521</v>
      </c>
      <c r="AZ110" s="28" t="n">
        <v>1.82E-009</v>
      </c>
      <c r="BA110" s="28" t="n">
        <v>5.54E-011</v>
      </c>
      <c r="BB110" s="28" t="n">
        <v>2.76E-010</v>
      </c>
      <c r="BD110" s="27" t="n">
        <v>0.98997</v>
      </c>
      <c r="BE110" s="27" t="n">
        <v>1</v>
      </c>
      <c r="BF110" s="27" t="n">
        <v>1</v>
      </c>
      <c r="BG110" s="27" t="n">
        <v>1</v>
      </c>
      <c r="BH110" s="27" t="n">
        <v>0.96776</v>
      </c>
      <c r="BI110" s="27" t="n">
        <v>1</v>
      </c>
      <c r="BJ110" s="27" t="n">
        <v>1</v>
      </c>
      <c r="BK110" s="27" t="n">
        <v>1</v>
      </c>
    </row>
    <row r="111" customFormat="false" ht="15.75" hidden="false" customHeight="true" outlineLevel="0" collapsed="false">
      <c r="A111" s="5" t="n">
        <v>109</v>
      </c>
      <c r="B111" s="21" t="s">
        <v>481</v>
      </c>
      <c r="C111" s="22" t="n">
        <v>2004</v>
      </c>
      <c r="D111" s="21" t="s">
        <v>482</v>
      </c>
      <c r="E111" s="21" t="s">
        <v>483</v>
      </c>
      <c r="F111" s="21" t="s">
        <v>484</v>
      </c>
      <c r="G111" s="21" t="s">
        <v>45</v>
      </c>
      <c r="H111" s="21" t="s">
        <v>53</v>
      </c>
      <c r="I111" s="22" t="n">
        <v>303</v>
      </c>
      <c r="J111" s="22" t="n">
        <v>52</v>
      </c>
      <c r="K111" s="22" t="n">
        <v>47</v>
      </c>
      <c r="L111" s="22" t="n">
        <v>32</v>
      </c>
      <c r="M111" s="22" t="n">
        <v>15</v>
      </c>
      <c r="N111" s="23" t="n">
        <v>0.68</v>
      </c>
      <c r="O111" s="22" t="n">
        <v>8</v>
      </c>
      <c r="P111" s="23" t="n">
        <v>0.15</v>
      </c>
      <c r="Q111" s="24" t="n">
        <f aca="false">I111/J111</f>
        <v>5.82692307692308</v>
      </c>
      <c r="R111" s="25" t="n">
        <v>0.6302</v>
      </c>
      <c r="S111" s="22" t="n">
        <v>66</v>
      </c>
      <c r="T111" s="22" t="n">
        <v>0</v>
      </c>
      <c r="U111" s="26" t="s">
        <v>58</v>
      </c>
      <c r="V111" s="22" t="n">
        <v>41.47843723</v>
      </c>
      <c r="W111" s="27" t="n">
        <v>0.64495</v>
      </c>
      <c r="X111" s="27" t="n">
        <v>0.61667</v>
      </c>
      <c r="Y111" s="27" t="n">
        <v>0.62222</v>
      </c>
      <c r="Z111" s="27" t="n">
        <v>0.6</v>
      </c>
      <c r="AA111" s="27" t="n">
        <v>41.223</v>
      </c>
      <c r="AB111" s="27" t="n">
        <v>39.681</v>
      </c>
      <c r="AC111" s="27" t="n">
        <v>43.13</v>
      </c>
      <c r="AD111" s="27" t="n">
        <v>42.052</v>
      </c>
      <c r="AE111" s="27" t="n">
        <v>0.78819</v>
      </c>
      <c r="AF111" s="27" t="n">
        <v>0.78065</v>
      </c>
      <c r="AG111" s="27" t="n">
        <v>0.79751</v>
      </c>
      <c r="AH111" s="27" t="n">
        <v>0.79224</v>
      </c>
      <c r="AI111" s="27" t="n">
        <v>0.2634</v>
      </c>
      <c r="AJ111" s="27" t="n">
        <v>0.25651</v>
      </c>
      <c r="AK111" s="27" t="n">
        <v>0.27181</v>
      </c>
      <c r="AL111" s="27" t="n">
        <v>0.26675</v>
      </c>
      <c r="AM111" s="28" t="n">
        <v>3.48E-008</v>
      </c>
      <c r="AN111" s="28" t="n">
        <v>1.22E-009</v>
      </c>
      <c r="AO111" s="28" t="n">
        <v>9.41E-012</v>
      </c>
      <c r="AP111" s="28" t="n">
        <v>2.9E-010</v>
      </c>
      <c r="AQ111" s="28" t="n">
        <v>1.7E-007</v>
      </c>
      <c r="AR111" s="28" t="n">
        <v>4.18E-007</v>
      </c>
      <c r="AS111" s="28" t="n">
        <v>6.78E-008</v>
      </c>
      <c r="AT111" s="28" t="n">
        <v>9E-008</v>
      </c>
      <c r="AU111" s="28" t="n">
        <v>8.44E-012</v>
      </c>
      <c r="AV111" s="28" t="n">
        <v>2.42E-012</v>
      </c>
      <c r="AW111" s="28" t="n">
        <v>7.66E-015</v>
      </c>
      <c r="AX111" s="28" t="n">
        <v>1.93E-015</v>
      </c>
      <c r="AY111" s="28" t="n">
        <v>2.01E-032</v>
      </c>
      <c r="AZ111" s="28" t="n">
        <v>4.16E-035</v>
      </c>
      <c r="BA111" s="28" t="n">
        <v>3.5E-048</v>
      </c>
      <c r="BB111" s="28" t="n">
        <v>1.87E-051</v>
      </c>
      <c r="BD111" s="27" t="n">
        <v>1</v>
      </c>
      <c r="BE111" s="27" t="n">
        <v>1</v>
      </c>
      <c r="BF111" s="27" t="n">
        <v>1</v>
      </c>
      <c r="BG111" s="27" t="n">
        <v>1</v>
      </c>
      <c r="BH111" s="27" t="n">
        <v>1</v>
      </c>
      <c r="BI111" s="27" t="n">
        <v>1</v>
      </c>
      <c r="BJ111" s="27" t="n">
        <v>1</v>
      </c>
      <c r="BK111" s="27" t="n">
        <v>1</v>
      </c>
    </row>
    <row r="112" customFormat="false" ht="15.75" hidden="false" customHeight="true" outlineLevel="0" collapsed="false">
      <c r="A112" s="5" t="n">
        <v>110</v>
      </c>
      <c r="B112" s="21" t="s">
        <v>485</v>
      </c>
      <c r="C112" s="22" t="n">
        <v>2013</v>
      </c>
      <c r="D112" s="21" t="s">
        <v>486</v>
      </c>
      <c r="E112" s="21" t="s">
        <v>487</v>
      </c>
      <c r="F112" s="21" t="s">
        <v>488</v>
      </c>
      <c r="G112" s="21" t="s">
        <v>195</v>
      </c>
      <c r="H112" s="21" t="s">
        <v>53</v>
      </c>
      <c r="I112" s="22" t="n">
        <v>213</v>
      </c>
      <c r="J112" s="22" t="n">
        <v>27</v>
      </c>
      <c r="K112" s="22" t="n">
        <v>19</v>
      </c>
      <c r="L112" s="22" t="n">
        <v>14</v>
      </c>
      <c r="M112" s="22" t="n">
        <v>5</v>
      </c>
      <c r="N112" s="23" t="n">
        <v>0.74</v>
      </c>
      <c r="O112" s="22" t="n">
        <v>19</v>
      </c>
      <c r="P112" s="23" t="n">
        <v>0.7</v>
      </c>
      <c r="Q112" s="24" t="n">
        <f aca="false">I112/J112</f>
        <v>7.88888888888889</v>
      </c>
      <c r="R112" s="25" t="n">
        <v>0.6248</v>
      </c>
      <c r="S112" s="22" t="n">
        <v>242</v>
      </c>
      <c r="T112" s="22" t="n">
        <v>0</v>
      </c>
      <c r="U112" s="26" t="s">
        <v>58</v>
      </c>
      <c r="V112" s="22" t="n">
        <v>67.33772105</v>
      </c>
      <c r="W112" s="27" t="n">
        <v>0.4785</v>
      </c>
      <c r="X112" s="27" t="n">
        <v>0.43137</v>
      </c>
      <c r="Y112" s="27" t="n">
        <v>0.52941</v>
      </c>
      <c r="Z112" s="27" t="n">
        <v>0.50545</v>
      </c>
      <c r="AA112" s="27" t="n">
        <v>57.492</v>
      </c>
      <c r="AB112" s="27" t="n">
        <v>62.057</v>
      </c>
      <c r="AC112" s="27" t="n">
        <v>65.686</v>
      </c>
      <c r="AD112" s="27" t="n">
        <v>62.939</v>
      </c>
      <c r="AE112" s="27" t="n">
        <v>0.79542</v>
      </c>
      <c r="AF112" s="27" t="n">
        <v>0.82766</v>
      </c>
      <c r="AG112" s="27" t="n">
        <v>0.85328</v>
      </c>
      <c r="AH112" s="27" t="n">
        <v>0.83389</v>
      </c>
      <c r="AI112" s="27" t="n">
        <v>0.32191</v>
      </c>
      <c r="AJ112" s="27" t="n">
        <v>0.35696</v>
      </c>
      <c r="AK112" s="27" t="n">
        <v>0.39449</v>
      </c>
      <c r="AL112" s="27" t="n">
        <v>0.36594</v>
      </c>
      <c r="AM112" s="27" t="n">
        <v>0.099257</v>
      </c>
      <c r="AN112" s="27" t="n">
        <v>0.089711</v>
      </c>
      <c r="AO112" s="27" t="n">
        <v>0.0025993</v>
      </c>
      <c r="AP112" s="27" t="n">
        <v>0.0082125</v>
      </c>
      <c r="AQ112" s="27" t="n">
        <v>0.0055294</v>
      </c>
      <c r="AR112" s="27" t="n">
        <v>0.0057099</v>
      </c>
      <c r="AS112" s="27" t="n">
        <v>0.0046804</v>
      </c>
      <c r="AT112" s="27" t="n">
        <v>0.0051805</v>
      </c>
      <c r="AU112" s="27" t="n">
        <v>0.1769</v>
      </c>
      <c r="AV112" s="27" t="n">
        <v>0.071982</v>
      </c>
      <c r="AW112" s="27" t="n">
        <v>0.05004</v>
      </c>
      <c r="AX112" s="27" t="n">
        <v>0.08672</v>
      </c>
      <c r="AY112" s="28" t="n">
        <v>0.292</v>
      </c>
      <c r="AZ112" s="28" t="n">
        <v>0.119</v>
      </c>
      <c r="BA112" s="28" t="n">
        <v>0.0827</v>
      </c>
      <c r="BB112" s="28" t="n">
        <v>0.139</v>
      </c>
      <c r="BD112" s="27" t="n">
        <v>0.97577</v>
      </c>
      <c r="BE112" s="27" t="n">
        <v>0.99813</v>
      </c>
      <c r="BF112" s="27" t="n">
        <v>1</v>
      </c>
      <c r="BG112" s="27" t="n">
        <v>0.99789</v>
      </c>
      <c r="BH112" s="27" t="n">
        <v>0.93785</v>
      </c>
      <c r="BI112" s="27" t="n">
        <v>0.98608</v>
      </c>
      <c r="BJ112" s="27" t="n">
        <v>1</v>
      </c>
      <c r="BK112" s="27" t="n">
        <v>0.95204</v>
      </c>
    </row>
    <row r="113" customFormat="false" ht="15.75" hidden="false" customHeight="true" outlineLevel="0" collapsed="false">
      <c r="A113" s="5" t="n">
        <v>111</v>
      </c>
      <c r="B113" s="21" t="s">
        <v>489</v>
      </c>
      <c r="C113" s="22" t="n">
        <v>2014</v>
      </c>
      <c r="D113" s="21" t="s">
        <v>490</v>
      </c>
      <c r="E113" s="21" t="s">
        <v>491</v>
      </c>
      <c r="F113" s="21" t="s">
        <v>492</v>
      </c>
      <c r="G113" s="21" t="s">
        <v>132</v>
      </c>
      <c r="H113" s="21" t="s">
        <v>53</v>
      </c>
      <c r="I113" s="22" t="n">
        <v>248</v>
      </c>
      <c r="J113" s="22" t="n">
        <v>64</v>
      </c>
      <c r="K113" s="22" t="n">
        <v>60</v>
      </c>
      <c r="L113" s="22" t="n">
        <v>35</v>
      </c>
      <c r="M113" s="22" t="n">
        <v>25</v>
      </c>
      <c r="N113" s="23" t="n">
        <v>0.58</v>
      </c>
      <c r="O113" s="22" t="n">
        <v>2</v>
      </c>
      <c r="P113" s="23" t="n">
        <v>0.03</v>
      </c>
      <c r="Q113" s="24" t="n">
        <f aca="false">I113/J113</f>
        <v>3.875</v>
      </c>
      <c r="R113" s="25" t="n">
        <v>0.3939</v>
      </c>
      <c r="S113" s="22" t="n">
        <v>163.5</v>
      </c>
      <c r="T113" s="22" t="n">
        <v>0</v>
      </c>
      <c r="U113" s="26" t="s">
        <v>67</v>
      </c>
      <c r="V113" s="22" t="n">
        <v>106.3875</v>
      </c>
      <c r="W113" s="27" t="n">
        <v>0.35</v>
      </c>
      <c r="X113" s="27" t="n">
        <v>0.34583</v>
      </c>
      <c r="Y113" s="27" t="n">
        <v>0.3768</v>
      </c>
      <c r="Z113" s="27" t="n">
        <v>0.32184</v>
      </c>
      <c r="AA113" s="27" t="n">
        <v>-61.474</v>
      </c>
      <c r="AB113" s="27" t="n">
        <v>-77.999</v>
      </c>
      <c r="AC113" s="27" t="n">
        <v>-53.985</v>
      </c>
      <c r="AD113" s="27" t="n">
        <v>-76.684</v>
      </c>
      <c r="AE113" s="27" t="n">
        <v>0.60747</v>
      </c>
      <c r="AF113" s="27" t="n">
        <v>0.56199</v>
      </c>
      <c r="AG113" s="27" t="n">
        <v>0.62809</v>
      </c>
      <c r="AH113" s="27" t="n">
        <v>0.56561</v>
      </c>
      <c r="AI113" s="27" t="n">
        <v>0.11776</v>
      </c>
      <c r="AJ113" s="27" t="n">
        <v>0.10626</v>
      </c>
      <c r="AK113" s="27" t="n">
        <v>0.12262</v>
      </c>
      <c r="AL113" s="27" t="n">
        <v>0.10692</v>
      </c>
      <c r="AM113" s="27" t="n">
        <v>0.27657</v>
      </c>
      <c r="AN113" s="27" t="n">
        <v>0.2294</v>
      </c>
      <c r="AO113" s="27" t="n">
        <v>0.0079205</v>
      </c>
      <c r="AP113" s="27" t="n">
        <v>0.39754</v>
      </c>
      <c r="AQ113" s="28" t="n">
        <v>2.85E-006</v>
      </c>
      <c r="AR113" s="28" t="n">
        <v>5.25E-006</v>
      </c>
      <c r="AS113" s="28" t="n">
        <v>2.99E-006</v>
      </c>
      <c r="AT113" s="28" t="n">
        <v>3.76E-006</v>
      </c>
      <c r="AU113" s="27" t="n">
        <v>0.14919</v>
      </c>
      <c r="AV113" s="27" t="n">
        <v>0.23852</v>
      </c>
      <c r="AW113" s="27" t="n">
        <v>0.032872</v>
      </c>
      <c r="AX113" s="27" t="n">
        <v>0.22552</v>
      </c>
      <c r="AY113" s="28" t="n">
        <v>0.191</v>
      </c>
      <c r="AZ113" s="28" t="n">
        <v>0.309</v>
      </c>
      <c r="BA113" s="28" t="n">
        <v>0.0477</v>
      </c>
      <c r="BB113" s="28" t="n">
        <v>0.297</v>
      </c>
      <c r="BD113" s="27" t="n">
        <v>0.94839</v>
      </c>
      <c r="BE113" s="27" t="n">
        <v>0.92714</v>
      </c>
      <c r="BF113" s="27" t="n">
        <v>0.9991</v>
      </c>
      <c r="BG113" s="27" t="n">
        <v>0.93233</v>
      </c>
      <c r="BH113" s="27" t="n">
        <v>0.81164</v>
      </c>
      <c r="BI113" s="27" t="n">
        <v>0.71468</v>
      </c>
      <c r="BJ113" s="27" t="n">
        <v>0.99269</v>
      </c>
      <c r="BK113" s="27" t="n">
        <v>0.81025</v>
      </c>
    </row>
    <row r="114" customFormat="false" ht="15.75" hidden="false" customHeight="true" outlineLevel="0" collapsed="false">
      <c r="A114" s="5" t="n">
        <v>112</v>
      </c>
      <c r="B114" s="21" t="s">
        <v>493</v>
      </c>
      <c r="C114" s="22" t="n">
        <v>2008</v>
      </c>
      <c r="D114" s="21" t="s">
        <v>494</v>
      </c>
      <c r="E114" s="21" t="s">
        <v>495</v>
      </c>
      <c r="F114" s="21" t="s">
        <v>496</v>
      </c>
      <c r="G114" s="21" t="s">
        <v>45</v>
      </c>
      <c r="H114" s="21" t="s">
        <v>53</v>
      </c>
      <c r="I114" s="22" t="n">
        <v>635</v>
      </c>
      <c r="J114" s="22" t="n">
        <v>71</v>
      </c>
      <c r="K114" s="22" t="n">
        <v>67</v>
      </c>
      <c r="L114" s="22" t="n">
        <v>40</v>
      </c>
      <c r="M114" s="22" t="n">
        <v>27</v>
      </c>
      <c r="N114" s="23" t="n">
        <v>0.6</v>
      </c>
      <c r="O114" s="22" t="n">
        <v>28</v>
      </c>
      <c r="P114" s="23" t="n">
        <v>0.39</v>
      </c>
      <c r="Q114" s="24" t="n">
        <f aca="false">I114/J114</f>
        <v>8.94366197183099</v>
      </c>
      <c r="R114" s="25" t="n">
        <v>0.5889</v>
      </c>
      <c r="S114" s="22" t="n">
        <v>70.6</v>
      </c>
      <c r="T114" s="22" t="n">
        <v>0</v>
      </c>
      <c r="U114" s="26" t="s">
        <v>67</v>
      </c>
      <c r="V114" s="22" t="n">
        <v>25.5442</v>
      </c>
      <c r="W114" s="27" t="n">
        <v>0.52328</v>
      </c>
      <c r="X114" s="27" t="n">
        <v>0.53086</v>
      </c>
      <c r="Y114" s="27" t="n">
        <v>0.52308</v>
      </c>
      <c r="Z114" s="27" t="n">
        <v>0.50769</v>
      </c>
      <c r="AA114" s="27" t="n">
        <v>-25.09</v>
      </c>
      <c r="AB114" s="27" t="n">
        <v>-35.764</v>
      </c>
      <c r="AC114" s="27" t="n">
        <v>-38.498</v>
      </c>
      <c r="AD114" s="27" t="n">
        <v>-38.599</v>
      </c>
      <c r="AE114" s="27" t="n">
        <v>0.73747</v>
      </c>
      <c r="AF114" s="27" t="n">
        <v>0.71279</v>
      </c>
      <c r="AG114" s="27" t="n">
        <v>0.70647</v>
      </c>
      <c r="AH114" s="27" t="n">
        <v>0.70624</v>
      </c>
      <c r="AI114" s="27" t="n">
        <v>0.092671</v>
      </c>
      <c r="AJ114" s="27" t="n">
        <v>0.085184</v>
      </c>
      <c r="AK114" s="27" t="n">
        <v>0.08341</v>
      </c>
      <c r="AL114" s="27" t="n">
        <v>0.083349</v>
      </c>
      <c r="AM114" s="28" t="n">
        <v>2.2E-005</v>
      </c>
      <c r="AN114" s="28" t="n">
        <v>5.13E-007</v>
      </c>
      <c r="AO114" s="28" t="n">
        <v>1.87E-008</v>
      </c>
      <c r="AP114" s="28" t="n">
        <v>2.65E-006</v>
      </c>
      <c r="AQ114" s="28" t="n">
        <v>2.94E-009</v>
      </c>
      <c r="AR114" s="28" t="n">
        <v>2.35E-009</v>
      </c>
      <c r="AS114" s="28" t="n">
        <v>1.3E-009</v>
      </c>
      <c r="AT114" s="28" t="n">
        <v>1.4E-009</v>
      </c>
      <c r="AU114" s="28" t="n">
        <v>2.67E-010</v>
      </c>
      <c r="AV114" s="28" t="n">
        <v>8.41E-010</v>
      </c>
      <c r="AW114" s="28" t="n">
        <v>1.35E-010</v>
      </c>
      <c r="AX114" s="28" t="n">
        <v>1.31E-010</v>
      </c>
      <c r="AY114" s="28" t="n">
        <v>1.43E-019</v>
      </c>
      <c r="AZ114" s="28" t="n">
        <v>5.58E-019</v>
      </c>
      <c r="BA114" s="28" t="n">
        <v>1.96E-022</v>
      </c>
      <c r="BB114" s="28" t="n">
        <v>2.41E-021</v>
      </c>
      <c r="BD114" s="27" t="n">
        <v>1</v>
      </c>
      <c r="BE114" s="27" t="n">
        <v>1</v>
      </c>
      <c r="BF114" s="27" t="n">
        <v>1</v>
      </c>
      <c r="BG114" s="27" t="n">
        <v>1</v>
      </c>
      <c r="BH114" s="27" t="n">
        <v>1</v>
      </c>
      <c r="BI114" s="27" t="n">
        <v>1</v>
      </c>
      <c r="BJ114" s="27" t="n">
        <v>1</v>
      </c>
      <c r="BK114" s="27" t="n">
        <v>1</v>
      </c>
    </row>
    <row r="115" customFormat="false" ht="15.75" hidden="false" customHeight="true" outlineLevel="0" collapsed="false">
      <c r="A115" s="5" t="n">
        <v>113</v>
      </c>
      <c r="B115" s="21" t="s">
        <v>497</v>
      </c>
      <c r="C115" s="22" t="n">
        <v>2014</v>
      </c>
      <c r="D115" s="21" t="s">
        <v>498</v>
      </c>
      <c r="E115" s="21" t="s">
        <v>499</v>
      </c>
      <c r="F115" s="21" t="s">
        <v>500</v>
      </c>
      <c r="G115" s="21" t="s">
        <v>45</v>
      </c>
      <c r="H115" s="21" t="s">
        <v>53</v>
      </c>
      <c r="I115" s="22" t="n">
        <v>317</v>
      </c>
      <c r="J115" s="22" t="n">
        <v>70</v>
      </c>
      <c r="K115" s="22" t="n">
        <v>59</v>
      </c>
      <c r="L115" s="22" t="n">
        <v>31</v>
      </c>
      <c r="M115" s="22" t="n">
        <v>28</v>
      </c>
      <c r="N115" s="23" t="n">
        <v>0.53</v>
      </c>
      <c r="O115" s="22" t="n">
        <v>4</v>
      </c>
      <c r="P115" s="23" t="n">
        <v>0.06</v>
      </c>
      <c r="Q115" s="24" t="n">
        <f aca="false">I115/J115</f>
        <v>4.52857142857143</v>
      </c>
      <c r="R115" s="25" t="n">
        <v>0.5343</v>
      </c>
      <c r="S115" s="22" t="n">
        <v>235</v>
      </c>
      <c r="T115" s="22" t="n">
        <v>0</v>
      </c>
      <c r="U115" s="26" t="s">
        <v>58</v>
      </c>
      <c r="V115" s="22" t="n">
        <v>121.8074322</v>
      </c>
      <c r="W115" s="27" t="n">
        <v>0.53016</v>
      </c>
      <c r="X115" s="27" t="n">
        <v>0.52632</v>
      </c>
      <c r="Y115" s="27" t="n">
        <v>0.50877</v>
      </c>
      <c r="Z115" s="27" t="n">
        <v>0.52632</v>
      </c>
      <c r="AA115" s="27" t="n">
        <v>-48.966</v>
      </c>
      <c r="AB115" s="27" t="n">
        <v>-34.636</v>
      </c>
      <c r="AC115" s="27" t="n">
        <v>-28.018</v>
      </c>
      <c r="AD115" s="27" t="n">
        <v>-22.893</v>
      </c>
      <c r="AE115" s="27" t="n">
        <v>0.81542</v>
      </c>
      <c r="AF115" s="27" t="n">
        <v>0.83686</v>
      </c>
      <c r="AG115" s="27" t="n">
        <v>0.84676</v>
      </c>
      <c r="AH115" s="27" t="n">
        <v>0.85443</v>
      </c>
      <c r="AI115" s="27" t="n">
        <v>0.17451</v>
      </c>
      <c r="AJ115" s="27" t="n">
        <v>0.19005</v>
      </c>
      <c r="AK115" s="27" t="n">
        <v>0.19987</v>
      </c>
      <c r="AL115" s="27" t="n">
        <v>0.20821</v>
      </c>
      <c r="AM115" s="28" t="n">
        <v>2.36E-007</v>
      </c>
      <c r="AN115" s="28" t="n">
        <v>1.86E-009</v>
      </c>
      <c r="AO115" s="28" t="n">
        <v>1.94E-008</v>
      </c>
      <c r="AP115" s="28" t="n">
        <v>2.28E-009</v>
      </c>
      <c r="AQ115" s="28" t="n">
        <v>4.64E-010</v>
      </c>
      <c r="AR115" s="28" t="n">
        <v>1.19E-010</v>
      </c>
      <c r="AS115" s="28" t="n">
        <v>1.77E-010</v>
      </c>
      <c r="AT115" s="28" t="n">
        <v>1.61E-010</v>
      </c>
      <c r="AU115" s="28" t="n">
        <v>2.76E-017</v>
      </c>
      <c r="AV115" s="28" t="n">
        <v>7.77E-025</v>
      </c>
      <c r="AW115" s="28" t="n">
        <v>3.51E-023</v>
      </c>
      <c r="AX115" s="28" t="n">
        <v>6.97E-025</v>
      </c>
      <c r="AY115" s="28" t="n">
        <v>2.08E-058</v>
      </c>
      <c r="AZ115" s="28" t="n">
        <v>2.56E-108</v>
      </c>
      <c r="BA115" s="28" t="n">
        <v>3.51E-103</v>
      </c>
      <c r="BB115" s="28" t="n">
        <v>8.24E-115</v>
      </c>
      <c r="BD115" s="27" t="n">
        <v>1</v>
      </c>
      <c r="BE115" s="27" t="n">
        <v>1</v>
      </c>
      <c r="BF115" s="27" t="n">
        <v>1</v>
      </c>
      <c r="BG115" s="27" t="n">
        <v>1</v>
      </c>
      <c r="BH115" s="27" t="n">
        <v>1</v>
      </c>
      <c r="BI115" s="27" t="n">
        <v>1</v>
      </c>
      <c r="BJ115" s="27" t="n">
        <v>1</v>
      </c>
      <c r="BK115" s="27" t="n">
        <v>1</v>
      </c>
    </row>
    <row r="116" customFormat="false" ht="15.75" hidden="false" customHeight="true" outlineLevel="0" collapsed="false">
      <c r="A116" s="5" t="n">
        <v>114</v>
      </c>
      <c r="B116" s="21" t="s">
        <v>501</v>
      </c>
      <c r="C116" s="22" t="n">
        <v>2010</v>
      </c>
      <c r="D116" s="21" t="s">
        <v>502</v>
      </c>
      <c r="E116" s="21" t="s">
        <v>503</v>
      </c>
      <c r="F116" s="21" t="s">
        <v>504</v>
      </c>
      <c r="G116" s="21" t="s">
        <v>45</v>
      </c>
      <c r="H116" s="21" t="s">
        <v>46</v>
      </c>
      <c r="I116" s="22" t="n">
        <v>125</v>
      </c>
      <c r="J116" s="22" t="n">
        <v>41</v>
      </c>
      <c r="K116" s="22" t="n">
        <v>29</v>
      </c>
      <c r="L116" s="22" t="n">
        <v>27</v>
      </c>
      <c r="M116" s="22" t="n">
        <v>2</v>
      </c>
      <c r="N116" s="23" t="n">
        <v>0.93</v>
      </c>
      <c r="O116" s="22" t="n">
        <v>2</v>
      </c>
      <c r="P116" s="23" t="n">
        <v>0.05</v>
      </c>
      <c r="Q116" s="24" t="n">
        <f aca="false">I116/J116</f>
        <v>3.04878048780488</v>
      </c>
      <c r="R116" s="25" t="n">
        <v>0.7471</v>
      </c>
      <c r="S116" s="22" t="n">
        <v>55.8</v>
      </c>
      <c r="T116" s="22" t="n">
        <v>0</v>
      </c>
      <c r="U116" s="26" t="s">
        <v>67</v>
      </c>
      <c r="V116" s="22" t="n">
        <v>18.67621897</v>
      </c>
      <c r="W116" s="27" t="n">
        <v>0.65654</v>
      </c>
      <c r="X116" s="27" t="n">
        <v>0.65432</v>
      </c>
      <c r="Y116" s="27" t="n">
        <v>0.66667</v>
      </c>
      <c r="Z116" s="27" t="n">
        <v>0.62963</v>
      </c>
      <c r="AA116" s="27" t="n">
        <v>54.535</v>
      </c>
      <c r="AB116" s="27" t="n">
        <v>62.329</v>
      </c>
      <c r="AC116" s="27" t="n">
        <v>62.329</v>
      </c>
      <c r="AD116" s="27" t="n">
        <v>60.559</v>
      </c>
      <c r="AE116" s="27" t="n">
        <v>0.85316</v>
      </c>
      <c r="AF116" s="27" t="n">
        <v>0.88757</v>
      </c>
      <c r="AG116" s="27" t="n">
        <v>0.88757</v>
      </c>
      <c r="AH116" s="27" t="n">
        <v>0.87976</v>
      </c>
      <c r="AI116" s="27" t="n">
        <v>0.27267</v>
      </c>
      <c r="AJ116" s="27" t="n">
        <v>0.32428</v>
      </c>
      <c r="AK116" s="27" t="n">
        <v>0.32393</v>
      </c>
      <c r="AL116" s="27" t="n">
        <v>0.30939</v>
      </c>
      <c r="AM116" s="28" t="n">
        <v>3.87E-005</v>
      </c>
      <c r="AN116" s="28" t="n">
        <v>1.36E-009</v>
      </c>
      <c r="AO116" s="28" t="n">
        <v>3.2E-010</v>
      </c>
      <c r="AP116" s="28" t="n">
        <v>3.52E-009</v>
      </c>
      <c r="AQ116" s="27" t="n">
        <v>0.00012652</v>
      </c>
      <c r="AR116" s="27" t="n">
        <v>0.00014281</v>
      </c>
      <c r="AS116" s="28" t="n">
        <v>6.06E-005</v>
      </c>
      <c r="AT116" s="28" t="n">
        <v>6.42E-005</v>
      </c>
      <c r="AU116" s="27" t="n">
        <v>0.00068672</v>
      </c>
      <c r="AV116" s="28" t="n">
        <v>2.34E-005</v>
      </c>
      <c r="AW116" s="28" t="n">
        <v>3.13E-006</v>
      </c>
      <c r="AX116" s="28" t="n">
        <v>2.37E-005</v>
      </c>
      <c r="AY116" s="28" t="n">
        <v>0.0011</v>
      </c>
      <c r="AZ116" s="28" t="n">
        <v>2.25E-008</v>
      </c>
      <c r="BA116" s="28" t="n">
        <v>3.1E-010</v>
      </c>
      <c r="BB116" s="28" t="n">
        <v>2.41E-008</v>
      </c>
      <c r="BD116" s="27" t="n">
        <v>1</v>
      </c>
      <c r="BE116" s="27" t="n">
        <v>1</v>
      </c>
      <c r="BF116" s="27" t="n">
        <v>1</v>
      </c>
      <c r="BG116" s="27" t="n">
        <v>1</v>
      </c>
      <c r="BH116" s="27" t="n">
        <v>0.99999</v>
      </c>
      <c r="BI116" s="27" t="n">
        <v>1</v>
      </c>
      <c r="BJ116" s="27" t="n">
        <v>1</v>
      </c>
      <c r="BK116" s="27" t="n">
        <v>1</v>
      </c>
    </row>
    <row r="117" customFormat="false" ht="15.75" hidden="false" customHeight="true" outlineLevel="0" collapsed="false">
      <c r="A117" s="5" t="n">
        <v>115</v>
      </c>
      <c r="B117" s="21" t="s">
        <v>505</v>
      </c>
      <c r="C117" s="22" t="n">
        <v>2010</v>
      </c>
      <c r="D117" s="21" t="s">
        <v>506</v>
      </c>
      <c r="E117" s="21" t="s">
        <v>507</v>
      </c>
      <c r="F117" s="21" t="s">
        <v>508</v>
      </c>
      <c r="G117" s="21" t="s">
        <v>132</v>
      </c>
      <c r="H117" s="21" t="s">
        <v>46</v>
      </c>
      <c r="I117" s="22" t="n">
        <v>233</v>
      </c>
      <c r="J117" s="22" t="n">
        <v>46</v>
      </c>
      <c r="K117" s="22" t="n">
        <v>46</v>
      </c>
      <c r="L117" s="22" t="n">
        <v>38</v>
      </c>
      <c r="M117" s="22" t="n">
        <v>8</v>
      </c>
      <c r="N117" s="23" t="n">
        <v>0.83</v>
      </c>
      <c r="O117" s="22" t="n">
        <v>0</v>
      </c>
      <c r="P117" s="23" t="n">
        <v>0</v>
      </c>
      <c r="Q117" s="24" t="n">
        <f aca="false">I117/J117</f>
        <v>5.06521739130435</v>
      </c>
      <c r="R117" s="25" t="n">
        <v>0.4292</v>
      </c>
      <c r="S117" s="22" t="n">
        <v>199.3</v>
      </c>
      <c r="T117" s="22" t="n">
        <v>66</v>
      </c>
      <c r="U117" s="26" t="s">
        <v>67</v>
      </c>
      <c r="V117" s="22" t="n">
        <v>137.323913</v>
      </c>
      <c r="W117" s="27" t="n">
        <v>0.35642</v>
      </c>
      <c r="X117" s="27" t="n">
        <v>0.368</v>
      </c>
      <c r="Y117" s="27" t="n">
        <v>0.3489</v>
      </c>
      <c r="Z117" s="27" t="n">
        <v>0.33167</v>
      </c>
      <c r="AA117" s="27" t="n">
        <v>-19.685</v>
      </c>
      <c r="AB117" s="27" t="n">
        <v>-21.258</v>
      </c>
      <c r="AC117" s="27" t="n">
        <v>-29.379</v>
      </c>
      <c r="AD117" s="27" t="n">
        <v>-31.616</v>
      </c>
      <c r="AE117" s="27" t="n">
        <v>0.7399</v>
      </c>
      <c r="AF117" s="27" t="n">
        <v>0.73578</v>
      </c>
      <c r="AG117" s="27" t="n">
        <v>0.7145</v>
      </c>
      <c r="AH117" s="27" t="n">
        <v>0.70864</v>
      </c>
      <c r="AI117" s="27" t="n">
        <v>0.17176</v>
      </c>
      <c r="AJ117" s="27" t="n">
        <v>0.16912</v>
      </c>
      <c r="AK117" s="27" t="n">
        <v>0.15795</v>
      </c>
      <c r="AL117" s="27" t="n">
        <v>0.15527</v>
      </c>
      <c r="AM117" s="27" t="n">
        <v>0.25393</v>
      </c>
      <c r="AN117" s="27" t="n">
        <v>0.45593</v>
      </c>
      <c r="AO117" s="27" t="n">
        <v>0.51253</v>
      </c>
      <c r="AP117" s="27" t="n">
        <v>0.63564</v>
      </c>
      <c r="AQ117" s="28" t="n">
        <v>4.53E-005</v>
      </c>
      <c r="AR117" s="28" t="n">
        <v>1.02E-005</v>
      </c>
      <c r="AS117" s="28" t="n">
        <v>2.14E-005</v>
      </c>
      <c r="AT117" s="28" t="n">
        <v>3.64E-005</v>
      </c>
      <c r="AU117" s="28" t="n">
        <v>4.41E-006</v>
      </c>
      <c r="AV117" s="28" t="n">
        <v>7.79E-007</v>
      </c>
      <c r="AW117" s="28" t="n">
        <v>8.31E-007</v>
      </c>
      <c r="AX117" s="28" t="n">
        <v>1.84E-006</v>
      </c>
      <c r="AY117" s="28" t="n">
        <v>1.32E-009</v>
      </c>
      <c r="AZ117" s="28" t="n">
        <v>3.75E-011</v>
      </c>
      <c r="BA117" s="28" t="n">
        <v>2.06E-011</v>
      </c>
      <c r="BB117" s="28" t="n">
        <v>5.97E-011</v>
      </c>
      <c r="BD117" s="27" t="n">
        <v>1</v>
      </c>
      <c r="BE117" s="27" t="n">
        <v>1</v>
      </c>
      <c r="BF117" s="27" t="n">
        <v>1</v>
      </c>
      <c r="BG117" s="27" t="n">
        <v>1</v>
      </c>
      <c r="BH117" s="27" t="n">
        <v>1</v>
      </c>
      <c r="BI117" s="27" t="n">
        <v>1</v>
      </c>
      <c r="BJ117" s="27" t="n">
        <v>1</v>
      </c>
      <c r="BK117" s="27" t="n">
        <v>1</v>
      </c>
    </row>
    <row r="118" customFormat="false" ht="15.75" hidden="false" customHeight="true" outlineLevel="0" collapsed="false">
      <c r="A118" s="5" t="n">
        <v>116</v>
      </c>
      <c r="B118" s="21" t="s">
        <v>509</v>
      </c>
      <c r="C118" s="22" t="n">
        <v>2016</v>
      </c>
      <c r="D118" s="21" t="s">
        <v>510</v>
      </c>
      <c r="E118" s="21" t="s">
        <v>511</v>
      </c>
      <c r="F118" s="21" t="s">
        <v>512</v>
      </c>
      <c r="G118" s="21" t="s">
        <v>132</v>
      </c>
      <c r="H118" s="21" t="s">
        <v>46</v>
      </c>
      <c r="I118" s="22" t="n">
        <v>270</v>
      </c>
      <c r="J118" s="22" t="n">
        <v>106</v>
      </c>
      <c r="K118" s="22" t="n">
        <v>91</v>
      </c>
      <c r="L118" s="22" t="n">
        <v>79</v>
      </c>
      <c r="M118" s="22" t="n">
        <v>12</v>
      </c>
      <c r="N118" s="23" t="n">
        <v>0.87</v>
      </c>
      <c r="O118" s="22" t="n">
        <v>0</v>
      </c>
      <c r="P118" s="23" t="n">
        <v>0</v>
      </c>
      <c r="Q118" s="24" t="n">
        <f aca="false">I118/J118</f>
        <v>2.54716981132076</v>
      </c>
      <c r="R118" s="25" t="n">
        <v>0.479</v>
      </c>
      <c r="S118" s="22" t="n">
        <v>247.2</v>
      </c>
      <c r="T118" s="22" t="n">
        <v>61.6</v>
      </c>
      <c r="U118" s="26" t="s">
        <v>127</v>
      </c>
      <c r="V118" s="22" t="n">
        <v>141.7897802</v>
      </c>
      <c r="W118" s="27" t="n">
        <v>0.4717</v>
      </c>
      <c r="X118" s="27" t="n">
        <v>0.46436</v>
      </c>
      <c r="Y118" s="27" t="n">
        <v>0.51197</v>
      </c>
      <c r="Z118" s="27" t="n">
        <v>0.50018</v>
      </c>
      <c r="AA118" s="27" t="n">
        <v>-19.759</v>
      </c>
      <c r="AB118" s="27" t="n">
        <v>-12.453</v>
      </c>
      <c r="AC118" s="27" t="n">
        <v>-7.2563</v>
      </c>
      <c r="AD118" s="27" t="n">
        <v>-27.979</v>
      </c>
      <c r="AE118" s="27" t="n">
        <v>0.87164</v>
      </c>
      <c r="AF118" s="27" t="n">
        <v>0.88069</v>
      </c>
      <c r="AG118" s="27" t="n">
        <v>0.88712</v>
      </c>
      <c r="AH118" s="27" t="n">
        <v>0.86146</v>
      </c>
      <c r="AI118" s="27" t="n">
        <v>0.13626</v>
      </c>
      <c r="AJ118" s="27" t="n">
        <v>0.14313</v>
      </c>
      <c r="AK118" s="27" t="n">
        <v>0.14998</v>
      </c>
      <c r="AL118" s="27" t="n">
        <v>0.12592</v>
      </c>
      <c r="AM118" s="28" t="n">
        <v>1.12E-005</v>
      </c>
      <c r="AN118" s="28" t="n">
        <v>1.36E-006</v>
      </c>
      <c r="AO118" s="28" t="n">
        <v>9.54E-009</v>
      </c>
      <c r="AP118" s="28" t="n">
        <v>7.74E-009</v>
      </c>
      <c r="AQ118" s="28" t="n">
        <v>7.85E-009</v>
      </c>
      <c r="AR118" s="28" t="n">
        <v>3.68E-009</v>
      </c>
      <c r="AS118" s="28" t="n">
        <v>7.59E-009</v>
      </c>
      <c r="AT118" s="28" t="n">
        <v>6.42E-009</v>
      </c>
      <c r="AU118" s="28" t="n">
        <v>9.85E-024</v>
      </c>
      <c r="AV118" s="28" t="n">
        <v>1.38E-029</v>
      </c>
      <c r="AW118" s="28" t="n">
        <v>6.72E-034</v>
      </c>
      <c r="AX118" s="28" t="n">
        <v>3.83E-030</v>
      </c>
      <c r="AY118" s="28" t="n">
        <v>2.92E-096</v>
      </c>
      <c r="AZ118" s="28" t="n">
        <v>4.43E-172</v>
      </c>
      <c r="BA118" s="28" t="n">
        <v>7.53E-210</v>
      </c>
      <c r="BB118" s="28" t="n">
        <v>2.45E-153</v>
      </c>
      <c r="BD118" s="27" t="n">
        <v>1</v>
      </c>
      <c r="BE118" s="27" t="n">
        <v>1</v>
      </c>
      <c r="BF118" s="27" t="n">
        <v>1</v>
      </c>
      <c r="BG118" s="27" t="n">
        <v>1</v>
      </c>
      <c r="BH118" s="27" t="n">
        <v>1</v>
      </c>
      <c r="BI118" s="27" t="n">
        <v>1</v>
      </c>
      <c r="BJ118" s="27" t="n">
        <v>1</v>
      </c>
      <c r="BK118" s="27" t="n">
        <v>1</v>
      </c>
    </row>
    <row r="119" customFormat="false" ht="15.75" hidden="false" customHeight="true" outlineLevel="0" collapsed="false">
      <c r="A119" s="5" t="n">
        <v>117</v>
      </c>
      <c r="B119" s="21" t="s">
        <v>513</v>
      </c>
      <c r="C119" s="22" t="n">
        <v>2016</v>
      </c>
      <c r="D119" s="21" t="s">
        <v>514</v>
      </c>
      <c r="E119" s="21" t="s">
        <v>515</v>
      </c>
      <c r="F119" s="21" t="s">
        <v>516</v>
      </c>
      <c r="G119" s="21" t="s">
        <v>145</v>
      </c>
      <c r="H119" s="21" t="s">
        <v>53</v>
      </c>
      <c r="I119" s="22" t="n">
        <v>83</v>
      </c>
      <c r="J119" s="22" t="n">
        <v>28</v>
      </c>
      <c r="K119" s="22" t="n">
        <v>26</v>
      </c>
      <c r="L119" s="22" t="n">
        <v>17</v>
      </c>
      <c r="M119" s="22" t="n">
        <v>9</v>
      </c>
      <c r="N119" s="23" t="n">
        <v>0.65</v>
      </c>
      <c r="O119" s="22" t="n">
        <v>0</v>
      </c>
      <c r="P119" s="23" t="n">
        <v>0</v>
      </c>
      <c r="Q119" s="24" t="n">
        <f aca="false">I119/J119</f>
        <v>2.96428571428571</v>
      </c>
      <c r="R119" s="25" t="n">
        <v>0.605</v>
      </c>
      <c r="S119" s="22" t="n">
        <v>237</v>
      </c>
      <c r="T119" s="22" t="n">
        <v>201.3</v>
      </c>
      <c r="U119" s="26" t="s">
        <v>67</v>
      </c>
      <c r="V119" s="22" t="n">
        <v>220.05</v>
      </c>
      <c r="W119" s="27" t="n">
        <v>0.74617</v>
      </c>
      <c r="X119" s="27" t="n">
        <v>0.70833</v>
      </c>
      <c r="Y119" s="27" t="n">
        <v>0.6875</v>
      </c>
      <c r="Z119" s="27" t="n">
        <v>0.70833</v>
      </c>
      <c r="AA119" s="27" t="n">
        <v>85.057</v>
      </c>
      <c r="AB119" s="27" t="n">
        <v>84.271</v>
      </c>
      <c r="AC119" s="27" t="n">
        <v>84.271</v>
      </c>
      <c r="AD119" s="27" t="n">
        <v>84.271</v>
      </c>
      <c r="AE119" s="27" t="n">
        <v>0.27308</v>
      </c>
      <c r="AF119" s="27" t="n">
        <v>0.23077</v>
      </c>
      <c r="AG119" s="27" t="n">
        <v>0.23077</v>
      </c>
      <c r="AH119" s="27" t="n">
        <v>0.23077</v>
      </c>
      <c r="AI119" s="27" t="n">
        <v>0.096708</v>
      </c>
      <c r="AJ119" s="27" t="n">
        <v>0.090909</v>
      </c>
      <c r="AK119" s="27" t="n">
        <v>0.090909</v>
      </c>
      <c r="AL119" s="27" t="n">
        <v>0.090909</v>
      </c>
      <c r="AM119" s="28" t="n">
        <v>7.01E-007</v>
      </c>
      <c r="AN119" s="28" t="n">
        <v>1.81E-012</v>
      </c>
      <c r="AO119" s="28" t="n">
        <v>2.97E-008</v>
      </c>
      <c r="AP119" s="28" t="n">
        <v>2.05E-012</v>
      </c>
      <c r="AQ119" s="27" t="n">
        <v>0.00014125</v>
      </c>
      <c r="AR119" s="28" t="n">
        <v>7.58E-005</v>
      </c>
      <c r="AS119" s="27" t="n">
        <v>0.00014201</v>
      </c>
      <c r="AT119" s="27" t="n">
        <v>0.00019002</v>
      </c>
      <c r="AU119" s="27" t="n">
        <v>0.8554</v>
      </c>
      <c r="AV119" s="27" t="n">
        <v>0.96033</v>
      </c>
      <c r="AW119" s="27" t="n">
        <v>0.94155</v>
      </c>
      <c r="AX119" s="27" t="n">
        <v>0.95896</v>
      </c>
      <c r="AY119" s="28" t="n">
        <v>0.926</v>
      </c>
      <c r="AZ119" s="28" t="n">
        <v>0.965</v>
      </c>
      <c r="BA119" s="28" t="n">
        <v>0.956</v>
      </c>
      <c r="BB119" s="28" t="n">
        <v>0.961</v>
      </c>
      <c r="BD119" s="27" t="n">
        <v>0.99994</v>
      </c>
      <c r="BE119" s="27" t="n">
        <v>0.999</v>
      </c>
      <c r="BF119" s="27" t="n">
        <v>1</v>
      </c>
      <c r="BG119" s="27" t="n">
        <v>1</v>
      </c>
      <c r="BH119" s="27" t="n">
        <v>0.9996</v>
      </c>
      <c r="BI119" s="27" t="n">
        <v>0.99199</v>
      </c>
      <c r="BJ119" s="27" t="n">
        <v>1</v>
      </c>
      <c r="BK119" s="27" t="n">
        <v>1</v>
      </c>
    </row>
    <row r="120" customFormat="false" ht="15.75" hidden="false" customHeight="true" outlineLevel="0" collapsed="false">
      <c r="A120" s="5" t="n">
        <v>118</v>
      </c>
      <c r="B120" s="21" t="s">
        <v>517</v>
      </c>
      <c r="C120" s="22" t="n">
        <v>2009</v>
      </c>
      <c r="D120" s="21" t="s">
        <v>518</v>
      </c>
      <c r="E120" s="21" t="s">
        <v>519</v>
      </c>
      <c r="F120" s="21" t="s">
        <v>520</v>
      </c>
      <c r="G120" s="21" t="s">
        <v>132</v>
      </c>
      <c r="H120" s="21"/>
      <c r="I120" s="22" t="n">
        <v>63</v>
      </c>
      <c r="J120" s="22" t="n">
        <v>26</v>
      </c>
      <c r="K120" s="22" t="n">
        <v>26</v>
      </c>
      <c r="L120" s="22" t="n">
        <v>22</v>
      </c>
      <c r="M120" s="22" t="n">
        <v>4</v>
      </c>
      <c r="N120" s="23" t="n">
        <v>0.85</v>
      </c>
      <c r="O120" s="22" t="n">
        <v>0</v>
      </c>
      <c r="P120" s="23" t="n">
        <v>0</v>
      </c>
      <c r="Q120" s="24" t="n">
        <f aca="false">I120/J120</f>
        <v>2.42307692307692</v>
      </c>
      <c r="R120" s="25" t="n">
        <v>0.7063</v>
      </c>
      <c r="S120" s="22" t="n">
        <v>208.5</v>
      </c>
      <c r="T120" s="22" t="n">
        <v>66</v>
      </c>
      <c r="U120" s="26" t="s">
        <v>58</v>
      </c>
      <c r="V120" s="22" t="n">
        <v>100.2838462</v>
      </c>
      <c r="W120" s="27" t="n">
        <v>0.45722</v>
      </c>
      <c r="X120" s="27" t="n">
        <v>0.44637</v>
      </c>
      <c r="Y120" s="27" t="n">
        <v>0.47222</v>
      </c>
      <c r="Z120" s="27" t="n">
        <v>0.45139</v>
      </c>
      <c r="AA120" s="27" t="n">
        <v>-23.099</v>
      </c>
      <c r="AB120" s="27" t="n">
        <v>0.43908</v>
      </c>
      <c r="AC120" s="27" t="n">
        <v>2.8186</v>
      </c>
      <c r="AD120" s="27" t="n">
        <v>3.3358</v>
      </c>
      <c r="AE120" s="27" t="n">
        <v>0.81145</v>
      </c>
      <c r="AF120" s="27" t="n">
        <v>0.85726</v>
      </c>
      <c r="AG120" s="27" t="n">
        <v>0.86189</v>
      </c>
      <c r="AH120" s="27" t="n">
        <v>0.8629</v>
      </c>
      <c r="AI120" s="27" t="n">
        <v>0.22109</v>
      </c>
      <c r="AJ120" s="27" t="n">
        <v>0.26384</v>
      </c>
      <c r="AK120" s="27" t="n">
        <v>0.26999</v>
      </c>
      <c r="AL120" s="27" t="n">
        <v>0.27159</v>
      </c>
      <c r="AM120" s="27" t="n">
        <v>0.063444</v>
      </c>
      <c r="AN120" s="27" t="n">
        <v>0.0046295</v>
      </c>
      <c r="AO120" s="27" t="n">
        <v>0.0035303</v>
      </c>
      <c r="AP120" s="27" t="n">
        <v>0.00077973</v>
      </c>
      <c r="AQ120" s="27" t="n">
        <v>0.00018922</v>
      </c>
      <c r="AR120" s="27" t="n">
        <v>0.00010558</v>
      </c>
      <c r="AS120" s="28" t="n">
        <v>7.84E-005</v>
      </c>
      <c r="AT120" s="27" t="n">
        <v>0.00015686</v>
      </c>
      <c r="AU120" s="27" t="n">
        <v>0.0038332</v>
      </c>
      <c r="AV120" s="28" t="n">
        <v>6.93E-005</v>
      </c>
      <c r="AW120" s="28" t="n">
        <v>2.27E-005</v>
      </c>
      <c r="AX120" s="28" t="n">
        <v>3.86E-005</v>
      </c>
      <c r="AY120" s="28" t="n">
        <v>0.00675</v>
      </c>
      <c r="AZ120" s="28" t="n">
        <v>8.04E-009</v>
      </c>
      <c r="BA120" s="28" t="n">
        <v>2.25E-010</v>
      </c>
      <c r="BB120" s="28" t="n">
        <v>1.63E-009</v>
      </c>
      <c r="BD120" s="27" t="n">
        <v>0.9984</v>
      </c>
      <c r="BE120" s="27" t="n">
        <v>1</v>
      </c>
      <c r="BF120" s="27" t="n">
        <v>1</v>
      </c>
      <c r="BG120" s="27" t="n">
        <v>1</v>
      </c>
      <c r="BH120" s="27" t="n">
        <v>0.9898</v>
      </c>
      <c r="BI120" s="27" t="n">
        <v>1</v>
      </c>
      <c r="BJ120" s="27" t="n">
        <v>1</v>
      </c>
      <c r="BK120" s="27" t="n">
        <v>1</v>
      </c>
    </row>
    <row r="121" customFormat="false" ht="15.75" hidden="false" customHeight="true" outlineLevel="0" collapsed="false">
      <c r="A121" s="5" t="n">
        <v>119</v>
      </c>
      <c r="B121" s="21" t="s">
        <v>521</v>
      </c>
      <c r="C121" s="22" t="n">
        <v>2000</v>
      </c>
      <c r="D121" s="21" t="s">
        <v>522</v>
      </c>
      <c r="E121" s="21" t="s">
        <v>523</v>
      </c>
      <c r="F121" s="21" t="s">
        <v>524</v>
      </c>
      <c r="G121" s="21" t="s">
        <v>145</v>
      </c>
      <c r="H121" s="21" t="s">
        <v>53</v>
      </c>
      <c r="I121" s="22" t="n">
        <v>130</v>
      </c>
      <c r="J121" s="22" t="n">
        <v>18</v>
      </c>
      <c r="K121" s="22" t="n">
        <v>17</v>
      </c>
      <c r="L121" s="22" t="n">
        <v>9</v>
      </c>
      <c r="M121" s="22" t="n">
        <v>8</v>
      </c>
      <c r="N121" s="23" t="n">
        <v>0.53</v>
      </c>
      <c r="O121" s="22" t="n">
        <v>4</v>
      </c>
      <c r="P121" s="23" t="n">
        <v>0.22</v>
      </c>
      <c r="Q121" s="24" t="n">
        <f aca="false">I121/J121</f>
        <v>7.22222222222222</v>
      </c>
      <c r="R121" s="25" t="n">
        <v>0.8615</v>
      </c>
      <c r="S121" s="22" t="n">
        <v>259</v>
      </c>
      <c r="T121" s="22" t="n">
        <v>0</v>
      </c>
      <c r="U121" s="26" t="s">
        <v>67</v>
      </c>
      <c r="V121" s="22" t="n">
        <v>208.0520588</v>
      </c>
      <c r="W121" s="27" t="n">
        <v>0.37771</v>
      </c>
      <c r="X121" s="27" t="n">
        <v>0.4</v>
      </c>
      <c r="Y121" s="27" t="n">
        <v>0.4</v>
      </c>
      <c r="Z121" s="27" t="n">
        <v>0.4</v>
      </c>
      <c r="AA121" s="27" t="n">
        <v>90.63</v>
      </c>
      <c r="AB121" s="27" t="n">
        <v>90.655</v>
      </c>
      <c r="AC121" s="27" t="n">
        <v>90.655</v>
      </c>
      <c r="AD121" s="27" t="n">
        <v>90.655</v>
      </c>
      <c r="AE121" s="27" t="n">
        <v>0.63706</v>
      </c>
      <c r="AF121" s="27" t="n">
        <v>0.6386</v>
      </c>
      <c r="AG121" s="27" t="n">
        <v>0.6386</v>
      </c>
      <c r="AH121" s="27" t="n">
        <v>0.6386</v>
      </c>
      <c r="AI121" s="27" t="n">
        <v>0.37309</v>
      </c>
      <c r="AJ121" s="27" t="n">
        <v>0.374</v>
      </c>
      <c r="AK121" s="27" t="n">
        <v>0.374</v>
      </c>
      <c r="AL121" s="27" t="n">
        <v>0.374</v>
      </c>
      <c r="AM121" s="27" t="n">
        <v>0.10731</v>
      </c>
      <c r="AN121" s="27" t="n">
        <v>0.063839</v>
      </c>
      <c r="AO121" s="27" t="n">
        <v>0.058172</v>
      </c>
      <c r="AP121" s="27" t="n">
        <v>0.063391</v>
      </c>
      <c r="AQ121" s="27" t="n">
        <v>0.035616</v>
      </c>
      <c r="AR121" s="27" t="n">
        <v>0.025108</v>
      </c>
      <c r="AS121" s="27" t="n">
        <v>0.024463</v>
      </c>
      <c r="AT121" s="27" t="n">
        <v>0.033008</v>
      </c>
      <c r="AU121" s="27" t="n">
        <v>0.0078249</v>
      </c>
      <c r="AV121" s="27" t="n">
        <v>0.0036465</v>
      </c>
      <c r="AW121" s="27" t="n">
        <v>0.0038491</v>
      </c>
      <c r="AX121" s="27" t="n">
        <v>0.0047688</v>
      </c>
      <c r="AY121" s="28" t="n">
        <v>0.244</v>
      </c>
      <c r="AZ121" s="28" t="n">
        <v>0.255</v>
      </c>
      <c r="BA121" s="28" t="n">
        <v>0.256</v>
      </c>
      <c r="BB121" s="28" t="n">
        <v>0.233</v>
      </c>
      <c r="BD121" s="27" t="n">
        <v>1</v>
      </c>
      <c r="BE121" s="27" t="n">
        <v>1</v>
      </c>
      <c r="BF121" s="27" t="n">
        <v>1</v>
      </c>
      <c r="BG121" s="27" t="n">
        <v>1</v>
      </c>
      <c r="BH121" s="27" t="n">
        <v>1</v>
      </c>
      <c r="BI121" s="27" t="n">
        <v>1</v>
      </c>
      <c r="BJ121" s="27" t="n">
        <v>1</v>
      </c>
      <c r="BK121" s="27" t="n">
        <v>1</v>
      </c>
    </row>
    <row r="122" customFormat="false" ht="15.75" hidden="false" customHeight="true" outlineLevel="0" collapsed="false">
      <c r="A122" s="5" t="n">
        <v>120</v>
      </c>
      <c r="B122" s="21" t="s">
        <v>525</v>
      </c>
      <c r="C122" s="22" t="n">
        <v>2011</v>
      </c>
      <c r="D122" s="21" t="s">
        <v>526</v>
      </c>
      <c r="E122" s="21" t="s">
        <v>527</v>
      </c>
      <c r="F122" s="21" t="s">
        <v>528</v>
      </c>
      <c r="G122" s="21" t="s">
        <v>132</v>
      </c>
      <c r="H122" s="21" t="s">
        <v>53</v>
      </c>
      <c r="I122" s="22" t="n">
        <v>277</v>
      </c>
      <c r="J122" s="22" t="n">
        <v>50</v>
      </c>
      <c r="K122" s="22" t="n">
        <v>49</v>
      </c>
      <c r="L122" s="22" t="n">
        <v>29</v>
      </c>
      <c r="M122" s="22" t="n">
        <v>20</v>
      </c>
      <c r="N122" s="23" t="n">
        <v>0.59</v>
      </c>
      <c r="O122" s="22" t="n">
        <v>0</v>
      </c>
      <c r="P122" s="23" t="n">
        <v>0</v>
      </c>
      <c r="Q122" s="24" t="n">
        <f aca="false">I122/J122</f>
        <v>5.54</v>
      </c>
      <c r="R122" s="25" t="n">
        <v>0.4466</v>
      </c>
      <c r="S122" s="22" t="n">
        <v>242</v>
      </c>
      <c r="T122" s="22" t="n">
        <v>70.6</v>
      </c>
      <c r="U122" s="26" t="s">
        <v>58</v>
      </c>
      <c r="V122" s="22" t="n">
        <v>197.7214286</v>
      </c>
      <c r="W122" s="27" t="n">
        <v>0.58104</v>
      </c>
      <c r="X122" s="27" t="n">
        <v>0.57021</v>
      </c>
      <c r="Y122" s="27" t="n">
        <v>0.59195</v>
      </c>
      <c r="Z122" s="27" t="n">
        <v>0.54984</v>
      </c>
      <c r="AA122" s="27" t="n">
        <v>-1.0853</v>
      </c>
      <c r="AB122" s="27" t="n">
        <v>-5.6579</v>
      </c>
      <c r="AC122" s="27" t="n">
        <v>13.185</v>
      </c>
      <c r="AD122" s="27" t="n">
        <v>-6.0279</v>
      </c>
      <c r="AE122" s="27" t="n">
        <v>0.56156</v>
      </c>
      <c r="AF122" s="27" t="n">
        <v>0.53721</v>
      </c>
      <c r="AG122" s="27" t="n">
        <v>0.63754</v>
      </c>
      <c r="AH122" s="27" t="n">
        <v>0.53524</v>
      </c>
      <c r="AI122" s="27" t="n">
        <v>0.18668</v>
      </c>
      <c r="AJ122" s="27" t="n">
        <v>0.17758</v>
      </c>
      <c r="AK122" s="27" t="n">
        <v>0.21599</v>
      </c>
      <c r="AL122" s="27" t="n">
        <v>0.17695</v>
      </c>
      <c r="AM122" s="28" t="n">
        <v>2E-007</v>
      </c>
      <c r="AN122" s="28" t="n">
        <v>6.01E-010</v>
      </c>
      <c r="AO122" s="28" t="n">
        <v>2.07E-011</v>
      </c>
      <c r="AP122" s="28" t="n">
        <v>2.97E-009</v>
      </c>
      <c r="AQ122" s="28" t="n">
        <v>7.62E-008</v>
      </c>
      <c r="AR122" s="28" t="n">
        <v>6.73E-008</v>
      </c>
      <c r="AS122" s="28" t="n">
        <v>1.07E-008</v>
      </c>
      <c r="AT122" s="28" t="n">
        <v>4.16E-008</v>
      </c>
      <c r="AU122" s="28" t="n">
        <v>2.52E-005</v>
      </c>
      <c r="AV122" s="28" t="n">
        <v>3.79E-006</v>
      </c>
      <c r="AW122" s="28" t="n">
        <v>1.9E-010</v>
      </c>
      <c r="AX122" s="28" t="n">
        <v>1.8E-006</v>
      </c>
      <c r="AY122" s="28" t="n">
        <v>1.07E-010</v>
      </c>
      <c r="AZ122" s="28" t="n">
        <v>5.92E-015</v>
      </c>
      <c r="BA122" s="28" t="n">
        <v>1.52E-033</v>
      </c>
      <c r="BB122" s="28" t="n">
        <v>8.67E-017</v>
      </c>
      <c r="BD122" s="27" t="n">
        <v>1</v>
      </c>
      <c r="BE122" s="27" t="n">
        <v>1</v>
      </c>
      <c r="BF122" s="27" t="n">
        <v>1</v>
      </c>
      <c r="BG122" s="27" t="n">
        <v>1</v>
      </c>
      <c r="BH122" s="27" t="n">
        <v>1</v>
      </c>
      <c r="BI122" s="27" t="n">
        <v>1</v>
      </c>
      <c r="BJ122" s="27" t="n">
        <v>1</v>
      </c>
      <c r="BK122" s="27" t="n">
        <v>1</v>
      </c>
    </row>
    <row r="123" customFormat="false" ht="15.75" hidden="false" customHeight="true" outlineLevel="0" collapsed="false">
      <c r="A123" s="5" t="n">
        <v>121</v>
      </c>
      <c r="B123" s="21" t="s">
        <v>529</v>
      </c>
      <c r="C123" s="22" t="n">
        <v>1996</v>
      </c>
      <c r="D123" s="21" t="s">
        <v>530</v>
      </c>
      <c r="E123" s="21" t="s">
        <v>531</v>
      </c>
      <c r="F123" s="21" t="s">
        <v>532</v>
      </c>
      <c r="G123" s="21" t="s">
        <v>45</v>
      </c>
      <c r="H123" s="21" t="s">
        <v>53</v>
      </c>
      <c r="I123" s="22" t="n">
        <v>60</v>
      </c>
      <c r="J123" s="22" t="n">
        <v>17</v>
      </c>
      <c r="K123" s="22" t="n">
        <v>13</v>
      </c>
      <c r="L123" s="22" t="n">
        <v>10</v>
      </c>
      <c r="M123" s="22" t="n">
        <v>3</v>
      </c>
      <c r="N123" s="23" t="n">
        <v>0.77</v>
      </c>
      <c r="O123" s="22" t="n">
        <v>0</v>
      </c>
      <c r="P123" s="23" t="n">
        <v>0</v>
      </c>
      <c r="Q123" s="24" t="n">
        <f aca="false">I123/J123</f>
        <v>3.52941176470588</v>
      </c>
      <c r="R123" s="25" t="n">
        <v>0.7225</v>
      </c>
      <c r="S123" s="22" t="n">
        <v>72.1</v>
      </c>
      <c r="T123" s="22" t="n">
        <v>7.246</v>
      </c>
      <c r="U123" s="26" t="s">
        <v>127</v>
      </c>
      <c r="V123" s="22" t="n">
        <v>43.00215385</v>
      </c>
      <c r="W123" s="27" t="n">
        <v>0.61873</v>
      </c>
      <c r="X123" s="27" t="n">
        <v>0.63636</v>
      </c>
      <c r="Y123" s="27" t="n">
        <v>0.63636</v>
      </c>
      <c r="Z123" s="27" t="n">
        <v>0.63636</v>
      </c>
      <c r="AA123" s="27" t="n">
        <v>60.266</v>
      </c>
      <c r="AB123" s="27" t="n">
        <v>62.849</v>
      </c>
      <c r="AC123" s="27" t="n">
        <v>62.849</v>
      </c>
      <c r="AD123" s="27" t="n">
        <v>62.849</v>
      </c>
      <c r="AE123" s="27" t="n">
        <v>0.84822</v>
      </c>
      <c r="AF123" s="27" t="n">
        <v>0.87639</v>
      </c>
      <c r="AG123" s="27" t="n">
        <v>0.87639</v>
      </c>
      <c r="AH123" s="27" t="n">
        <v>0.87639</v>
      </c>
      <c r="AI123" s="27" t="n">
        <v>0.65342</v>
      </c>
      <c r="AJ123" s="27" t="n">
        <v>0.6948</v>
      </c>
      <c r="AK123" s="27" t="n">
        <v>0.6948</v>
      </c>
      <c r="AL123" s="27" t="n">
        <v>0.6948</v>
      </c>
      <c r="AM123" s="27" t="n">
        <v>0.0021989</v>
      </c>
      <c r="AN123" s="27" t="n">
        <v>0.00046933</v>
      </c>
      <c r="AO123" s="27" t="n">
        <v>0.00025857</v>
      </c>
      <c r="AP123" s="27" t="n">
        <v>0.00044158</v>
      </c>
      <c r="AQ123" s="27" t="n">
        <v>0.0059326</v>
      </c>
      <c r="AR123" s="27" t="n">
        <v>0.0033448</v>
      </c>
      <c r="AS123" s="27" t="n">
        <v>0.0038574</v>
      </c>
      <c r="AT123" s="27" t="n">
        <v>0.0040144</v>
      </c>
      <c r="AU123" s="27" t="n">
        <v>0.0023692</v>
      </c>
      <c r="AV123" s="27" t="n">
        <v>0.0002296</v>
      </c>
      <c r="AW123" s="27" t="n">
        <v>0.00017229</v>
      </c>
      <c r="AX123" s="27" t="n">
        <v>0.00015952</v>
      </c>
      <c r="AY123" s="28" t="n">
        <v>3.98E-006</v>
      </c>
      <c r="AZ123" s="28" t="n">
        <v>7.27E-011</v>
      </c>
      <c r="BA123" s="28" t="n">
        <v>6.71E-011</v>
      </c>
      <c r="BB123" s="28" t="n">
        <v>7.31E-011</v>
      </c>
      <c r="BD123" s="27" t="n">
        <v>1</v>
      </c>
      <c r="BE123" s="27" t="n">
        <v>1</v>
      </c>
      <c r="BF123" s="27" t="n">
        <v>1</v>
      </c>
      <c r="BG123" s="27" t="n">
        <v>1</v>
      </c>
      <c r="BH123" s="27" t="n">
        <v>1</v>
      </c>
      <c r="BI123" s="27" t="n">
        <v>1</v>
      </c>
      <c r="BJ123" s="27" t="n">
        <v>1</v>
      </c>
      <c r="BK123" s="27" t="n">
        <v>1</v>
      </c>
    </row>
    <row r="124" customFormat="false" ht="15.75" hidden="false" customHeight="true" outlineLevel="0" collapsed="false">
      <c r="A124" s="5" t="n">
        <v>122</v>
      </c>
      <c r="B124" s="21" t="s">
        <v>533</v>
      </c>
      <c r="C124" s="22" t="n">
        <v>2016</v>
      </c>
      <c r="D124" s="21" t="s">
        <v>534</v>
      </c>
      <c r="E124" s="21" t="s">
        <v>535</v>
      </c>
      <c r="F124" s="21" t="s">
        <v>536</v>
      </c>
      <c r="G124" s="21" t="s">
        <v>132</v>
      </c>
      <c r="H124" s="21" t="s">
        <v>46</v>
      </c>
      <c r="I124" s="22" t="n">
        <v>397</v>
      </c>
      <c r="J124" s="22" t="n">
        <v>72</v>
      </c>
      <c r="K124" s="22" t="n">
        <v>66</v>
      </c>
      <c r="L124" s="22" t="n">
        <v>57</v>
      </c>
      <c r="M124" s="22" t="n">
        <v>9</v>
      </c>
      <c r="N124" s="23" t="n">
        <v>0.86</v>
      </c>
      <c r="O124" s="22" t="n">
        <v>0</v>
      </c>
      <c r="P124" s="23" t="n">
        <v>0</v>
      </c>
      <c r="Q124" s="24" t="n">
        <f aca="false">I124/J124</f>
        <v>5.51388888888889</v>
      </c>
      <c r="R124" s="25" t="n">
        <v>0.3423</v>
      </c>
      <c r="S124" s="22" t="n">
        <v>174.1</v>
      </c>
      <c r="T124" s="22" t="n">
        <v>48.6</v>
      </c>
      <c r="U124" s="26" t="s">
        <v>58</v>
      </c>
      <c r="V124" s="22" t="n">
        <v>116.3823485</v>
      </c>
      <c r="W124" s="27" t="n">
        <v>0.34156</v>
      </c>
      <c r="X124" s="27" t="n">
        <v>0.39684</v>
      </c>
      <c r="Y124" s="27" t="n">
        <v>0.37008</v>
      </c>
      <c r="Z124" s="27" t="n">
        <v>0.43496</v>
      </c>
      <c r="AA124" s="27" t="n">
        <v>-23.532</v>
      </c>
      <c r="AB124" s="27" t="n">
        <v>-7.4551</v>
      </c>
      <c r="AC124" s="27" t="n">
        <v>2.4617</v>
      </c>
      <c r="AD124" s="27" t="n">
        <v>-7.5224</v>
      </c>
      <c r="AE124" s="27" t="n">
        <v>0.50226</v>
      </c>
      <c r="AF124" s="27" t="n">
        <v>0.57145</v>
      </c>
      <c r="AG124" s="27" t="n">
        <v>0.61413</v>
      </c>
      <c r="AH124" s="27" t="n">
        <v>0.57116</v>
      </c>
      <c r="AI124" s="27" t="n">
        <v>0.064085</v>
      </c>
      <c r="AJ124" s="27" t="n">
        <v>0.073673</v>
      </c>
      <c r="AK124" s="27" t="n">
        <v>0.080884</v>
      </c>
      <c r="AL124" s="27" t="n">
        <v>0.073351</v>
      </c>
      <c r="AM124" s="27" t="n">
        <v>0.18706</v>
      </c>
      <c r="AN124" s="27" t="n">
        <v>0.052259</v>
      </c>
      <c r="AO124" s="27" t="n">
        <v>0.15136</v>
      </c>
      <c r="AP124" s="27" t="n">
        <v>0.0058584</v>
      </c>
      <c r="AQ124" s="28" t="n">
        <v>1.2E-006</v>
      </c>
      <c r="AR124" s="28" t="n">
        <v>2.14E-007</v>
      </c>
      <c r="AS124" s="28" t="n">
        <v>1.04E-007</v>
      </c>
      <c r="AT124" s="28" t="n">
        <v>2.58E-007</v>
      </c>
      <c r="AU124" s="27" t="n">
        <v>0.010769</v>
      </c>
      <c r="AV124" s="27" t="n">
        <v>0.00083861</v>
      </c>
      <c r="AW124" s="28" t="n">
        <v>2.27E-006</v>
      </c>
      <c r="AX124" s="27" t="n">
        <v>0.00011724</v>
      </c>
      <c r="AY124" s="28" t="n">
        <v>0.00179</v>
      </c>
      <c r="AZ124" s="28" t="n">
        <v>4.25E-005</v>
      </c>
      <c r="BA124" s="28" t="n">
        <v>8.11E-011</v>
      </c>
      <c r="BB124" s="28" t="n">
        <v>2.49E-007</v>
      </c>
      <c r="BD124" s="27" t="n">
        <v>0.99961</v>
      </c>
      <c r="BE124" s="27" t="n">
        <v>0.99999</v>
      </c>
      <c r="BF124" s="27" t="n">
        <v>1</v>
      </c>
      <c r="BG124" s="27" t="n">
        <v>1</v>
      </c>
      <c r="BH124" s="27" t="n">
        <v>0.98981</v>
      </c>
      <c r="BI124" s="27" t="n">
        <v>0.99988</v>
      </c>
      <c r="BJ124" s="27" t="n">
        <v>1</v>
      </c>
      <c r="BK124" s="27" t="n">
        <v>1</v>
      </c>
    </row>
    <row r="125" customFormat="false" ht="15.75" hidden="false" customHeight="true" outlineLevel="0" collapsed="false">
      <c r="A125" s="5" t="n">
        <v>123</v>
      </c>
      <c r="B125" s="21" t="s">
        <v>537</v>
      </c>
      <c r="C125" s="22" t="n">
        <v>2010</v>
      </c>
      <c r="D125" s="21" t="s">
        <v>538</v>
      </c>
      <c r="E125" s="21" t="s">
        <v>539</v>
      </c>
      <c r="F125" s="21" t="s">
        <v>540</v>
      </c>
      <c r="G125" s="21" t="s">
        <v>45</v>
      </c>
      <c r="H125" s="21" t="s">
        <v>46</v>
      </c>
      <c r="I125" s="22" t="n">
        <v>83</v>
      </c>
      <c r="J125" s="22" t="n">
        <v>35</v>
      </c>
      <c r="K125" s="22" t="n">
        <v>18</v>
      </c>
      <c r="L125" s="22" t="n">
        <v>12</v>
      </c>
      <c r="M125" s="22" t="n">
        <v>6</v>
      </c>
      <c r="N125" s="23" t="n">
        <v>0.67</v>
      </c>
      <c r="O125" s="22" t="n">
        <v>18</v>
      </c>
      <c r="P125" s="23" t="n">
        <v>0.51</v>
      </c>
      <c r="Q125" s="24" t="n">
        <f aca="false">I125/J125</f>
        <v>2.37142857142857</v>
      </c>
      <c r="R125" s="25" t="n">
        <v>0.812</v>
      </c>
      <c r="S125" s="22" t="n">
        <v>28.4</v>
      </c>
      <c r="T125" s="22" t="n">
        <v>0</v>
      </c>
      <c r="U125" s="26" t="s">
        <v>58</v>
      </c>
      <c r="V125" s="22" t="n">
        <v>5.808802778</v>
      </c>
      <c r="W125" s="27" t="n">
        <v>0.54438</v>
      </c>
      <c r="X125" s="27" t="n">
        <v>0.5</v>
      </c>
      <c r="Y125" s="27" t="n">
        <v>0.5625</v>
      </c>
      <c r="Z125" s="27" t="n">
        <v>0.5</v>
      </c>
      <c r="AA125" s="27" t="n">
        <v>-68.364</v>
      </c>
      <c r="AB125" s="27" t="n">
        <v>-80.36</v>
      </c>
      <c r="AC125" s="27" t="n">
        <v>-42.953</v>
      </c>
      <c r="AD125" s="27" t="n">
        <v>-80.36</v>
      </c>
      <c r="AE125" s="27" t="n">
        <v>0.51909</v>
      </c>
      <c r="AF125" s="27" t="n">
        <v>0.47857</v>
      </c>
      <c r="AG125" s="27" t="n">
        <v>0.60491</v>
      </c>
      <c r="AH125" s="27" t="n">
        <v>0.47857</v>
      </c>
      <c r="AI125" s="27" t="n">
        <v>0.15681</v>
      </c>
      <c r="AJ125" s="27" t="n">
        <v>0.14401</v>
      </c>
      <c r="AK125" s="27" t="n">
        <v>0.18169</v>
      </c>
      <c r="AL125" s="27" t="n">
        <v>0.14401</v>
      </c>
      <c r="AM125" s="27" t="n">
        <v>0.0099374</v>
      </c>
      <c r="AN125" s="27" t="n">
        <v>0.0029777</v>
      </c>
      <c r="AO125" s="27" t="n">
        <v>0.00095634</v>
      </c>
      <c r="AP125" s="27" t="n">
        <v>0.0042479</v>
      </c>
      <c r="AQ125" s="27" t="n">
        <v>0.0083946</v>
      </c>
      <c r="AR125" s="27" t="n">
        <v>0.012378</v>
      </c>
      <c r="AS125" s="27" t="n">
        <v>0.0058443</v>
      </c>
      <c r="AT125" s="27" t="n">
        <v>0.012328</v>
      </c>
      <c r="AU125" s="27" t="n">
        <v>0.40921</v>
      </c>
      <c r="AV125" s="27" t="n">
        <v>0.47983</v>
      </c>
      <c r="AW125" s="27" t="n">
        <v>0.22069</v>
      </c>
      <c r="AX125" s="27" t="n">
        <v>0.48731</v>
      </c>
      <c r="AY125" s="28" t="n">
        <v>0.492</v>
      </c>
      <c r="AZ125" s="28" t="n">
        <v>0.578</v>
      </c>
      <c r="BA125" s="28" t="n">
        <v>0.322</v>
      </c>
      <c r="BB125" s="28" t="n">
        <v>0.586</v>
      </c>
      <c r="BD125" s="27" t="n">
        <v>0.73984</v>
      </c>
      <c r="BE125" s="27" t="n">
        <v>0.7</v>
      </c>
      <c r="BF125" s="27" t="n">
        <v>0.88</v>
      </c>
      <c r="BG125" s="27" t="n">
        <v>0.69</v>
      </c>
      <c r="BH125" s="27" t="n">
        <v>0.63752</v>
      </c>
      <c r="BI125" s="27" t="n">
        <v>0.59065</v>
      </c>
      <c r="BJ125" s="27" t="n">
        <v>0.70363</v>
      </c>
      <c r="BK125" s="27" t="n">
        <v>0.51394</v>
      </c>
    </row>
    <row r="126" customFormat="false" ht="15.75" hidden="false" customHeight="true" outlineLevel="0" collapsed="false">
      <c r="A126" s="5" t="n">
        <v>124</v>
      </c>
      <c r="B126" s="21" t="s">
        <v>541</v>
      </c>
      <c r="C126" s="22" t="n">
        <v>2017</v>
      </c>
      <c r="D126" s="21" t="s">
        <v>542</v>
      </c>
      <c r="E126" s="21" t="s">
        <v>543</v>
      </c>
      <c r="F126" s="21" t="s">
        <v>544</v>
      </c>
      <c r="G126" s="21" t="s">
        <v>132</v>
      </c>
      <c r="H126" s="21" t="s">
        <v>53</v>
      </c>
      <c r="I126" s="22" t="n">
        <v>75</v>
      </c>
      <c r="J126" s="22" t="n">
        <v>20</v>
      </c>
      <c r="K126" s="22" t="n">
        <v>16</v>
      </c>
      <c r="L126" s="22" t="n">
        <v>10</v>
      </c>
      <c r="M126" s="22" t="n">
        <v>6</v>
      </c>
      <c r="N126" s="23" t="n">
        <v>0.63</v>
      </c>
      <c r="O126" s="22" t="n">
        <v>3</v>
      </c>
      <c r="P126" s="23" t="n">
        <v>0.15</v>
      </c>
      <c r="Q126" s="24" t="n">
        <f aca="false">I126/J126</f>
        <v>3.75</v>
      </c>
      <c r="R126" s="25" t="n">
        <v>0.6633</v>
      </c>
      <c r="S126" s="22" t="n">
        <v>305.9</v>
      </c>
      <c r="T126" s="22" t="n">
        <v>15.97</v>
      </c>
      <c r="U126" s="26" t="s">
        <v>58</v>
      </c>
      <c r="V126" s="22" t="n">
        <v>226.0665625</v>
      </c>
      <c r="W126" s="27" t="n">
        <v>0.75677</v>
      </c>
      <c r="X126" s="27" t="n">
        <v>0.8</v>
      </c>
      <c r="Y126" s="27" t="n">
        <v>0.8</v>
      </c>
      <c r="Z126" s="27" t="n">
        <v>0.8</v>
      </c>
      <c r="AA126" s="27" t="n">
        <v>-105.96</v>
      </c>
      <c r="AB126" s="27" t="n">
        <v>-76.565</v>
      </c>
      <c r="AC126" s="27" t="n">
        <v>-76.565</v>
      </c>
      <c r="AD126" s="27" t="n">
        <v>-76.565</v>
      </c>
      <c r="AE126" s="27" t="n">
        <v>0.86242</v>
      </c>
      <c r="AF126" s="27" t="n">
        <v>0.92017</v>
      </c>
      <c r="AG126" s="27" t="n">
        <v>0.92017</v>
      </c>
      <c r="AH126" s="27" t="n">
        <v>0.92017</v>
      </c>
      <c r="AI126" s="27" t="n">
        <v>0.66044</v>
      </c>
      <c r="AJ126" s="27" t="n">
        <v>0.76992</v>
      </c>
      <c r="AK126" s="27" t="n">
        <v>0.76992</v>
      </c>
      <c r="AL126" s="27" t="n">
        <v>0.76992</v>
      </c>
      <c r="AM126" s="28" t="n">
        <v>6.08E-005</v>
      </c>
      <c r="AN126" s="28" t="n">
        <v>4.13E-008</v>
      </c>
      <c r="AO126" s="28" t="n">
        <v>1.85E-008</v>
      </c>
      <c r="AP126" s="28" t="n">
        <v>1.39E-008</v>
      </c>
      <c r="AQ126" s="27" t="n">
        <v>0.0026764</v>
      </c>
      <c r="AR126" s="27" t="n">
        <v>0.00059161</v>
      </c>
      <c r="AS126" s="27" t="n">
        <v>0.0014352</v>
      </c>
      <c r="AT126" s="27" t="n">
        <v>0.0010555</v>
      </c>
      <c r="AU126" s="27" t="n">
        <v>0.00014149</v>
      </c>
      <c r="AV126" s="28" t="n">
        <v>1.18E-007</v>
      </c>
      <c r="AW126" s="28" t="n">
        <v>4.61E-007</v>
      </c>
      <c r="AX126" s="28" t="n">
        <v>2.34E-007</v>
      </c>
      <c r="AY126" s="28" t="n">
        <v>1.2E-007</v>
      </c>
      <c r="AZ126" s="28" t="n">
        <v>5.36E-018</v>
      </c>
      <c r="BA126" s="28" t="n">
        <v>7.79E-017</v>
      </c>
      <c r="BB126" s="28" t="n">
        <v>1.7E-017</v>
      </c>
      <c r="BD126" s="27" t="n">
        <v>1</v>
      </c>
      <c r="BE126" s="27" t="n">
        <v>1</v>
      </c>
      <c r="BF126" s="27" t="n">
        <v>1</v>
      </c>
      <c r="BG126" s="27" t="n">
        <v>1</v>
      </c>
      <c r="BH126" s="27" t="n">
        <v>1</v>
      </c>
      <c r="BI126" s="27" t="n">
        <v>1</v>
      </c>
      <c r="BJ126" s="27" t="n">
        <v>1</v>
      </c>
      <c r="BK126" s="27" t="n">
        <v>1</v>
      </c>
    </row>
    <row r="127" customFormat="false" ht="15.75" hidden="false" customHeight="true" outlineLevel="0" collapsed="false">
      <c r="A127" s="5" t="n">
        <v>125</v>
      </c>
      <c r="B127" s="21" t="s">
        <v>545</v>
      </c>
      <c r="C127" s="22" t="n">
        <v>2016</v>
      </c>
      <c r="D127" s="21" t="s">
        <v>546</v>
      </c>
      <c r="E127" s="21" t="s">
        <v>547</v>
      </c>
      <c r="F127" s="21" t="s">
        <v>548</v>
      </c>
      <c r="G127" s="21" t="s">
        <v>132</v>
      </c>
      <c r="H127" s="21" t="s">
        <v>53</v>
      </c>
      <c r="I127" s="22" t="n">
        <v>69</v>
      </c>
      <c r="J127" s="22" t="n">
        <v>25</v>
      </c>
      <c r="K127" s="22" t="n">
        <v>25</v>
      </c>
      <c r="L127" s="22" t="n">
        <v>21</v>
      </c>
      <c r="M127" s="22" t="n">
        <v>4</v>
      </c>
      <c r="N127" s="23" t="n">
        <v>0.84</v>
      </c>
      <c r="O127" s="22" t="n">
        <v>8</v>
      </c>
      <c r="P127" s="23" t="n">
        <v>0.32</v>
      </c>
      <c r="Q127" s="24" t="n">
        <f aca="false">I127/J127</f>
        <v>2.76</v>
      </c>
      <c r="R127" s="25" t="n">
        <v>0.6974</v>
      </c>
      <c r="S127" s="22" t="n">
        <v>28.1</v>
      </c>
      <c r="T127" s="22" t="n">
        <v>0</v>
      </c>
      <c r="U127" s="26" t="s">
        <v>58</v>
      </c>
      <c r="V127" s="22" t="n">
        <v>8.034564</v>
      </c>
      <c r="W127" s="27" t="n">
        <v>0.37064</v>
      </c>
      <c r="X127" s="27" t="n">
        <v>0.43478</v>
      </c>
      <c r="Y127" s="27" t="n">
        <v>0.43478</v>
      </c>
      <c r="Z127" s="27" t="n">
        <v>0.43478</v>
      </c>
      <c r="AA127" s="27" t="n">
        <v>-23.998</v>
      </c>
      <c r="AB127" s="27" t="n">
        <v>-31.05</v>
      </c>
      <c r="AC127" s="27" t="n">
        <v>-11.32</v>
      </c>
      <c r="AD127" s="27" t="n">
        <v>-34.996</v>
      </c>
      <c r="AE127" s="27" t="n">
        <v>0.51953</v>
      </c>
      <c r="AF127" s="27" t="n">
        <v>0.48808</v>
      </c>
      <c r="AG127" s="27" t="n">
        <v>0.57607</v>
      </c>
      <c r="AH127" s="27" t="n">
        <v>0.47049</v>
      </c>
      <c r="AI127" s="27" t="n">
        <v>0.13236</v>
      </c>
      <c r="AJ127" s="27" t="n">
        <v>0.12579</v>
      </c>
      <c r="AK127" s="27" t="n">
        <v>0.14611</v>
      </c>
      <c r="AL127" s="27" t="n">
        <v>0.12049</v>
      </c>
      <c r="AM127" s="27" t="n">
        <v>0.24993</v>
      </c>
      <c r="AN127" s="27" t="n">
        <v>0.058444</v>
      </c>
      <c r="AO127" s="27" t="n">
        <v>0.050221</v>
      </c>
      <c r="AP127" s="27" t="n">
        <v>0.027188</v>
      </c>
      <c r="AQ127" s="27" t="n">
        <v>0.0020619</v>
      </c>
      <c r="AR127" s="27" t="n">
        <v>0.0026424</v>
      </c>
      <c r="AS127" s="27" t="n">
        <v>0.0010711</v>
      </c>
      <c r="AT127" s="27" t="n">
        <v>0.0016032</v>
      </c>
      <c r="AU127" s="27" t="n">
        <v>0.23508</v>
      </c>
      <c r="AV127" s="27" t="n">
        <v>0.43611</v>
      </c>
      <c r="AW127" s="27" t="n">
        <v>0.095992</v>
      </c>
      <c r="AX127" s="27" t="n">
        <v>0.45524</v>
      </c>
      <c r="AY127" s="28" t="n">
        <v>0.14</v>
      </c>
      <c r="AZ127" s="28" t="n">
        <v>0.306</v>
      </c>
      <c r="BA127" s="28" t="n">
        <v>0.0298</v>
      </c>
      <c r="BB127" s="28" t="n">
        <v>0.302</v>
      </c>
      <c r="BD127" s="27" t="n">
        <v>0.90895</v>
      </c>
      <c r="BE127" s="27" t="n">
        <v>0.79633</v>
      </c>
      <c r="BF127" s="27" t="n">
        <v>0.976</v>
      </c>
      <c r="BG127" s="27" t="n">
        <v>0.821</v>
      </c>
      <c r="BH127" s="27" t="n">
        <v>0.69673</v>
      </c>
      <c r="BI127" s="27" t="n">
        <v>0.64895</v>
      </c>
      <c r="BJ127" s="27" t="n">
        <v>0.71197</v>
      </c>
      <c r="BK127" s="27" t="n">
        <v>0.60971</v>
      </c>
    </row>
    <row r="128" customFormat="false" ht="15.75" hidden="false" customHeight="true" outlineLevel="0" collapsed="false">
      <c r="A128" s="5" t="n">
        <v>126</v>
      </c>
      <c r="B128" s="21" t="s">
        <v>549</v>
      </c>
      <c r="C128" s="22" t="n">
        <v>2013</v>
      </c>
      <c r="D128" s="21" t="s">
        <v>550</v>
      </c>
      <c r="E128" s="21" t="s">
        <v>551</v>
      </c>
      <c r="F128" s="21" t="s">
        <v>552</v>
      </c>
      <c r="G128" s="21" t="s">
        <v>45</v>
      </c>
      <c r="H128" s="21" t="s">
        <v>53</v>
      </c>
      <c r="I128" s="22" t="n">
        <v>51</v>
      </c>
      <c r="J128" s="22" t="n">
        <v>29</v>
      </c>
      <c r="K128" s="22" t="n">
        <v>17</v>
      </c>
      <c r="L128" s="22" t="n">
        <v>14</v>
      </c>
      <c r="M128" s="22" t="n">
        <v>3</v>
      </c>
      <c r="N128" s="23" t="n">
        <v>0.82</v>
      </c>
      <c r="O128" s="22" t="n">
        <v>0</v>
      </c>
      <c r="P128" s="23" t="n">
        <v>0</v>
      </c>
      <c r="Q128" s="24" t="n">
        <f aca="false">I128/J128</f>
        <v>1.75862068965517</v>
      </c>
      <c r="R128" s="25" t="n">
        <v>0.8722</v>
      </c>
      <c r="S128" s="22" t="n">
        <v>41.3</v>
      </c>
      <c r="T128" s="22" t="n">
        <v>5.333</v>
      </c>
      <c r="U128" s="26" t="s">
        <v>67</v>
      </c>
      <c r="V128" s="22" t="n">
        <v>27.65397059</v>
      </c>
      <c r="W128" s="27" t="n">
        <v>0.5309</v>
      </c>
      <c r="X128" s="27" t="n">
        <v>0.46667</v>
      </c>
      <c r="Y128" s="27" t="n">
        <v>0.46667</v>
      </c>
      <c r="Z128" s="27" t="n">
        <v>0.46667</v>
      </c>
      <c r="AA128" s="27" t="n">
        <v>37.776</v>
      </c>
      <c r="AB128" s="27" t="n">
        <v>41.653</v>
      </c>
      <c r="AC128" s="27" t="n">
        <v>42.247</v>
      </c>
      <c r="AD128" s="27" t="n">
        <v>42.247</v>
      </c>
      <c r="AE128" s="27" t="n">
        <v>0.56477</v>
      </c>
      <c r="AF128" s="27" t="n">
        <v>0.60869</v>
      </c>
      <c r="AG128" s="27" t="n">
        <v>0.61542</v>
      </c>
      <c r="AH128" s="27" t="n">
        <v>0.61542</v>
      </c>
      <c r="AI128" s="27" t="n">
        <v>0.3854</v>
      </c>
      <c r="AJ128" s="27" t="n">
        <v>0.40843</v>
      </c>
      <c r="AK128" s="27" t="n">
        <v>0.41201</v>
      </c>
      <c r="AL128" s="27" t="n">
        <v>0.41201</v>
      </c>
      <c r="AM128" s="27" t="n">
        <v>0.03293</v>
      </c>
      <c r="AN128" s="27" t="n">
        <v>0.044875</v>
      </c>
      <c r="AO128" s="27" t="n">
        <v>0.0082632</v>
      </c>
      <c r="AP128" s="27" t="n">
        <v>0.0091297</v>
      </c>
      <c r="AQ128" s="27" t="n">
        <v>0.0017373</v>
      </c>
      <c r="AR128" s="27" t="n">
        <v>0.0019768</v>
      </c>
      <c r="AS128" s="27" t="n">
        <v>0.0007392</v>
      </c>
      <c r="AT128" s="27" t="n">
        <v>0.0011695</v>
      </c>
      <c r="AU128" s="27" t="n">
        <v>0.035866</v>
      </c>
      <c r="AV128" s="27" t="n">
        <v>0.0051219</v>
      </c>
      <c r="AW128" s="27" t="n">
        <v>0.001268</v>
      </c>
      <c r="AX128" s="27" t="n">
        <v>0.0011883</v>
      </c>
      <c r="AY128" s="28" t="n">
        <v>0.000814</v>
      </c>
      <c r="AZ128" s="28" t="n">
        <v>3.29E-006</v>
      </c>
      <c r="BA128" s="28" t="n">
        <v>8.82E-009</v>
      </c>
      <c r="BB128" s="28" t="n">
        <v>1.05E-008</v>
      </c>
      <c r="BD128" s="27" t="n">
        <v>0.99927</v>
      </c>
      <c r="BE128" s="27" t="n">
        <v>1</v>
      </c>
      <c r="BF128" s="27" t="n">
        <v>1</v>
      </c>
      <c r="BG128" s="27" t="n">
        <v>1</v>
      </c>
      <c r="BH128" s="27" t="n">
        <v>0.99549</v>
      </c>
      <c r="BI128" s="27" t="n">
        <v>1</v>
      </c>
      <c r="BJ128" s="27" t="n">
        <v>1</v>
      </c>
      <c r="BK128" s="27" t="n">
        <v>1</v>
      </c>
    </row>
    <row r="129" customFormat="false" ht="15.75" hidden="false" customHeight="true" outlineLevel="0" collapsed="false">
      <c r="A129" s="5" t="n">
        <v>127</v>
      </c>
      <c r="B129" s="21" t="s">
        <v>553</v>
      </c>
      <c r="C129" s="22" t="n">
        <v>2010</v>
      </c>
      <c r="D129" s="21" t="s">
        <v>554</v>
      </c>
      <c r="E129" s="21" t="s">
        <v>555</v>
      </c>
      <c r="F129" s="21" t="s">
        <v>556</v>
      </c>
      <c r="G129" s="21" t="s">
        <v>45</v>
      </c>
      <c r="H129" s="21" t="s">
        <v>53</v>
      </c>
      <c r="I129" s="22" t="n">
        <v>65</v>
      </c>
      <c r="J129" s="22" t="n">
        <v>27</v>
      </c>
      <c r="K129" s="22" t="n">
        <v>26</v>
      </c>
      <c r="L129" s="22" t="n">
        <v>13</v>
      </c>
      <c r="M129" s="22" t="n">
        <v>13</v>
      </c>
      <c r="N129" s="23" t="n">
        <v>0.5</v>
      </c>
      <c r="O129" s="22" t="n">
        <v>0</v>
      </c>
      <c r="P129" s="23" t="n">
        <v>0</v>
      </c>
      <c r="Q129" s="24" t="n">
        <f aca="false">I129/J129</f>
        <v>2.40740740740741</v>
      </c>
      <c r="R129" s="25" t="n">
        <v>0.7624</v>
      </c>
      <c r="S129" s="22" t="n">
        <v>55.8</v>
      </c>
      <c r="T129" s="22" t="n">
        <v>23.03</v>
      </c>
      <c r="U129" s="26" t="s">
        <v>58</v>
      </c>
      <c r="V129" s="22" t="n">
        <v>40.22557692</v>
      </c>
      <c r="W129" s="27" t="n">
        <v>0.62643</v>
      </c>
      <c r="X129" s="27" t="n">
        <v>0.58129</v>
      </c>
      <c r="Y129" s="27" t="n">
        <v>0.625</v>
      </c>
      <c r="Z129" s="27" t="n">
        <v>0.625</v>
      </c>
      <c r="AA129" s="27" t="n">
        <v>44.641</v>
      </c>
      <c r="AB129" s="27" t="n">
        <v>39.62</v>
      </c>
      <c r="AC129" s="27" t="n">
        <v>43.143</v>
      </c>
      <c r="AD129" s="27" t="n">
        <v>43.143</v>
      </c>
      <c r="AE129" s="27" t="n">
        <v>0.71311</v>
      </c>
      <c r="AF129" s="27" t="n">
        <v>0.68021</v>
      </c>
      <c r="AG129" s="27" t="n">
        <v>0.70329</v>
      </c>
      <c r="AH129" s="27" t="n">
        <v>0.70329</v>
      </c>
      <c r="AI129" s="27" t="n">
        <v>0.21147</v>
      </c>
      <c r="AJ129" s="27" t="n">
        <v>0.19242</v>
      </c>
      <c r="AK129" s="27" t="n">
        <v>0.20372</v>
      </c>
      <c r="AL129" s="27" t="n">
        <v>0.20372</v>
      </c>
      <c r="AM129" s="28" t="n">
        <v>4.1E-005</v>
      </c>
      <c r="AN129" s="28" t="n">
        <v>2.88E-005</v>
      </c>
      <c r="AO129" s="28" t="n">
        <v>2.03E-010</v>
      </c>
      <c r="AP129" s="28" t="n">
        <v>4.09E-011</v>
      </c>
      <c r="AQ129" s="28" t="n">
        <v>5.52E-005</v>
      </c>
      <c r="AR129" s="28" t="n">
        <v>2.6E-005</v>
      </c>
      <c r="AS129" s="28" t="n">
        <v>3.83E-005</v>
      </c>
      <c r="AT129" s="28" t="n">
        <v>8.71E-006</v>
      </c>
      <c r="AU129" s="27" t="n">
        <v>0.00050245</v>
      </c>
      <c r="AV129" s="27" t="n">
        <v>0.00051699</v>
      </c>
      <c r="AW129" s="27" t="n">
        <v>0.00010937</v>
      </c>
      <c r="AX129" s="28" t="n">
        <v>7.16E-005</v>
      </c>
      <c r="AY129" s="28" t="n">
        <v>8.06E-005</v>
      </c>
      <c r="AZ129" s="28" t="n">
        <v>2.49E-005</v>
      </c>
      <c r="BA129" s="28" t="n">
        <v>2.33E-007</v>
      </c>
      <c r="BB129" s="28" t="n">
        <v>7.03E-007</v>
      </c>
      <c r="BD129" s="27" t="n">
        <v>1</v>
      </c>
      <c r="BE129" s="27" t="n">
        <v>1</v>
      </c>
      <c r="BF129" s="27" t="n">
        <v>1</v>
      </c>
      <c r="BG129" s="27" t="n">
        <v>1</v>
      </c>
      <c r="BH129" s="27" t="n">
        <v>1</v>
      </c>
      <c r="BI129" s="27" t="n">
        <v>1</v>
      </c>
      <c r="BJ129" s="27" t="n">
        <v>1</v>
      </c>
      <c r="BK129" s="27" t="n">
        <v>1</v>
      </c>
    </row>
    <row r="130" customFormat="false" ht="15.75" hidden="false" customHeight="true" outlineLevel="0" collapsed="false">
      <c r="A130" s="5" t="n">
        <v>128</v>
      </c>
      <c r="B130" s="21" t="s">
        <v>557</v>
      </c>
      <c r="C130" s="22" t="n">
        <v>2014</v>
      </c>
      <c r="D130" s="21" t="s">
        <v>558</v>
      </c>
      <c r="E130" s="21" t="s">
        <v>559</v>
      </c>
      <c r="F130" s="21" t="s">
        <v>560</v>
      </c>
      <c r="G130" s="21" t="s">
        <v>158</v>
      </c>
      <c r="H130" s="21" t="s">
        <v>46</v>
      </c>
      <c r="I130" s="22" t="n">
        <v>175</v>
      </c>
      <c r="J130" s="22" t="n">
        <v>49</v>
      </c>
      <c r="K130" s="22" t="n">
        <v>48</v>
      </c>
      <c r="L130" s="22" t="n">
        <v>25</v>
      </c>
      <c r="M130" s="22" t="n">
        <v>23</v>
      </c>
      <c r="N130" s="23" t="n">
        <v>0.52</v>
      </c>
      <c r="O130" s="22" t="n">
        <v>3</v>
      </c>
      <c r="P130" s="23" t="n">
        <v>0.06</v>
      </c>
      <c r="Q130" s="24" t="n">
        <f aca="false">I130/J130</f>
        <v>3.57142857142857</v>
      </c>
      <c r="R130" s="25" t="n">
        <v>0.6155</v>
      </c>
      <c r="S130" s="22" t="n">
        <v>228</v>
      </c>
      <c r="T130" s="22" t="n">
        <v>0</v>
      </c>
      <c r="U130" s="26" t="s">
        <v>67</v>
      </c>
      <c r="V130" s="22" t="n">
        <v>94.71149375</v>
      </c>
      <c r="W130" s="27" t="n">
        <v>0.47074</v>
      </c>
      <c r="X130" s="27" t="n">
        <v>0.50362</v>
      </c>
      <c r="Y130" s="27" t="n">
        <v>0.48913</v>
      </c>
      <c r="Z130" s="27" t="n">
        <v>0.5</v>
      </c>
      <c r="AA130" s="27" t="n">
        <v>8.3542</v>
      </c>
      <c r="AB130" s="27" t="n">
        <v>9.0959</v>
      </c>
      <c r="AC130" s="27" t="n">
        <v>8.6825</v>
      </c>
      <c r="AD130" s="27" t="n">
        <v>7.4272</v>
      </c>
      <c r="AE130" s="27" t="n">
        <v>0.87071</v>
      </c>
      <c r="AF130" s="27" t="n">
        <v>0.872</v>
      </c>
      <c r="AG130" s="27" t="n">
        <v>0.87128</v>
      </c>
      <c r="AH130" s="27" t="n">
        <v>0.8691</v>
      </c>
      <c r="AI130" s="27" t="n">
        <v>0.18916</v>
      </c>
      <c r="AJ130" s="27" t="n">
        <v>0.19007</v>
      </c>
      <c r="AK130" s="27" t="n">
        <v>0.18963</v>
      </c>
      <c r="AL130" s="27" t="n">
        <v>0.18659</v>
      </c>
      <c r="AM130" s="27" t="n">
        <v>0.0049841</v>
      </c>
      <c r="AN130" s="28" t="n">
        <v>7.24E-006</v>
      </c>
      <c r="AO130" s="28" t="n">
        <v>2.72E-006</v>
      </c>
      <c r="AP130" s="28" t="n">
        <v>1.1E-006</v>
      </c>
      <c r="AQ130" s="28" t="n">
        <v>2.2E-005</v>
      </c>
      <c r="AR130" s="28" t="n">
        <v>1.25E-005</v>
      </c>
      <c r="AS130" s="28" t="n">
        <v>1.7E-005</v>
      </c>
      <c r="AT130" s="28" t="n">
        <v>7.19E-006</v>
      </c>
      <c r="AU130" s="28" t="n">
        <v>4.5E-012</v>
      </c>
      <c r="AV130" s="28" t="n">
        <v>7.77E-015</v>
      </c>
      <c r="AW130" s="28" t="n">
        <v>2.81E-014</v>
      </c>
      <c r="AX130" s="28" t="n">
        <v>3.4E-014</v>
      </c>
      <c r="AY130" s="28" t="n">
        <v>2.79E-030</v>
      </c>
      <c r="AZ130" s="28" t="n">
        <v>1.5E-051</v>
      </c>
      <c r="BA130" s="28" t="n">
        <v>2.11E-044</v>
      </c>
      <c r="BB130" s="28" t="n">
        <v>2.6E-041</v>
      </c>
      <c r="BD130" s="27" t="n">
        <v>1</v>
      </c>
      <c r="BE130" s="27" t="n">
        <v>1</v>
      </c>
      <c r="BF130" s="27" t="n">
        <v>1</v>
      </c>
      <c r="BG130" s="27" t="n">
        <v>1</v>
      </c>
      <c r="BH130" s="27" t="n">
        <v>1</v>
      </c>
      <c r="BI130" s="27" t="n">
        <v>1</v>
      </c>
      <c r="BJ130" s="27" t="n">
        <v>1</v>
      </c>
      <c r="BK130" s="27" t="n">
        <v>1</v>
      </c>
    </row>
    <row r="131" customFormat="false" ht="15.75" hidden="false" customHeight="true" outlineLevel="0" collapsed="false">
      <c r="A131" s="5" t="n">
        <v>129</v>
      </c>
      <c r="B131" s="21" t="s">
        <v>561</v>
      </c>
      <c r="C131" s="22" t="n">
        <v>2011</v>
      </c>
      <c r="D131" s="21" t="s">
        <v>562</v>
      </c>
      <c r="E131" s="21" t="s">
        <v>563</v>
      </c>
      <c r="F131" s="21" t="s">
        <v>564</v>
      </c>
      <c r="G131" s="21" t="s">
        <v>45</v>
      </c>
      <c r="H131" s="21" t="s">
        <v>46</v>
      </c>
      <c r="I131" s="22" t="n">
        <v>37</v>
      </c>
      <c r="J131" s="22" t="n">
        <v>14</v>
      </c>
      <c r="K131" s="22" t="n">
        <v>13</v>
      </c>
      <c r="L131" s="22" t="n">
        <v>11</v>
      </c>
      <c r="M131" s="22" t="n">
        <v>2</v>
      </c>
      <c r="N131" s="23" t="n">
        <v>0.85</v>
      </c>
      <c r="O131" s="22" t="n">
        <v>0</v>
      </c>
      <c r="P131" s="23" t="n">
        <v>0</v>
      </c>
      <c r="Q131" s="24" t="n">
        <f aca="false">I131/J131</f>
        <v>2.64285714285714</v>
      </c>
      <c r="R131" s="25" t="n">
        <v>0.8938</v>
      </c>
      <c r="S131" s="22" t="n">
        <v>83.5</v>
      </c>
      <c r="T131" s="22" t="n">
        <v>40.4</v>
      </c>
      <c r="U131" s="26" t="s">
        <v>58</v>
      </c>
      <c r="V131" s="22" t="n">
        <v>62.63159341</v>
      </c>
      <c r="W131" s="27" t="n">
        <v>0.5848</v>
      </c>
      <c r="X131" s="27" t="n">
        <v>0.63636</v>
      </c>
      <c r="Y131" s="27" t="n">
        <v>0.54545</v>
      </c>
      <c r="Z131" s="27" t="n">
        <v>0.63636</v>
      </c>
      <c r="AA131" s="27" t="n">
        <v>32.034</v>
      </c>
      <c r="AB131" s="27" t="n">
        <v>52.843</v>
      </c>
      <c r="AC131" s="27" t="n">
        <v>47.715</v>
      </c>
      <c r="AD131" s="27" t="n">
        <v>52.843</v>
      </c>
      <c r="AE131" s="27" t="n">
        <v>0.83258</v>
      </c>
      <c r="AF131" s="27" t="n">
        <v>0.92652</v>
      </c>
      <c r="AG131" s="27" t="n">
        <v>0.90337</v>
      </c>
      <c r="AH131" s="27" t="n">
        <v>0.92652</v>
      </c>
      <c r="AI131" s="27" t="n">
        <v>0.45706</v>
      </c>
      <c r="AJ131" s="27" t="n">
        <v>0.65485</v>
      </c>
      <c r="AK131" s="27" t="n">
        <v>0.59062</v>
      </c>
      <c r="AL131" s="27" t="n">
        <v>0.65485</v>
      </c>
      <c r="AM131" s="27" t="n">
        <v>0.024491</v>
      </c>
      <c r="AN131" s="27" t="n">
        <v>0.00027642</v>
      </c>
      <c r="AO131" s="27" t="n">
        <v>0.001683</v>
      </c>
      <c r="AP131" s="27" t="n">
        <v>0.00013147</v>
      </c>
      <c r="AQ131" s="27" t="n">
        <v>0.021779</v>
      </c>
      <c r="AR131" s="27" t="n">
        <v>0.016175</v>
      </c>
      <c r="AS131" s="27" t="n">
        <v>0.017307</v>
      </c>
      <c r="AT131" s="27" t="n">
        <v>0.017255</v>
      </c>
      <c r="AU131" s="27" t="n">
        <v>0.15555</v>
      </c>
      <c r="AV131" s="27" t="n">
        <v>0.025894</v>
      </c>
      <c r="AW131" s="27" t="n">
        <v>0.048245</v>
      </c>
      <c r="AX131" s="27" t="n">
        <v>0.024687</v>
      </c>
      <c r="AY131" s="28" t="n">
        <v>0.313</v>
      </c>
      <c r="AZ131" s="28" t="n">
        <v>0.0286</v>
      </c>
      <c r="BA131" s="28" t="n">
        <v>0.0695</v>
      </c>
      <c r="BB131" s="28" t="n">
        <v>0.0276</v>
      </c>
      <c r="BD131" s="27" t="n">
        <v>0.99391</v>
      </c>
      <c r="BE131" s="27" t="n">
        <v>1</v>
      </c>
      <c r="BF131" s="27" t="n">
        <v>1</v>
      </c>
      <c r="BG131" s="27" t="n">
        <v>1</v>
      </c>
      <c r="BH131" s="27" t="n">
        <v>0.97339</v>
      </c>
      <c r="BI131" s="27" t="n">
        <v>1</v>
      </c>
      <c r="BJ131" s="27" t="n">
        <v>1</v>
      </c>
      <c r="BK131" s="27" t="n">
        <v>1</v>
      </c>
    </row>
    <row r="132" customFormat="false" ht="15.75" hidden="false" customHeight="true" outlineLevel="0" collapsed="false">
      <c r="A132" s="5" t="n">
        <v>130</v>
      </c>
      <c r="B132" s="21" t="s">
        <v>565</v>
      </c>
      <c r="C132" s="22" t="n">
        <v>2008</v>
      </c>
      <c r="D132" s="21" t="s">
        <v>566</v>
      </c>
      <c r="E132" s="21" t="s">
        <v>567</v>
      </c>
      <c r="F132" s="21" t="s">
        <v>568</v>
      </c>
      <c r="G132" s="21" t="s">
        <v>45</v>
      </c>
      <c r="H132" s="21" t="s">
        <v>53</v>
      </c>
      <c r="I132" s="22" t="n">
        <v>228</v>
      </c>
      <c r="J132" s="22" t="n">
        <v>71</v>
      </c>
      <c r="K132" s="22" t="n">
        <v>64</v>
      </c>
      <c r="L132" s="22" t="n">
        <v>41</v>
      </c>
      <c r="M132" s="22" t="n">
        <v>23</v>
      </c>
      <c r="N132" s="23" t="n">
        <v>0.64</v>
      </c>
      <c r="O132" s="22" t="n">
        <v>29</v>
      </c>
      <c r="P132" s="23" t="n">
        <v>0.41</v>
      </c>
      <c r="Q132" s="24" t="n">
        <f aca="false">I132/J132</f>
        <v>3.2112676056338</v>
      </c>
      <c r="R132" s="25" t="n">
        <v>0.7813</v>
      </c>
      <c r="S132" s="22" t="n">
        <v>93.5</v>
      </c>
      <c r="T132" s="22" t="n">
        <v>0</v>
      </c>
      <c r="U132" s="26" t="s">
        <v>58</v>
      </c>
      <c r="V132" s="22" t="n">
        <v>30.43919844</v>
      </c>
      <c r="W132" s="27" t="n">
        <v>0.55384</v>
      </c>
      <c r="X132" s="27" t="n">
        <v>0.56452</v>
      </c>
      <c r="Y132" s="27" t="n">
        <v>0.56452</v>
      </c>
      <c r="Z132" s="27" t="n">
        <v>0.56452</v>
      </c>
      <c r="AA132" s="27" t="n">
        <v>9.7944</v>
      </c>
      <c r="AB132" s="27" t="n">
        <v>11.496</v>
      </c>
      <c r="AC132" s="27" t="n">
        <v>2.7455</v>
      </c>
      <c r="AD132" s="27" t="n">
        <v>9.6373</v>
      </c>
      <c r="AE132" s="27" t="n">
        <v>0.79785</v>
      </c>
      <c r="AF132" s="27" t="n">
        <v>0.80217</v>
      </c>
      <c r="AG132" s="27" t="n">
        <v>0.77997</v>
      </c>
      <c r="AH132" s="27" t="n">
        <v>0.79745</v>
      </c>
      <c r="AI132" s="27" t="n">
        <v>0.11672</v>
      </c>
      <c r="AJ132" s="27" t="n">
        <v>0.11887</v>
      </c>
      <c r="AK132" s="27" t="n">
        <v>0.10817</v>
      </c>
      <c r="AL132" s="27" t="n">
        <v>0.11642</v>
      </c>
      <c r="AM132" s="28" t="n">
        <v>2.43E-007</v>
      </c>
      <c r="AN132" s="28" t="n">
        <v>3.22E-010</v>
      </c>
      <c r="AO132" s="28" t="n">
        <v>7.7E-013</v>
      </c>
      <c r="AP132" s="28" t="n">
        <v>1.32E-014</v>
      </c>
      <c r="AQ132" s="28" t="n">
        <v>4.14E-011</v>
      </c>
      <c r="AR132" s="28" t="n">
        <v>1.04E-010</v>
      </c>
      <c r="AS132" s="28" t="n">
        <v>2.68E-010</v>
      </c>
      <c r="AT132" s="28" t="n">
        <v>4.73E-010</v>
      </c>
      <c r="AU132" s="28" t="n">
        <v>3.7E-012</v>
      </c>
      <c r="AV132" s="28" t="n">
        <v>2.16E-013</v>
      </c>
      <c r="AW132" s="28" t="n">
        <v>4.81E-012</v>
      </c>
      <c r="AX132" s="28" t="n">
        <v>3.29E-013</v>
      </c>
      <c r="AY132" s="28" t="n">
        <v>3.99E-030</v>
      </c>
      <c r="AZ132" s="28" t="n">
        <v>8.34E-036</v>
      </c>
      <c r="BA132" s="28" t="n">
        <v>1.69E-032</v>
      </c>
      <c r="BB132" s="28" t="n">
        <v>4.49E-039</v>
      </c>
      <c r="BD132" s="27" t="n">
        <v>1</v>
      </c>
      <c r="BE132" s="27" t="n">
        <v>1</v>
      </c>
      <c r="BF132" s="27" t="n">
        <v>1</v>
      </c>
      <c r="BG132" s="27" t="n">
        <v>1</v>
      </c>
      <c r="BH132" s="27" t="n">
        <v>1</v>
      </c>
      <c r="BI132" s="27" t="n">
        <v>1</v>
      </c>
      <c r="BJ132" s="27" t="n">
        <v>1</v>
      </c>
      <c r="BK132" s="27" t="n">
        <v>1</v>
      </c>
    </row>
    <row r="133" customFormat="false" ht="15.75" hidden="false" customHeight="true" outlineLevel="0" collapsed="false">
      <c r="A133" s="5" t="n">
        <v>131</v>
      </c>
      <c r="B133" s="21" t="s">
        <v>569</v>
      </c>
      <c r="C133" s="22" t="n">
        <v>2016</v>
      </c>
      <c r="D133" s="21" t="s">
        <v>570</v>
      </c>
      <c r="E133" s="21" t="s">
        <v>571</v>
      </c>
      <c r="F133" s="21" t="s">
        <v>572</v>
      </c>
      <c r="G133" s="21" t="s">
        <v>132</v>
      </c>
      <c r="H133" s="21" t="s">
        <v>53</v>
      </c>
      <c r="I133" s="22" t="n">
        <v>239</v>
      </c>
      <c r="J133" s="22" t="n">
        <v>55</v>
      </c>
      <c r="K133" s="22" t="n">
        <v>53</v>
      </c>
      <c r="L133" s="22" t="n">
        <v>37</v>
      </c>
      <c r="M133" s="22" t="n">
        <v>16</v>
      </c>
      <c r="N133" s="23" t="n">
        <v>0.7</v>
      </c>
      <c r="O133" s="22" t="n">
        <v>0</v>
      </c>
      <c r="P133" s="23" t="n">
        <v>0</v>
      </c>
      <c r="Q133" s="24" t="n">
        <f aca="false">I133/J133</f>
        <v>4.34545454545455</v>
      </c>
      <c r="R133" s="25" t="n">
        <v>0.5376</v>
      </c>
      <c r="S133" s="22" t="n">
        <v>247.2</v>
      </c>
      <c r="T133" s="22" t="n">
        <v>66</v>
      </c>
      <c r="U133" s="26" t="s">
        <v>47</v>
      </c>
      <c r="V133" s="22" t="n">
        <v>136.0100943</v>
      </c>
      <c r="W133" s="27" t="n">
        <v>0.43368</v>
      </c>
      <c r="X133" s="27" t="n">
        <v>0.43208</v>
      </c>
      <c r="Y133" s="27" t="n">
        <v>0.38799</v>
      </c>
      <c r="Z133" s="27" t="n">
        <v>0.44882</v>
      </c>
      <c r="AA133" s="27" t="n">
        <v>-39.726</v>
      </c>
      <c r="AB133" s="27" t="n">
        <v>-49.473</v>
      </c>
      <c r="AC133" s="27" t="n">
        <v>-40.828</v>
      </c>
      <c r="AD133" s="27" t="n">
        <v>-44.957</v>
      </c>
      <c r="AE133" s="27" t="n">
        <v>0.70758</v>
      </c>
      <c r="AF133" s="27" t="n">
        <v>0.68477</v>
      </c>
      <c r="AG133" s="27" t="n">
        <v>0.705</v>
      </c>
      <c r="AH133" s="27" t="n">
        <v>0.69534</v>
      </c>
      <c r="AI133" s="27" t="n">
        <v>0.10651</v>
      </c>
      <c r="AJ133" s="27" t="n">
        <v>0.09881</v>
      </c>
      <c r="AK133" s="27" t="n">
        <v>0.10475</v>
      </c>
      <c r="AL133" s="27" t="n">
        <v>0.10177</v>
      </c>
      <c r="AM133" s="27" t="n">
        <v>0.0074224</v>
      </c>
      <c r="AN133" s="27" t="n">
        <v>0.00019299</v>
      </c>
      <c r="AO133" s="27" t="n">
        <v>0.0072514</v>
      </c>
      <c r="AP133" s="28" t="n">
        <v>8.08E-005</v>
      </c>
      <c r="AQ133" s="28" t="n">
        <v>1.54E-005</v>
      </c>
      <c r="AR133" s="28" t="n">
        <v>2.37E-005</v>
      </c>
      <c r="AS133" s="28" t="n">
        <v>1.25E-005</v>
      </c>
      <c r="AT133" s="28" t="n">
        <v>8.98E-006</v>
      </c>
      <c r="AU133" s="28" t="n">
        <v>2.38E-006</v>
      </c>
      <c r="AV133" s="28" t="n">
        <v>6.55E-008</v>
      </c>
      <c r="AW133" s="28" t="n">
        <v>9.68E-010</v>
      </c>
      <c r="AX133" s="28" t="n">
        <v>2.03E-008</v>
      </c>
      <c r="AY133" s="28" t="n">
        <v>3.06E-010</v>
      </c>
      <c r="AZ133" s="28" t="n">
        <v>1.99E-019</v>
      </c>
      <c r="BA133" s="28" t="n">
        <v>6.24E-026</v>
      </c>
      <c r="BB133" s="28" t="n">
        <v>4.57E-021</v>
      </c>
      <c r="BD133" s="27" t="n">
        <v>1</v>
      </c>
      <c r="BE133" s="27" t="n">
        <v>1</v>
      </c>
      <c r="BF133" s="27" t="n">
        <v>1</v>
      </c>
      <c r="BG133" s="27" t="n">
        <v>1</v>
      </c>
      <c r="BH133" s="27" t="n">
        <v>1</v>
      </c>
      <c r="BI133" s="27" t="n">
        <v>1</v>
      </c>
      <c r="BJ133" s="27" t="n">
        <v>1</v>
      </c>
      <c r="BK133" s="27" t="n">
        <v>1</v>
      </c>
    </row>
    <row r="134" customFormat="false" ht="15.75" hidden="false" customHeight="true" outlineLevel="0" collapsed="false">
      <c r="A134" s="5" t="n">
        <v>132</v>
      </c>
      <c r="B134" s="21" t="s">
        <v>573</v>
      </c>
      <c r="C134" s="22" t="n">
        <v>2009</v>
      </c>
      <c r="D134" s="21" t="s">
        <v>574</v>
      </c>
      <c r="E134" s="21" t="s">
        <v>575</v>
      </c>
      <c r="F134" s="21" t="s">
        <v>576</v>
      </c>
      <c r="G134" s="21" t="s">
        <v>200</v>
      </c>
      <c r="H134" s="21"/>
      <c r="I134" s="22" t="n">
        <v>246</v>
      </c>
      <c r="J134" s="22" t="n">
        <v>56</v>
      </c>
      <c r="K134" s="22" t="n">
        <v>52</v>
      </c>
      <c r="L134" s="22" t="n">
        <v>35</v>
      </c>
      <c r="M134" s="22" t="n">
        <v>17</v>
      </c>
      <c r="N134" s="23" t="n">
        <v>0.67</v>
      </c>
      <c r="O134" s="22" t="n">
        <v>0</v>
      </c>
      <c r="P134" s="23" t="n">
        <v>0</v>
      </c>
      <c r="Q134" s="24" t="n">
        <f aca="false">I134/J134</f>
        <v>4.39285714285714</v>
      </c>
      <c r="R134" s="25" t="n">
        <v>0.706</v>
      </c>
      <c r="S134" s="22" t="n">
        <v>372.2</v>
      </c>
      <c r="T134" s="22" t="n">
        <v>247.2</v>
      </c>
      <c r="U134" s="26" t="s">
        <v>67</v>
      </c>
      <c r="V134" s="22" t="n">
        <v>301.3059936</v>
      </c>
      <c r="W134" s="27" t="n">
        <v>0.43184</v>
      </c>
      <c r="X134" s="27" t="n">
        <v>0.48</v>
      </c>
      <c r="Y134" s="27" t="n">
        <v>0.42</v>
      </c>
      <c r="Z134" s="27" t="n">
        <v>0.44</v>
      </c>
      <c r="AA134" s="27" t="n">
        <v>6.988</v>
      </c>
      <c r="AB134" s="27" t="n">
        <v>1.0359</v>
      </c>
      <c r="AC134" s="27" t="n">
        <v>-0.35016</v>
      </c>
      <c r="AD134" s="27" t="n">
        <v>7.9806</v>
      </c>
      <c r="AE134" s="27" t="n">
        <v>0.83799</v>
      </c>
      <c r="AF134" s="27" t="n">
        <v>0.82522</v>
      </c>
      <c r="AG134" s="27" t="n">
        <v>0.82225</v>
      </c>
      <c r="AH134" s="27" t="n">
        <v>0.84012</v>
      </c>
      <c r="AI134" s="27" t="n">
        <v>0.18942</v>
      </c>
      <c r="AJ134" s="27" t="n">
        <v>0.17695</v>
      </c>
      <c r="AK134" s="27" t="n">
        <v>0.17451</v>
      </c>
      <c r="AL134" s="27" t="n">
        <v>0.19031</v>
      </c>
      <c r="AM134" s="27" t="n">
        <v>0.063707</v>
      </c>
      <c r="AN134" s="27" t="n">
        <v>0.00014347</v>
      </c>
      <c r="AO134" s="27" t="n">
        <v>0.0057819</v>
      </c>
      <c r="AP134" s="27" t="n">
        <v>0.024179</v>
      </c>
      <c r="AQ134" s="28" t="n">
        <v>2.55E-007</v>
      </c>
      <c r="AR134" s="28" t="n">
        <v>2.35E-007</v>
      </c>
      <c r="AS134" s="28" t="n">
        <v>4.69E-007</v>
      </c>
      <c r="AT134" s="28" t="n">
        <v>9.21E-008</v>
      </c>
      <c r="AU134" s="28" t="n">
        <v>8.23E-009</v>
      </c>
      <c r="AV134" s="28" t="n">
        <v>2.4E-010</v>
      </c>
      <c r="AW134" s="28" t="n">
        <v>2.07E-010</v>
      </c>
      <c r="AX134" s="28" t="n">
        <v>6.37E-012</v>
      </c>
      <c r="AY134" s="28" t="n">
        <v>1.68E-015</v>
      </c>
      <c r="AZ134" s="28" t="n">
        <v>6.43E-025</v>
      </c>
      <c r="BA134" s="28" t="n">
        <v>9.02E-026</v>
      </c>
      <c r="BB134" s="28" t="n">
        <v>4.54E-030</v>
      </c>
      <c r="BD134" s="27" t="n">
        <v>1</v>
      </c>
      <c r="BE134" s="27" t="n">
        <v>1</v>
      </c>
      <c r="BF134" s="27" t="n">
        <v>1</v>
      </c>
      <c r="BG134" s="27" t="n">
        <v>1</v>
      </c>
      <c r="BH134" s="27" t="n">
        <v>1</v>
      </c>
      <c r="BI134" s="27" t="n">
        <v>1</v>
      </c>
      <c r="BJ134" s="27" t="n">
        <v>1</v>
      </c>
      <c r="BK134" s="27" t="n">
        <v>1</v>
      </c>
    </row>
    <row r="135" customFormat="false" ht="15.75" hidden="false" customHeight="true" outlineLevel="0" collapsed="false">
      <c r="A135" s="5" t="n">
        <v>133</v>
      </c>
      <c r="B135" s="21" t="s">
        <v>577</v>
      </c>
      <c r="C135" s="22" t="n">
        <v>2007</v>
      </c>
      <c r="D135" s="21" t="s">
        <v>578</v>
      </c>
      <c r="E135" s="21" t="s">
        <v>579</v>
      </c>
      <c r="F135" s="21" t="s">
        <v>580</v>
      </c>
      <c r="G135" s="21" t="s">
        <v>200</v>
      </c>
      <c r="H135" s="21" t="s">
        <v>46</v>
      </c>
      <c r="I135" s="22" t="n">
        <v>339</v>
      </c>
      <c r="J135" s="22" t="n">
        <v>102</v>
      </c>
      <c r="K135" s="22" t="n">
        <v>98</v>
      </c>
      <c r="L135" s="22" t="n">
        <v>76</v>
      </c>
      <c r="M135" s="22" t="n">
        <v>22</v>
      </c>
      <c r="N135" s="23" t="n">
        <v>0.78</v>
      </c>
      <c r="O135" s="22" t="n">
        <v>0</v>
      </c>
      <c r="P135" s="23" t="n">
        <v>0</v>
      </c>
      <c r="Q135" s="24" t="n">
        <f aca="false">I135/J135</f>
        <v>3.32352941176471</v>
      </c>
      <c r="R135" s="25" t="n">
        <v>0.6995</v>
      </c>
      <c r="S135" s="22" t="n">
        <v>383.7</v>
      </c>
      <c r="T135" s="22" t="n">
        <v>2.588</v>
      </c>
      <c r="U135" s="26" t="s">
        <v>67</v>
      </c>
      <c r="V135" s="22" t="n">
        <v>297.4581546</v>
      </c>
      <c r="W135" s="27" t="n">
        <v>0.47875</v>
      </c>
      <c r="X135" s="27" t="n">
        <v>0.45168</v>
      </c>
      <c r="Y135" s="27" t="n">
        <v>0.44792</v>
      </c>
      <c r="Z135" s="27" t="n">
        <v>0.48958</v>
      </c>
      <c r="AA135" s="27" t="n">
        <v>7.2296</v>
      </c>
      <c r="AB135" s="27" t="n">
        <v>3.8315</v>
      </c>
      <c r="AC135" s="27" t="n">
        <v>9.9649</v>
      </c>
      <c r="AD135" s="27" t="n">
        <v>5.2914</v>
      </c>
      <c r="AE135" s="27" t="n">
        <v>0.82177</v>
      </c>
      <c r="AF135" s="27" t="n">
        <v>0.81398</v>
      </c>
      <c r="AG135" s="27" t="n">
        <v>0.82804</v>
      </c>
      <c r="AH135" s="27" t="n">
        <v>0.81732</v>
      </c>
      <c r="AI135" s="27" t="n">
        <v>0.1623</v>
      </c>
      <c r="AJ135" s="27" t="n">
        <v>0.15636</v>
      </c>
      <c r="AK135" s="27" t="n">
        <v>0.16687</v>
      </c>
      <c r="AL135" s="27" t="n">
        <v>0.15863</v>
      </c>
      <c r="AM135" s="28" t="n">
        <v>4.08E-006</v>
      </c>
      <c r="AN135" s="28" t="n">
        <v>1.17E-006</v>
      </c>
      <c r="AO135" s="28" t="n">
        <v>2.58E-006</v>
      </c>
      <c r="AP135" s="28" t="n">
        <v>9.14E-010</v>
      </c>
      <c r="AQ135" s="28" t="n">
        <v>2.37E-012</v>
      </c>
      <c r="AR135" s="28" t="n">
        <v>3.14E-012</v>
      </c>
      <c r="AS135" s="28" t="n">
        <v>1.22E-011</v>
      </c>
      <c r="AT135" s="28" t="n">
        <v>9.2E-013</v>
      </c>
      <c r="AU135" s="28" t="n">
        <v>1.64E-017</v>
      </c>
      <c r="AV135" s="28" t="n">
        <v>2.62E-020</v>
      </c>
      <c r="AW135" s="28" t="n">
        <v>3.64E-021</v>
      </c>
      <c r="AX135" s="28" t="n">
        <v>4.8E-019</v>
      </c>
      <c r="AY135" s="28" t="n">
        <v>8.23E-017</v>
      </c>
      <c r="AZ135" s="28" t="n">
        <v>3.73E-018</v>
      </c>
      <c r="BA135" s="28" t="n">
        <v>1.28E-023</v>
      </c>
      <c r="BB135" s="28" t="n">
        <v>8.33E-020</v>
      </c>
      <c r="BD135" s="27" t="n">
        <v>1</v>
      </c>
      <c r="BE135" s="27" t="n">
        <v>1</v>
      </c>
      <c r="BF135" s="27" t="n">
        <v>1</v>
      </c>
      <c r="BG135" s="27" t="n">
        <v>1</v>
      </c>
      <c r="BH135" s="27" t="n">
        <v>1</v>
      </c>
      <c r="BI135" s="27" t="n">
        <v>1</v>
      </c>
      <c r="BJ135" s="27" t="n">
        <v>1</v>
      </c>
      <c r="BK135" s="27" t="n">
        <v>1</v>
      </c>
    </row>
    <row r="136" customFormat="false" ht="15.75" hidden="false" customHeight="true" outlineLevel="0" collapsed="false">
      <c r="A136" s="5" t="n">
        <v>134</v>
      </c>
      <c r="B136" s="21" t="s">
        <v>581</v>
      </c>
      <c r="C136" s="22" t="n">
        <v>2007</v>
      </c>
      <c r="D136" s="21" t="s">
        <v>582</v>
      </c>
      <c r="E136" s="21" t="s">
        <v>583</v>
      </c>
      <c r="F136" s="21" t="s">
        <v>584</v>
      </c>
      <c r="G136" s="21" t="s">
        <v>45</v>
      </c>
      <c r="H136" s="21" t="s">
        <v>46</v>
      </c>
      <c r="I136" s="22" t="n">
        <v>88</v>
      </c>
      <c r="J136" s="22" t="n">
        <v>39</v>
      </c>
      <c r="K136" s="22" t="n">
        <v>33</v>
      </c>
      <c r="L136" s="22" t="n">
        <v>32</v>
      </c>
      <c r="M136" s="22" t="n">
        <v>1</v>
      </c>
      <c r="N136" s="23" t="n">
        <v>0.97</v>
      </c>
      <c r="O136" s="22" t="n">
        <v>1</v>
      </c>
      <c r="P136" s="23" t="n">
        <v>0.03</v>
      </c>
      <c r="Q136" s="24" t="n">
        <f aca="false">I136/J136</f>
        <v>2.25641025641026</v>
      </c>
      <c r="R136" s="25" t="n">
        <v>0.5609</v>
      </c>
      <c r="S136" s="22" t="n">
        <v>55.8</v>
      </c>
      <c r="T136" s="22" t="n">
        <v>0</v>
      </c>
      <c r="U136" s="26" t="s">
        <v>58</v>
      </c>
      <c r="V136" s="22" t="n">
        <v>21.66845</v>
      </c>
      <c r="W136" s="27" t="n">
        <v>0.55213</v>
      </c>
      <c r="X136" s="27" t="n">
        <v>0.47312</v>
      </c>
      <c r="Y136" s="27" t="n">
        <v>0.58065</v>
      </c>
      <c r="Z136" s="27" t="n">
        <v>0.58065</v>
      </c>
      <c r="AA136" s="27" t="n">
        <v>26.55</v>
      </c>
      <c r="AB136" s="27" t="n">
        <v>13.268</v>
      </c>
      <c r="AC136" s="27" t="n">
        <v>37.117</v>
      </c>
      <c r="AD136" s="27" t="n">
        <v>33.749</v>
      </c>
      <c r="AE136" s="27" t="n">
        <v>0.82825</v>
      </c>
      <c r="AF136" s="27" t="n">
        <v>0.78682</v>
      </c>
      <c r="AG136" s="27" t="n">
        <v>0.8612</v>
      </c>
      <c r="AH136" s="27" t="n">
        <v>0.8507</v>
      </c>
      <c r="AI136" s="27" t="n">
        <v>0.25217</v>
      </c>
      <c r="AJ136" s="27" t="n">
        <v>0.21193</v>
      </c>
      <c r="AK136" s="27" t="n">
        <v>0.29227</v>
      </c>
      <c r="AL136" s="27" t="n">
        <v>0.27741</v>
      </c>
      <c r="AM136" s="27" t="n">
        <v>0.0048857</v>
      </c>
      <c r="AN136" s="27" t="n">
        <v>0.010089</v>
      </c>
      <c r="AO136" s="28" t="n">
        <v>9.19E-007</v>
      </c>
      <c r="AP136" s="28" t="n">
        <v>2.66E-005</v>
      </c>
      <c r="AQ136" s="28" t="n">
        <v>3.53E-005</v>
      </c>
      <c r="AR136" s="28" t="n">
        <v>4.19E-005</v>
      </c>
      <c r="AS136" s="28" t="n">
        <v>2.55E-005</v>
      </c>
      <c r="AT136" s="28" t="n">
        <v>3.76E-005</v>
      </c>
      <c r="AU136" s="28" t="n">
        <v>4.26E-005</v>
      </c>
      <c r="AV136" s="27" t="n">
        <v>0.00013905</v>
      </c>
      <c r="AW136" s="28" t="n">
        <v>5.46E-007</v>
      </c>
      <c r="AX136" s="28" t="n">
        <v>3.5E-006</v>
      </c>
      <c r="AY136" s="28" t="n">
        <v>1.16E-008</v>
      </c>
      <c r="AZ136" s="28" t="n">
        <v>1.33E-007</v>
      </c>
      <c r="BA136" s="28" t="n">
        <v>2.66E-019</v>
      </c>
      <c r="BB136" s="28" t="n">
        <v>4.63E-014</v>
      </c>
      <c r="BD136" s="27" t="n">
        <v>1</v>
      </c>
      <c r="BE136" s="27" t="n">
        <v>1</v>
      </c>
      <c r="BF136" s="27" t="n">
        <v>1</v>
      </c>
      <c r="BG136" s="27" t="n">
        <v>1</v>
      </c>
      <c r="BH136" s="27" t="n">
        <v>1</v>
      </c>
      <c r="BI136" s="27" t="n">
        <v>1</v>
      </c>
      <c r="BJ136" s="27" t="n">
        <v>1</v>
      </c>
      <c r="BK136" s="27" t="n">
        <v>1</v>
      </c>
    </row>
    <row r="137" customFormat="false" ht="15.75" hidden="false" customHeight="true" outlineLevel="0" collapsed="false">
      <c r="A137" s="5" t="n">
        <v>135</v>
      </c>
      <c r="B137" s="21" t="s">
        <v>585</v>
      </c>
      <c r="C137" s="22" t="n">
        <v>2015</v>
      </c>
      <c r="D137" s="21" t="s">
        <v>586</v>
      </c>
      <c r="E137" s="21" t="s">
        <v>587</v>
      </c>
      <c r="F137" s="21" t="s">
        <v>588</v>
      </c>
      <c r="G137" s="21" t="s">
        <v>145</v>
      </c>
      <c r="H137" s="21" t="s">
        <v>46</v>
      </c>
      <c r="I137" s="22" t="n">
        <v>201</v>
      </c>
      <c r="J137" s="22" t="n">
        <v>86</v>
      </c>
      <c r="K137" s="22" t="n">
        <v>76</v>
      </c>
      <c r="L137" s="22" t="n">
        <v>51</v>
      </c>
      <c r="M137" s="22" t="n">
        <v>25</v>
      </c>
      <c r="N137" s="23" t="n">
        <v>0.67</v>
      </c>
      <c r="O137" s="22" t="n">
        <v>16</v>
      </c>
      <c r="P137" s="23" t="n">
        <v>0.19</v>
      </c>
      <c r="Q137" s="24" t="n">
        <f aca="false">I137/J137</f>
        <v>2.33720930232558</v>
      </c>
      <c r="R137" s="25" t="n">
        <v>0.6231</v>
      </c>
      <c r="S137" s="22" t="n">
        <v>145</v>
      </c>
      <c r="T137" s="22" t="n">
        <v>0</v>
      </c>
      <c r="U137" s="26" t="s">
        <v>58</v>
      </c>
      <c r="V137" s="22" t="n">
        <v>36.69066343</v>
      </c>
      <c r="W137" s="27" t="n">
        <v>0.3743</v>
      </c>
      <c r="X137" s="27" t="n">
        <v>0.36284</v>
      </c>
      <c r="Y137" s="27" t="n">
        <v>0.40058</v>
      </c>
      <c r="Z137" s="27" t="n">
        <v>0.36937</v>
      </c>
      <c r="AA137" s="27" t="n">
        <v>-86.587</v>
      </c>
      <c r="AB137" s="27" t="n">
        <v>-75.188</v>
      </c>
      <c r="AC137" s="27" t="n">
        <v>-76.71</v>
      </c>
      <c r="AD137" s="27" t="n">
        <v>-66.705</v>
      </c>
      <c r="AE137" s="27" t="n">
        <v>0.835</v>
      </c>
      <c r="AF137" s="27" t="n">
        <v>0.84621</v>
      </c>
      <c r="AG137" s="27" t="n">
        <v>0.84472</v>
      </c>
      <c r="AH137" s="27" t="n">
        <v>0.85456</v>
      </c>
      <c r="AI137" s="27" t="n">
        <v>0.10157</v>
      </c>
      <c r="AJ137" s="27" t="n">
        <v>0.10743</v>
      </c>
      <c r="AK137" s="27" t="n">
        <v>0.10651</v>
      </c>
      <c r="AL137" s="27" t="n">
        <v>0.1129</v>
      </c>
      <c r="AM137" s="27" t="n">
        <v>0.1411</v>
      </c>
      <c r="AN137" s="27" t="n">
        <v>0.13218</v>
      </c>
      <c r="AO137" s="27" t="n">
        <v>0.050728</v>
      </c>
      <c r="AP137" s="27" t="n">
        <v>0.052859</v>
      </c>
      <c r="AQ137" s="28" t="n">
        <v>1.43E-007</v>
      </c>
      <c r="AR137" s="28" t="n">
        <v>2.13E-008</v>
      </c>
      <c r="AS137" s="28" t="n">
        <v>2.73E-008</v>
      </c>
      <c r="AT137" s="28" t="n">
        <v>1.19E-008</v>
      </c>
      <c r="AU137" s="28" t="n">
        <v>5.28E-007</v>
      </c>
      <c r="AV137" s="28" t="n">
        <v>2.66E-010</v>
      </c>
      <c r="AW137" s="28" t="n">
        <v>2.35E-009</v>
      </c>
      <c r="AX137" s="28" t="n">
        <v>1.42E-010</v>
      </c>
      <c r="AY137" s="28" t="n">
        <v>4.48E-009</v>
      </c>
      <c r="AZ137" s="28" t="n">
        <v>3.7E-020</v>
      </c>
      <c r="BA137" s="28" t="n">
        <v>1.47E-017</v>
      </c>
      <c r="BB137" s="28" t="n">
        <v>7.74E-023</v>
      </c>
      <c r="BD137" s="27" t="n">
        <v>1</v>
      </c>
      <c r="BE137" s="27" t="n">
        <v>1</v>
      </c>
      <c r="BF137" s="27" t="n">
        <v>1</v>
      </c>
      <c r="BG137" s="27" t="n">
        <v>1</v>
      </c>
      <c r="BH137" s="27" t="n">
        <v>1</v>
      </c>
      <c r="BI137" s="27" t="n">
        <v>1</v>
      </c>
      <c r="BJ137" s="27" t="n">
        <v>1</v>
      </c>
      <c r="BK137" s="27" t="n">
        <v>1</v>
      </c>
    </row>
    <row r="138" customFormat="false" ht="15.75" hidden="false" customHeight="true" outlineLevel="0" collapsed="false">
      <c r="A138" s="5" t="n">
        <v>136</v>
      </c>
      <c r="B138" s="21" t="s">
        <v>589</v>
      </c>
      <c r="C138" s="22" t="n">
        <v>2006</v>
      </c>
      <c r="D138" s="21" t="s">
        <v>590</v>
      </c>
      <c r="E138" s="21" t="s">
        <v>591</v>
      </c>
      <c r="F138" s="21" t="s">
        <v>592</v>
      </c>
      <c r="G138" s="21" t="s">
        <v>45</v>
      </c>
      <c r="H138" s="21" t="s">
        <v>53</v>
      </c>
      <c r="I138" s="22" t="n">
        <v>157</v>
      </c>
      <c r="J138" s="22" t="n">
        <v>21</v>
      </c>
      <c r="K138" s="22" t="n">
        <v>12</v>
      </c>
      <c r="L138" s="22" t="n">
        <v>12</v>
      </c>
      <c r="M138" s="22" t="n">
        <v>0</v>
      </c>
      <c r="N138" s="23" t="n">
        <v>1</v>
      </c>
      <c r="O138" s="22" t="n">
        <v>19</v>
      </c>
      <c r="P138" s="23" t="n">
        <v>0.9</v>
      </c>
      <c r="Q138" s="24" t="n">
        <f aca="false">I138/J138</f>
        <v>7.47619047619048</v>
      </c>
      <c r="R138" s="25" t="n">
        <v>0.8653</v>
      </c>
      <c r="S138" s="22" t="n">
        <v>23.03</v>
      </c>
      <c r="T138" s="22" t="n">
        <v>0</v>
      </c>
      <c r="U138" s="26" t="s">
        <v>47</v>
      </c>
      <c r="V138" s="22" t="n">
        <v>3.800729167</v>
      </c>
      <c r="W138" s="27" t="n">
        <v>0.33356</v>
      </c>
      <c r="X138" s="27" t="n">
        <v>0.3</v>
      </c>
      <c r="Y138" s="27" t="n">
        <v>0.3</v>
      </c>
      <c r="Z138" s="27" t="n">
        <v>0.3</v>
      </c>
      <c r="AA138" s="27" t="n">
        <v>-89.791</v>
      </c>
      <c r="AB138" s="27" t="n">
        <v>-89.835</v>
      </c>
      <c r="AC138" s="27" t="n">
        <v>-89.835</v>
      </c>
      <c r="AD138" s="27" t="n">
        <v>-89.835</v>
      </c>
      <c r="AE138" s="27" t="n">
        <v>0.075792</v>
      </c>
      <c r="AF138" s="27" t="n">
        <v>0.075541</v>
      </c>
      <c r="AG138" s="27" t="n">
        <v>0.075541</v>
      </c>
      <c r="AH138" s="27" t="n">
        <v>0.075541</v>
      </c>
      <c r="AI138" s="27" t="n">
        <v>0.13247</v>
      </c>
      <c r="AJ138" s="27" t="n">
        <v>0.13244</v>
      </c>
      <c r="AK138" s="27" t="n">
        <v>0.13244</v>
      </c>
      <c r="AL138" s="27" t="n">
        <v>0.13244</v>
      </c>
      <c r="AM138" s="27" t="n">
        <v>0.646</v>
      </c>
      <c r="AN138" s="27" t="n">
        <v>0.69329</v>
      </c>
      <c r="AO138" s="27" t="n">
        <v>0.68292</v>
      </c>
      <c r="AP138" s="27" t="n">
        <v>0.69463</v>
      </c>
      <c r="AQ138" s="27" t="n">
        <v>0.17913</v>
      </c>
      <c r="AR138" s="27" t="n">
        <v>0.17981</v>
      </c>
      <c r="AS138" s="27" t="n">
        <v>0.17575</v>
      </c>
      <c r="AT138" s="27" t="n">
        <v>0.17013</v>
      </c>
      <c r="AU138" s="27" t="n">
        <v>0.99998</v>
      </c>
      <c r="AV138" s="27" t="n">
        <v>0.99997</v>
      </c>
      <c r="AW138" s="27" t="n">
        <v>0.99995</v>
      </c>
      <c r="AX138" s="27" t="n">
        <v>0.99997</v>
      </c>
      <c r="AY138" s="28" t="n">
        <v>0.973</v>
      </c>
      <c r="AZ138" s="28" t="n">
        <v>0.967</v>
      </c>
      <c r="BA138" s="28" t="n">
        <v>0.963</v>
      </c>
      <c r="BB138" s="28" t="n">
        <v>0.966</v>
      </c>
      <c r="BD138" s="28" t="n">
        <v>1.4E-005</v>
      </c>
      <c r="BE138" s="27" t="n">
        <v>0</v>
      </c>
      <c r="BF138" s="27" t="n">
        <v>0</v>
      </c>
      <c r="BG138" s="27" t="n">
        <v>0</v>
      </c>
      <c r="BH138" s="27" t="n">
        <v>0.0002188</v>
      </c>
      <c r="BI138" s="27" t="n">
        <v>0</v>
      </c>
      <c r="BJ138" s="27" t="n">
        <v>0</v>
      </c>
      <c r="BK138" s="27" t="n">
        <v>0</v>
      </c>
    </row>
    <row r="139" customFormat="false" ht="15.75" hidden="false" customHeight="true" outlineLevel="0" collapsed="false">
      <c r="A139" s="5" t="n">
        <v>137</v>
      </c>
      <c r="B139" s="21" t="s">
        <v>593</v>
      </c>
      <c r="C139" s="22" t="n">
        <v>2013</v>
      </c>
      <c r="D139" s="21" t="s">
        <v>594</v>
      </c>
      <c r="E139" s="21" t="s">
        <v>595</v>
      </c>
      <c r="F139" s="21" t="s">
        <v>596</v>
      </c>
      <c r="G139" s="21" t="s">
        <v>195</v>
      </c>
      <c r="H139" s="21" t="s">
        <v>46</v>
      </c>
      <c r="I139" s="22" t="n">
        <v>156</v>
      </c>
      <c r="J139" s="22" t="n">
        <v>23</v>
      </c>
      <c r="K139" s="22" t="n">
        <v>16</v>
      </c>
      <c r="L139" s="22" t="n">
        <v>11</v>
      </c>
      <c r="M139" s="22" t="n">
        <v>5</v>
      </c>
      <c r="N139" s="23" t="n">
        <v>0.69</v>
      </c>
      <c r="O139" s="22" t="n">
        <v>13</v>
      </c>
      <c r="P139" s="23" t="n">
        <v>0.57</v>
      </c>
      <c r="Q139" s="24" t="n">
        <f aca="false">I139/J139</f>
        <v>6.78260869565217</v>
      </c>
      <c r="R139" s="25" t="n">
        <v>0.774</v>
      </c>
      <c r="S139" s="22" t="n">
        <v>167.7</v>
      </c>
      <c r="T139" s="22" t="n">
        <v>0</v>
      </c>
      <c r="U139" s="26" t="s">
        <v>97</v>
      </c>
      <c r="V139" s="22" t="n">
        <v>54.50165625</v>
      </c>
      <c r="W139" s="27" t="n">
        <v>0.59046</v>
      </c>
      <c r="X139" s="27" t="n">
        <v>0.64286</v>
      </c>
      <c r="Y139" s="27" t="n">
        <v>0.64286</v>
      </c>
      <c r="Z139" s="27" t="n">
        <v>0.64286</v>
      </c>
      <c r="AA139" s="27" t="n">
        <v>25.316</v>
      </c>
      <c r="AB139" s="27" t="n">
        <v>40.355</v>
      </c>
      <c r="AC139" s="27" t="n">
        <v>40.355</v>
      </c>
      <c r="AD139" s="27" t="n">
        <v>40.355</v>
      </c>
      <c r="AE139" s="27" t="n">
        <v>0.81681</v>
      </c>
      <c r="AF139" s="27" t="n">
        <v>0.87571</v>
      </c>
      <c r="AG139" s="27" t="n">
        <v>0.87571</v>
      </c>
      <c r="AH139" s="27" t="n">
        <v>0.87571</v>
      </c>
      <c r="AI139" s="27" t="n">
        <v>0.37473</v>
      </c>
      <c r="AJ139" s="27" t="n">
        <v>0.46801</v>
      </c>
      <c r="AK139" s="27" t="n">
        <v>0.46801</v>
      </c>
      <c r="AL139" s="27" t="n">
        <v>0.46801</v>
      </c>
      <c r="AM139" s="27" t="n">
        <v>0.006362</v>
      </c>
      <c r="AN139" s="28" t="n">
        <v>4.82E-005</v>
      </c>
      <c r="AO139" s="28" t="n">
        <v>2.67E-005</v>
      </c>
      <c r="AP139" s="28" t="n">
        <v>5.15E-005</v>
      </c>
      <c r="AQ139" s="27" t="n">
        <v>0.0084378</v>
      </c>
      <c r="AR139" s="27" t="n">
        <v>0.0069284</v>
      </c>
      <c r="AS139" s="27" t="n">
        <v>0.0068738</v>
      </c>
      <c r="AT139" s="27" t="n">
        <v>0.0051014</v>
      </c>
      <c r="AU139" s="27" t="n">
        <v>0.048904</v>
      </c>
      <c r="AV139" s="27" t="n">
        <v>0.0050936</v>
      </c>
      <c r="AW139" s="27" t="n">
        <v>0.0044611</v>
      </c>
      <c r="AX139" s="27" t="n">
        <v>0.0055738</v>
      </c>
      <c r="AY139" s="28" t="n">
        <v>0.133</v>
      </c>
      <c r="AZ139" s="28" t="n">
        <v>0.00689</v>
      </c>
      <c r="BA139" s="28" t="n">
        <v>0.00576</v>
      </c>
      <c r="BB139" s="28" t="n">
        <v>0.00658</v>
      </c>
      <c r="BD139" s="27" t="n">
        <v>0.99967</v>
      </c>
      <c r="BE139" s="27" t="n">
        <v>1</v>
      </c>
      <c r="BF139" s="27" t="n">
        <v>1</v>
      </c>
      <c r="BG139" s="27" t="n">
        <v>1</v>
      </c>
      <c r="BH139" s="27" t="n">
        <v>0.99876</v>
      </c>
      <c r="BI139" s="27" t="n">
        <v>1</v>
      </c>
      <c r="BJ139" s="27" t="n">
        <v>1</v>
      </c>
      <c r="BK139" s="27" t="n">
        <v>1</v>
      </c>
    </row>
    <row r="140" customFormat="false" ht="15.75" hidden="false" customHeight="true" outlineLevel="0" collapsed="false">
      <c r="A140" s="5" t="n">
        <v>138</v>
      </c>
      <c r="B140" s="21" t="s">
        <v>597</v>
      </c>
      <c r="C140" s="22" t="n">
        <v>2013</v>
      </c>
      <c r="D140" s="21" t="s">
        <v>598</v>
      </c>
      <c r="E140" s="21" t="s">
        <v>599</v>
      </c>
      <c r="F140" s="21" t="s">
        <v>600</v>
      </c>
      <c r="G140" s="21" t="s">
        <v>200</v>
      </c>
      <c r="H140" s="21" t="s">
        <v>53</v>
      </c>
      <c r="I140" s="22" t="n">
        <v>70</v>
      </c>
      <c r="J140" s="22" t="n">
        <v>25</v>
      </c>
      <c r="K140" s="22" t="n">
        <v>25</v>
      </c>
      <c r="L140" s="22" t="n">
        <v>15</v>
      </c>
      <c r="M140" s="22" t="n">
        <v>10</v>
      </c>
      <c r="N140" s="23" t="n">
        <v>0.6</v>
      </c>
      <c r="O140" s="22" t="n">
        <v>0</v>
      </c>
      <c r="P140" s="23" t="n">
        <v>0</v>
      </c>
      <c r="Q140" s="24" t="n">
        <f aca="false">I140/J140</f>
        <v>2.8</v>
      </c>
      <c r="R140" s="25" t="n">
        <v>0.7937</v>
      </c>
      <c r="S140" s="22" t="n">
        <v>318.1</v>
      </c>
      <c r="T140" s="22" t="n">
        <v>265</v>
      </c>
      <c r="U140" s="26" t="s">
        <v>58</v>
      </c>
      <c r="V140" s="22" t="n">
        <v>288.414</v>
      </c>
      <c r="W140" s="27" t="n">
        <v>0.50245</v>
      </c>
      <c r="X140" s="27" t="n">
        <v>0.44686</v>
      </c>
      <c r="Y140" s="27" t="n">
        <v>0.52174</v>
      </c>
      <c r="Z140" s="27" t="n">
        <v>0.52174</v>
      </c>
      <c r="AA140" s="27" t="n">
        <v>52.345</v>
      </c>
      <c r="AB140" s="27" t="n">
        <v>53.379</v>
      </c>
      <c r="AC140" s="27" t="n">
        <v>56.077</v>
      </c>
      <c r="AD140" s="27" t="n">
        <v>56.929</v>
      </c>
      <c r="AE140" s="27" t="n">
        <v>0.74257</v>
      </c>
      <c r="AF140" s="27" t="n">
        <v>0.75008</v>
      </c>
      <c r="AG140" s="27" t="n">
        <v>0.76972</v>
      </c>
      <c r="AH140" s="27" t="n">
        <v>0.77592</v>
      </c>
      <c r="AI140" s="27" t="n">
        <v>0.25854</v>
      </c>
      <c r="AJ140" s="27" t="n">
        <v>0.26371</v>
      </c>
      <c r="AK140" s="27" t="n">
        <v>0.27973</v>
      </c>
      <c r="AL140" s="27" t="n">
        <v>0.28569</v>
      </c>
      <c r="AM140" s="27" t="n">
        <v>0.021676</v>
      </c>
      <c r="AN140" s="27" t="n">
        <v>0.038155</v>
      </c>
      <c r="AO140" s="27" t="n">
        <v>0.00048678</v>
      </c>
      <c r="AP140" s="27" t="n">
        <v>0.001146</v>
      </c>
      <c r="AQ140" s="27" t="n">
        <v>0.00019894</v>
      </c>
      <c r="AR140" s="27" t="n">
        <v>0.00021083</v>
      </c>
      <c r="AS140" s="27" t="n">
        <v>0.00020606</v>
      </c>
      <c r="AT140" s="27" t="n">
        <v>0.00016847</v>
      </c>
      <c r="AU140" s="27" t="n">
        <v>0.00033769</v>
      </c>
      <c r="AV140" s="28" t="n">
        <v>4.48E-005</v>
      </c>
      <c r="AW140" s="28" t="n">
        <v>1.64E-005</v>
      </c>
      <c r="AX140" s="28" t="n">
        <v>1.83E-005</v>
      </c>
      <c r="AY140" s="28" t="n">
        <v>1.88E-007</v>
      </c>
      <c r="AZ140" s="28" t="n">
        <v>1.62E-010</v>
      </c>
      <c r="BA140" s="28" t="n">
        <v>2.49E-012</v>
      </c>
      <c r="BB140" s="28" t="n">
        <v>2.99E-012</v>
      </c>
      <c r="BD140" s="27" t="n">
        <v>1</v>
      </c>
      <c r="BE140" s="27" t="n">
        <v>1</v>
      </c>
      <c r="BF140" s="27" t="n">
        <v>1</v>
      </c>
      <c r="BG140" s="27" t="n">
        <v>1</v>
      </c>
      <c r="BH140" s="27" t="n">
        <v>1</v>
      </c>
      <c r="BI140" s="27" t="n">
        <v>1</v>
      </c>
      <c r="BJ140" s="27" t="n">
        <v>1</v>
      </c>
      <c r="BK140" s="27" t="n">
        <v>1</v>
      </c>
    </row>
    <row r="141" customFormat="false" ht="15.75" hidden="false" customHeight="true" outlineLevel="0" collapsed="false">
      <c r="A141" s="5" t="n">
        <v>139</v>
      </c>
      <c r="B141" s="21" t="s">
        <v>601</v>
      </c>
      <c r="C141" s="22" t="n">
        <v>2011</v>
      </c>
      <c r="D141" s="21" t="s">
        <v>602</v>
      </c>
      <c r="E141" s="21" t="s">
        <v>603</v>
      </c>
      <c r="F141" s="21" t="s">
        <v>604</v>
      </c>
      <c r="G141" s="21" t="s">
        <v>132</v>
      </c>
      <c r="H141" s="21" t="s">
        <v>53</v>
      </c>
      <c r="I141" s="22" t="n">
        <v>392</v>
      </c>
      <c r="J141" s="22" t="n">
        <v>104</v>
      </c>
      <c r="K141" s="22" t="n">
        <v>97</v>
      </c>
      <c r="L141" s="22" t="n">
        <v>66</v>
      </c>
      <c r="M141" s="22" t="n">
        <v>31</v>
      </c>
      <c r="N141" s="23" t="n">
        <v>0.68</v>
      </c>
      <c r="O141" s="22" t="n">
        <v>0</v>
      </c>
      <c r="P141" s="23" t="n">
        <v>0</v>
      </c>
      <c r="Q141" s="24" t="n">
        <f aca="false">I141/J141</f>
        <v>3.76923076923077</v>
      </c>
      <c r="R141" s="25" t="n">
        <v>0.5067</v>
      </c>
      <c r="S141" s="22" t="n">
        <v>199.3</v>
      </c>
      <c r="T141" s="22" t="n">
        <v>66</v>
      </c>
      <c r="U141" s="26" t="s">
        <v>67</v>
      </c>
      <c r="V141" s="22" t="n">
        <v>104.3255155</v>
      </c>
      <c r="W141" s="27" t="n">
        <v>0.51257</v>
      </c>
      <c r="X141" s="27" t="n">
        <v>0.51579</v>
      </c>
      <c r="Y141" s="27" t="n">
        <v>0.51579</v>
      </c>
      <c r="Z141" s="27" t="n">
        <v>0.52632</v>
      </c>
      <c r="AA141" s="27" t="n">
        <v>-24.427</v>
      </c>
      <c r="AB141" s="27" t="n">
        <v>-11.307</v>
      </c>
      <c r="AC141" s="27" t="n">
        <v>-12.103</v>
      </c>
      <c r="AD141" s="27" t="n">
        <v>-9.9945</v>
      </c>
      <c r="AE141" s="27" t="n">
        <v>0.82429</v>
      </c>
      <c r="AF141" s="27" t="n">
        <v>0.84442</v>
      </c>
      <c r="AG141" s="27" t="n">
        <v>0.8432</v>
      </c>
      <c r="AH141" s="27" t="n">
        <v>0.84644</v>
      </c>
      <c r="AI141" s="27" t="n">
        <v>0.080044</v>
      </c>
      <c r="AJ141" s="27" t="n">
        <v>0.089299</v>
      </c>
      <c r="AK141" s="27" t="n">
        <v>0.088666</v>
      </c>
      <c r="AL141" s="27" t="n">
        <v>0.090365</v>
      </c>
      <c r="AM141" s="28" t="n">
        <v>6.96E-007</v>
      </c>
      <c r="AN141" s="28" t="n">
        <v>5.28E-009</v>
      </c>
      <c r="AO141" s="28" t="n">
        <v>1.13E-009</v>
      </c>
      <c r="AP141" s="28" t="n">
        <v>1.22E-010</v>
      </c>
      <c r="AQ141" s="28" t="n">
        <v>2.53E-012</v>
      </c>
      <c r="AR141" s="28" t="n">
        <v>3.23E-012</v>
      </c>
      <c r="AS141" s="28" t="n">
        <v>1.89E-012</v>
      </c>
      <c r="AT141" s="28" t="n">
        <v>2.82E-013</v>
      </c>
      <c r="AU141" s="28" t="n">
        <v>2.94E-013</v>
      </c>
      <c r="AV141" s="28" t="n">
        <v>7.4E-020</v>
      </c>
      <c r="AW141" s="28" t="n">
        <v>3.52E-018</v>
      </c>
      <c r="AX141" s="28" t="n">
        <v>1.73E-019</v>
      </c>
      <c r="AY141" s="28" t="n">
        <v>2.4E-020</v>
      </c>
      <c r="AZ141" s="28" t="n">
        <v>7.49E-042</v>
      </c>
      <c r="BA141" s="28" t="n">
        <v>3.42E-039</v>
      </c>
      <c r="BB141" s="28" t="n">
        <v>1.42E-042</v>
      </c>
      <c r="BD141" s="27" t="n">
        <v>1</v>
      </c>
      <c r="BE141" s="27" t="n">
        <v>1</v>
      </c>
      <c r="BF141" s="27" t="n">
        <v>1</v>
      </c>
      <c r="BG141" s="27" t="n">
        <v>1</v>
      </c>
      <c r="BH141" s="27" t="n">
        <v>1</v>
      </c>
      <c r="BI141" s="27" t="n">
        <v>1</v>
      </c>
      <c r="BJ141" s="27" t="n">
        <v>1</v>
      </c>
      <c r="BK141" s="27" t="n">
        <v>1</v>
      </c>
    </row>
    <row r="142" customFormat="false" ht="15.75" hidden="false" customHeight="true" outlineLevel="0" collapsed="false">
      <c r="A142" s="5" t="n">
        <v>140</v>
      </c>
      <c r="B142" s="21" t="s">
        <v>605</v>
      </c>
      <c r="C142" s="22" t="n">
        <v>1999</v>
      </c>
      <c r="D142" s="21" t="s">
        <v>606</v>
      </c>
      <c r="E142" s="21" t="s">
        <v>607</v>
      </c>
      <c r="F142" s="21" t="s">
        <v>608</v>
      </c>
      <c r="G142" s="21" t="s">
        <v>132</v>
      </c>
      <c r="H142" s="21" t="s">
        <v>46</v>
      </c>
      <c r="I142" s="22" t="n">
        <v>149</v>
      </c>
      <c r="J142" s="22" t="n">
        <v>14</v>
      </c>
      <c r="K142" s="22" t="n">
        <v>13</v>
      </c>
      <c r="L142" s="22" t="n">
        <v>7</v>
      </c>
      <c r="M142" s="22" t="n">
        <v>6</v>
      </c>
      <c r="N142" s="23" t="n">
        <v>0.54</v>
      </c>
      <c r="O142" s="22" t="n">
        <v>0</v>
      </c>
      <c r="P142" s="23" t="n">
        <v>0</v>
      </c>
      <c r="Q142" s="24" t="n">
        <f aca="false">I142/J142</f>
        <v>10.6428571428571</v>
      </c>
      <c r="R142" s="25" t="n">
        <v>0.8782</v>
      </c>
      <c r="S142" s="22" t="n">
        <v>228</v>
      </c>
      <c r="T142" s="22" t="n">
        <v>66</v>
      </c>
      <c r="U142" s="26" t="s">
        <v>58</v>
      </c>
      <c r="V142" s="22" t="n">
        <v>118.5907692</v>
      </c>
      <c r="W142" s="27" t="n">
        <v>0.307</v>
      </c>
      <c r="X142" s="27" t="n">
        <v>0.27273</v>
      </c>
      <c r="Y142" s="27" t="n">
        <v>0.27273</v>
      </c>
      <c r="Z142" s="27" t="n">
        <v>0.27273</v>
      </c>
      <c r="AA142" s="27" t="n">
        <v>33.024</v>
      </c>
      <c r="AB142" s="27" t="n">
        <v>32.369</v>
      </c>
      <c r="AC142" s="27" t="n">
        <v>32.369</v>
      </c>
      <c r="AD142" s="27" t="n">
        <v>32.369</v>
      </c>
      <c r="AE142" s="27" t="n">
        <v>0.53388</v>
      </c>
      <c r="AF142" s="27" t="n">
        <v>0.52791</v>
      </c>
      <c r="AG142" s="27" t="n">
        <v>0.52791</v>
      </c>
      <c r="AH142" s="27" t="n">
        <v>0.52791</v>
      </c>
      <c r="AI142" s="27" t="n">
        <v>0.23695</v>
      </c>
      <c r="AJ142" s="27" t="n">
        <v>0.23431</v>
      </c>
      <c r="AK142" s="27" t="n">
        <v>0.23431</v>
      </c>
      <c r="AL142" s="27" t="n">
        <v>0.23431</v>
      </c>
      <c r="AM142" s="27" t="n">
        <v>0.15255</v>
      </c>
      <c r="AN142" s="27" t="n">
        <v>0.14889</v>
      </c>
      <c r="AO142" s="27" t="n">
        <v>0.14628</v>
      </c>
      <c r="AP142" s="27" t="n">
        <v>0.13788</v>
      </c>
      <c r="AQ142" s="27" t="n">
        <v>0.014588</v>
      </c>
      <c r="AR142" s="27" t="n">
        <v>0.015125</v>
      </c>
      <c r="AS142" s="27" t="n">
        <v>0.014881</v>
      </c>
      <c r="AT142" s="27" t="n">
        <v>0.026277</v>
      </c>
      <c r="AU142" s="27" t="n">
        <v>0.31301</v>
      </c>
      <c r="AV142" s="27" t="n">
        <v>0.29505</v>
      </c>
      <c r="AW142" s="27" t="n">
        <v>0.29386</v>
      </c>
      <c r="AX142" s="27" t="n">
        <v>0.28574</v>
      </c>
      <c r="AY142" s="28" t="n">
        <v>0.434</v>
      </c>
      <c r="AZ142" s="28" t="n">
        <v>0.422</v>
      </c>
      <c r="BA142" s="28" t="n">
        <v>0.422</v>
      </c>
      <c r="BB142" s="28" t="n">
        <v>0.409</v>
      </c>
      <c r="BD142" s="27" t="n">
        <v>0.91476</v>
      </c>
      <c r="BE142" s="27" t="n">
        <v>0.93</v>
      </c>
      <c r="BF142" s="27" t="n">
        <v>0.925</v>
      </c>
      <c r="BG142" s="27" t="n">
        <v>0.931</v>
      </c>
      <c r="BH142" s="27" t="n">
        <v>0.79519</v>
      </c>
      <c r="BI142" s="27" t="n">
        <v>0.78828</v>
      </c>
      <c r="BJ142" s="27" t="n">
        <v>0.83767</v>
      </c>
      <c r="BK142" s="27" t="n">
        <v>0.81992</v>
      </c>
    </row>
    <row r="143" customFormat="false" ht="15.75" hidden="false" customHeight="true" outlineLevel="0" collapsed="false">
      <c r="A143" s="5" t="n">
        <v>141</v>
      </c>
      <c r="B143" s="21" t="s">
        <v>609</v>
      </c>
      <c r="C143" s="22" t="n">
        <v>1999</v>
      </c>
      <c r="D143" s="21" t="s">
        <v>606</v>
      </c>
      <c r="E143" s="21" t="s">
        <v>610</v>
      </c>
      <c r="F143" s="21" t="s">
        <v>608</v>
      </c>
      <c r="G143" s="21" t="s">
        <v>132</v>
      </c>
      <c r="H143" s="21" t="s">
        <v>46</v>
      </c>
      <c r="I143" s="22" t="n">
        <v>204</v>
      </c>
      <c r="J143" s="22" t="n">
        <v>19</v>
      </c>
      <c r="K143" s="22" t="n">
        <v>19</v>
      </c>
      <c r="L143" s="22" t="n">
        <v>12</v>
      </c>
      <c r="M143" s="22" t="n">
        <v>7</v>
      </c>
      <c r="N143" s="23" t="n">
        <v>0.63</v>
      </c>
      <c r="O143" s="22" t="n">
        <v>2</v>
      </c>
      <c r="P143" s="23" t="n">
        <v>0.11</v>
      </c>
      <c r="Q143" s="24" t="n">
        <f aca="false">I143/J143</f>
        <v>10.7368421052632</v>
      </c>
      <c r="R143" s="25" t="n">
        <v>0.847</v>
      </c>
      <c r="S143" s="22" t="n">
        <v>237</v>
      </c>
      <c r="T143" s="22" t="n">
        <v>0</v>
      </c>
      <c r="U143" s="26" t="s">
        <v>67</v>
      </c>
      <c r="V143" s="22" t="n">
        <v>121.7084211</v>
      </c>
      <c r="W143" s="27" t="n">
        <v>0.58813</v>
      </c>
      <c r="X143" s="27" t="n">
        <v>0.55882</v>
      </c>
      <c r="Y143" s="27" t="n">
        <v>0.52941</v>
      </c>
      <c r="Z143" s="27" t="n">
        <v>0.52941</v>
      </c>
      <c r="AA143" s="27" t="n">
        <v>65.584</v>
      </c>
      <c r="AB143" s="27" t="n">
        <v>65.63</v>
      </c>
      <c r="AC143" s="27" t="n">
        <v>64.259</v>
      </c>
      <c r="AD143" s="27" t="n">
        <v>64.259</v>
      </c>
      <c r="AE143" s="27" t="n">
        <v>0.72318</v>
      </c>
      <c r="AF143" s="27" t="n">
        <v>0.72369</v>
      </c>
      <c r="AG143" s="27" t="n">
        <v>0.70853</v>
      </c>
      <c r="AH143" s="27" t="n">
        <v>0.70853</v>
      </c>
      <c r="AI143" s="27" t="n">
        <v>0.27377</v>
      </c>
      <c r="AJ143" s="27" t="n">
        <v>0.27379</v>
      </c>
      <c r="AK143" s="27" t="n">
        <v>0.26287</v>
      </c>
      <c r="AL143" s="27" t="n">
        <v>0.26287</v>
      </c>
      <c r="AM143" s="27" t="n">
        <v>0.0012962</v>
      </c>
      <c r="AN143" s="27" t="n">
        <v>0.00083562</v>
      </c>
      <c r="AO143" s="27" t="n">
        <v>0.00039023</v>
      </c>
      <c r="AP143" s="27" t="n">
        <v>0.00067999</v>
      </c>
      <c r="AQ143" s="27" t="n">
        <v>0.0017068</v>
      </c>
      <c r="AR143" s="27" t="n">
        <v>0.0010268</v>
      </c>
      <c r="AS143" s="27" t="n">
        <v>0.0011653</v>
      </c>
      <c r="AT143" s="27" t="n">
        <v>0.0015833</v>
      </c>
      <c r="AU143" s="27" t="n">
        <v>0.014419</v>
      </c>
      <c r="AV143" s="27" t="n">
        <v>0.01033</v>
      </c>
      <c r="AW143" s="27" t="n">
        <v>0.011095</v>
      </c>
      <c r="AX143" s="27" t="n">
        <v>0.013796</v>
      </c>
      <c r="AY143" s="28" t="n">
        <v>0.00484</v>
      </c>
      <c r="AZ143" s="28" t="n">
        <v>0.00266</v>
      </c>
      <c r="BA143" s="28" t="n">
        <v>0.00333</v>
      </c>
      <c r="BB143" s="28" t="n">
        <v>0.00406</v>
      </c>
      <c r="BD143" s="27" t="n">
        <v>1</v>
      </c>
      <c r="BE143" s="27" t="n">
        <v>1</v>
      </c>
      <c r="BF143" s="27" t="n">
        <v>1</v>
      </c>
      <c r="BG143" s="27" t="n">
        <v>1</v>
      </c>
      <c r="BH143" s="27" t="n">
        <v>0.99997</v>
      </c>
      <c r="BI143" s="27" t="n">
        <v>1</v>
      </c>
      <c r="BJ143" s="27" t="n">
        <v>1</v>
      </c>
      <c r="BK143" s="27" t="n">
        <v>1</v>
      </c>
    </row>
    <row r="144" customFormat="false" ht="15.75" hidden="false" customHeight="true" outlineLevel="0" collapsed="false">
      <c r="A144" s="5" t="n">
        <v>142</v>
      </c>
      <c r="B144" s="21" t="s">
        <v>611</v>
      </c>
      <c r="C144" s="22" t="n">
        <v>2006</v>
      </c>
      <c r="D144" s="21" t="s">
        <v>612</v>
      </c>
      <c r="E144" s="21" t="s">
        <v>613</v>
      </c>
      <c r="F144" s="21" t="s">
        <v>614</v>
      </c>
      <c r="G144" s="21" t="s">
        <v>45</v>
      </c>
      <c r="H144" s="21" t="s">
        <v>53</v>
      </c>
      <c r="I144" s="22" t="n">
        <v>125</v>
      </c>
      <c r="J144" s="22" t="n">
        <v>40</v>
      </c>
      <c r="K144" s="22" t="n">
        <v>34</v>
      </c>
      <c r="L144" s="22" t="n">
        <v>34</v>
      </c>
      <c r="M144" s="22" t="n">
        <v>0</v>
      </c>
      <c r="N144" s="23" t="n">
        <v>1</v>
      </c>
      <c r="O144" s="22" t="n">
        <v>2</v>
      </c>
      <c r="P144" s="23" t="n">
        <v>0.05</v>
      </c>
      <c r="Q144" s="24" t="n">
        <f aca="false">I144/J144</f>
        <v>3.125</v>
      </c>
      <c r="R144" s="25" t="n">
        <v>0.748</v>
      </c>
      <c r="S144" s="22" t="n">
        <v>56</v>
      </c>
      <c r="T144" s="22" t="n">
        <v>0</v>
      </c>
      <c r="U144" s="26" t="s">
        <v>58</v>
      </c>
      <c r="V144" s="22" t="n">
        <v>16.18514244</v>
      </c>
      <c r="W144" s="27" t="n">
        <v>0.38006</v>
      </c>
      <c r="X144" s="27" t="n">
        <v>0.39277</v>
      </c>
      <c r="Y144" s="27" t="n">
        <v>0.39062</v>
      </c>
      <c r="Z144" s="27" t="n">
        <v>0.40625</v>
      </c>
      <c r="AA144" s="27" t="n">
        <v>37.297</v>
      </c>
      <c r="AB144" s="27" t="n">
        <v>41.798</v>
      </c>
      <c r="AC144" s="27" t="n">
        <v>37.519</v>
      </c>
      <c r="AD144" s="27" t="n">
        <v>38.175</v>
      </c>
      <c r="AE144" s="27" t="n">
        <v>0.68826</v>
      </c>
      <c r="AF144" s="27" t="n">
        <v>0.71443</v>
      </c>
      <c r="AG144" s="27" t="n">
        <v>0.68955</v>
      </c>
      <c r="AH144" s="27" t="n">
        <v>0.69337</v>
      </c>
      <c r="AI144" s="27" t="n">
        <v>0.14599</v>
      </c>
      <c r="AJ144" s="27" t="n">
        <v>0.15631</v>
      </c>
      <c r="AK144" s="27" t="n">
        <v>0.14546</v>
      </c>
      <c r="AL144" s="27" t="n">
        <v>0.14699</v>
      </c>
      <c r="AM144" s="27" t="n">
        <v>0.039499</v>
      </c>
      <c r="AN144" s="27" t="n">
        <v>0.0051955</v>
      </c>
      <c r="AO144" s="27" t="n">
        <v>0.0094884</v>
      </c>
      <c r="AP144" s="27" t="n">
        <v>0.0026319</v>
      </c>
      <c r="AQ144" s="28" t="n">
        <v>5.2E-005</v>
      </c>
      <c r="AR144" s="28" t="n">
        <v>2.02E-005</v>
      </c>
      <c r="AS144" s="28" t="n">
        <v>1.63E-005</v>
      </c>
      <c r="AT144" s="28" t="n">
        <v>1.15E-005</v>
      </c>
      <c r="AU144" s="27" t="n">
        <v>0.0043424</v>
      </c>
      <c r="AV144" s="27" t="n">
        <v>0.0011418</v>
      </c>
      <c r="AW144" s="27" t="n">
        <v>0.0026403</v>
      </c>
      <c r="AX144" s="27" t="n">
        <v>0.0023247</v>
      </c>
      <c r="AY144" s="28" t="n">
        <v>0.000664</v>
      </c>
      <c r="AZ144" s="28" t="n">
        <v>1.62E-005</v>
      </c>
      <c r="BA144" s="28" t="n">
        <v>0.000142</v>
      </c>
      <c r="BB144" s="28" t="n">
        <v>5.53E-005</v>
      </c>
      <c r="BD144" s="27" t="n">
        <v>0.99996</v>
      </c>
      <c r="BE144" s="27" t="n">
        <v>0.99975</v>
      </c>
      <c r="BF144" s="27" t="n">
        <v>1</v>
      </c>
      <c r="BG144" s="27" t="n">
        <v>1</v>
      </c>
      <c r="BH144" s="27" t="n">
        <v>0.99951</v>
      </c>
      <c r="BI144" s="27" t="n">
        <v>0.99765</v>
      </c>
      <c r="BJ144" s="27" t="n">
        <v>1</v>
      </c>
      <c r="BK144" s="27" t="n">
        <v>1</v>
      </c>
    </row>
    <row r="145" customFormat="false" ht="15.75" hidden="false" customHeight="true" outlineLevel="0" collapsed="false">
      <c r="A145" s="5" t="n">
        <v>143</v>
      </c>
      <c r="B145" s="21" t="s">
        <v>615</v>
      </c>
      <c r="C145" s="22" t="n">
        <v>2008</v>
      </c>
      <c r="D145" s="21" t="s">
        <v>616</v>
      </c>
      <c r="E145" s="21" t="s">
        <v>617</v>
      </c>
      <c r="F145" s="21" t="s">
        <v>618</v>
      </c>
      <c r="G145" s="21" t="s">
        <v>45</v>
      </c>
      <c r="H145" s="21" t="s">
        <v>53</v>
      </c>
      <c r="I145" s="22" t="n">
        <v>207</v>
      </c>
      <c r="J145" s="22" t="n">
        <v>29</v>
      </c>
      <c r="K145" s="22" t="n">
        <v>25</v>
      </c>
      <c r="L145" s="22" t="n">
        <v>20</v>
      </c>
      <c r="M145" s="22" t="n">
        <v>5</v>
      </c>
      <c r="N145" s="23" t="n">
        <v>0.8</v>
      </c>
      <c r="O145" s="22" t="n">
        <v>23</v>
      </c>
      <c r="P145" s="23" t="n">
        <v>0.79</v>
      </c>
      <c r="Q145" s="24" t="n">
        <f aca="false">I145/J145</f>
        <v>7.13793103448276</v>
      </c>
      <c r="R145" s="25" t="n">
        <v>0.7093</v>
      </c>
      <c r="S145" s="22" t="n">
        <v>56.8</v>
      </c>
      <c r="T145" s="22" t="n">
        <v>0</v>
      </c>
      <c r="U145" s="26" t="s">
        <v>67</v>
      </c>
      <c r="V145" s="22" t="n">
        <v>22.21492</v>
      </c>
      <c r="W145" s="27" t="n">
        <v>0.42536</v>
      </c>
      <c r="X145" s="27" t="n">
        <v>0.3913</v>
      </c>
      <c r="Y145" s="27" t="n">
        <v>0.3913</v>
      </c>
      <c r="Z145" s="27" t="n">
        <v>0.3913</v>
      </c>
      <c r="AA145" s="27" t="n">
        <v>31.371</v>
      </c>
      <c r="AB145" s="27" t="n">
        <v>30.584</v>
      </c>
      <c r="AC145" s="27" t="n">
        <v>30.584</v>
      </c>
      <c r="AD145" s="27" t="n">
        <v>30.584</v>
      </c>
      <c r="AE145" s="27" t="n">
        <v>0.33355</v>
      </c>
      <c r="AF145" s="27" t="n">
        <v>0.32473</v>
      </c>
      <c r="AG145" s="27" t="n">
        <v>0.32473</v>
      </c>
      <c r="AH145" s="27" t="n">
        <v>0.32473</v>
      </c>
      <c r="AI145" s="27" t="n">
        <v>0.1332</v>
      </c>
      <c r="AJ145" s="27" t="n">
        <v>0.13155</v>
      </c>
      <c r="AK145" s="27" t="n">
        <v>0.13155</v>
      </c>
      <c r="AL145" s="27" t="n">
        <v>0.13155</v>
      </c>
      <c r="AM145" s="27" t="n">
        <v>0.016273</v>
      </c>
      <c r="AN145" s="27" t="n">
        <v>0.021002</v>
      </c>
      <c r="AO145" s="27" t="n">
        <v>0.019726</v>
      </c>
      <c r="AP145" s="27" t="n">
        <v>0.022372</v>
      </c>
      <c r="AQ145" s="27" t="n">
        <v>0.0007617</v>
      </c>
      <c r="AR145" s="27" t="n">
        <v>0.00055861</v>
      </c>
      <c r="AS145" s="27" t="n">
        <v>0.00043772</v>
      </c>
      <c r="AT145" s="27" t="n">
        <v>0.00082733</v>
      </c>
      <c r="AU145" s="27" t="n">
        <v>0.38958</v>
      </c>
      <c r="AV145" s="27" t="n">
        <v>0.31832</v>
      </c>
      <c r="AW145" s="27" t="n">
        <v>0.35351</v>
      </c>
      <c r="AX145" s="27" t="n">
        <v>0.32989</v>
      </c>
      <c r="AY145" s="28" t="n">
        <v>0.0259</v>
      </c>
      <c r="AZ145" s="28" t="n">
        <v>0.00941</v>
      </c>
      <c r="BA145" s="28" t="n">
        <v>0.0113</v>
      </c>
      <c r="BB145" s="28" t="n">
        <v>0.0101</v>
      </c>
      <c r="BD145" s="27" t="n">
        <v>0.98315</v>
      </c>
      <c r="BE145" s="27" t="n">
        <v>0.989</v>
      </c>
      <c r="BF145" s="27" t="n">
        <v>0.99</v>
      </c>
      <c r="BG145" s="27" t="n">
        <v>0.995</v>
      </c>
      <c r="BH145" s="27" t="n">
        <v>0.87222</v>
      </c>
      <c r="BI145" s="27" t="n">
        <v>0.7839</v>
      </c>
      <c r="BJ145" s="27" t="n">
        <v>0.83151</v>
      </c>
      <c r="BK145" s="27" t="n">
        <v>0.85688</v>
      </c>
    </row>
    <row r="146" customFormat="false" ht="15.75" hidden="false" customHeight="true" outlineLevel="0" collapsed="false">
      <c r="A146" s="5" t="n">
        <v>144</v>
      </c>
      <c r="B146" s="21" t="s">
        <v>619</v>
      </c>
      <c r="C146" s="22" t="n">
        <v>2011</v>
      </c>
      <c r="D146" s="21" t="s">
        <v>620</v>
      </c>
      <c r="E146" s="21" t="s">
        <v>621</v>
      </c>
      <c r="F146" s="21" t="s">
        <v>622</v>
      </c>
      <c r="G146" s="21" t="s">
        <v>52</v>
      </c>
      <c r="H146" s="21" t="s">
        <v>53</v>
      </c>
      <c r="I146" s="22" t="n">
        <v>344</v>
      </c>
      <c r="J146" s="22" t="n">
        <v>72</v>
      </c>
      <c r="K146" s="22" t="n">
        <v>26</v>
      </c>
      <c r="L146" s="22" t="n">
        <v>26</v>
      </c>
      <c r="M146" s="22" t="n">
        <v>0</v>
      </c>
      <c r="N146" s="23" t="n">
        <v>1</v>
      </c>
      <c r="O146" s="22" t="n">
        <v>50</v>
      </c>
      <c r="P146" s="23" t="n">
        <v>0.69</v>
      </c>
      <c r="Q146" s="24" t="n">
        <f aca="false">I146/J146</f>
        <v>4.77777777777778</v>
      </c>
      <c r="R146" s="25" t="n">
        <v>0.6459</v>
      </c>
      <c r="S146" s="22" t="n">
        <v>11.62</v>
      </c>
      <c r="T146" s="22" t="n">
        <v>0</v>
      </c>
      <c r="U146" s="26" t="s">
        <v>58</v>
      </c>
      <c r="V146" s="22" t="n">
        <v>2.524036538</v>
      </c>
      <c r="W146" s="27" t="n">
        <v>0.45383</v>
      </c>
      <c r="X146" s="27" t="n">
        <v>0.55225</v>
      </c>
      <c r="Y146" s="27" t="n">
        <v>0.5</v>
      </c>
      <c r="Z146" s="27" t="n">
        <v>0.5</v>
      </c>
      <c r="AA146" s="27" t="n">
        <v>-10.738</v>
      </c>
      <c r="AB146" s="27" t="n">
        <v>-15.005</v>
      </c>
      <c r="AC146" s="27" t="n">
        <v>-5.6195</v>
      </c>
      <c r="AD146" s="27" t="n">
        <v>-16.588</v>
      </c>
      <c r="AE146" s="27" t="n">
        <v>0.58538</v>
      </c>
      <c r="AF146" s="27" t="n">
        <v>0.56699</v>
      </c>
      <c r="AG146" s="27" t="n">
        <v>0.60745</v>
      </c>
      <c r="AH146" s="27" t="n">
        <v>0.56016</v>
      </c>
      <c r="AI146" s="27" t="n">
        <v>0.13171</v>
      </c>
      <c r="AJ146" s="27" t="n">
        <v>0.12668</v>
      </c>
      <c r="AK146" s="27" t="n">
        <v>0.13781</v>
      </c>
      <c r="AL146" s="27" t="n">
        <v>0.12484</v>
      </c>
      <c r="AM146" s="27" t="n">
        <v>0.064641</v>
      </c>
      <c r="AN146" s="27" t="n">
        <v>0.0010256</v>
      </c>
      <c r="AO146" s="27" t="n">
        <v>0.0043201</v>
      </c>
      <c r="AP146" s="27" t="n">
        <v>0.025543</v>
      </c>
      <c r="AQ146" s="27" t="n">
        <v>0.0025154</v>
      </c>
      <c r="AR146" s="27" t="n">
        <v>0.0046965</v>
      </c>
      <c r="AS146" s="27" t="n">
        <v>0.0013431</v>
      </c>
      <c r="AT146" s="27" t="n">
        <v>0.0058588</v>
      </c>
      <c r="AU146" s="27" t="n">
        <v>0.8166</v>
      </c>
      <c r="AV146" s="27" t="n">
        <v>0.97554</v>
      </c>
      <c r="AW146" s="27" t="n">
        <v>0.7647</v>
      </c>
      <c r="AX146" s="27" t="n">
        <v>0.98225</v>
      </c>
      <c r="AY146" s="28" t="n">
        <v>0.846</v>
      </c>
      <c r="AZ146" s="28" t="n">
        <v>0.942</v>
      </c>
      <c r="BA146" s="28" t="n">
        <v>0.825</v>
      </c>
      <c r="BB146" s="28" t="n">
        <v>0.947</v>
      </c>
      <c r="BD146" s="27" t="n">
        <v>0.39163</v>
      </c>
      <c r="BE146" s="27" t="n">
        <v>0.12239</v>
      </c>
      <c r="BF146" s="27" t="n">
        <v>0.442</v>
      </c>
      <c r="BG146" s="27" t="n">
        <v>0.112</v>
      </c>
      <c r="BH146" s="27" t="n">
        <v>0.59924</v>
      </c>
      <c r="BI146" s="27" t="n">
        <v>0.38585</v>
      </c>
      <c r="BJ146" s="27" t="n">
        <v>0.54401</v>
      </c>
      <c r="BK146" s="27" t="n">
        <v>0.37972</v>
      </c>
    </row>
    <row r="147" customFormat="false" ht="15.75" hidden="false" customHeight="true" outlineLevel="0" collapsed="false">
      <c r="A147" s="5" t="n">
        <v>145</v>
      </c>
      <c r="B147" s="21" t="s">
        <v>623</v>
      </c>
      <c r="C147" s="22" t="n">
        <v>2014</v>
      </c>
      <c r="D147" s="21" t="s">
        <v>624</v>
      </c>
      <c r="E147" s="21" t="s">
        <v>625</v>
      </c>
      <c r="F147" s="21" t="s">
        <v>626</v>
      </c>
      <c r="G147" s="21" t="s">
        <v>122</v>
      </c>
      <c r="H147" s="21" t="s">
        <v>53</v>
      </c>
      <c r="I147" s="22" t="n">
        <v>145</v>
      </c>
      <c r="J147" s="22" t="n">
        <v>33</v>
      </c>
      <c r="K147" s="22" t="n">
        <v>32</v>
      </c>
      <c r="L147" s="22" t="n">
        <v>20</v>
      </c>
      <c r="M147" s="22" t="n">
        <v>12</v>
      </c>
      <c r="N147" s="23" t="n">
        <v>0.63</v>
      </c>
      <c r="O147" s="22" t="n">
        <v>0</v>
      </c>
      <c r="P147" s="23" t="n">
        <v>0</v>
      </c>
      <c r="Q147" s="24" t="n">
        <f aca="false">I147/J147</f>
        <v>4.39393939393939</v>
      </c>
      <c r="R147" s="25" t="n">
        <v>0.7546</v>
      </c>
      <c r="S147" s="22" t="n">
        <v>259.9</v>
      </c>
      <c r="T147" s="22" t="n">
        <v>182.7</v>
      </c>
      <c r="U147" s="26" t="s">
        <v>67</v>
      </c>
      <c r="V147" s="22" t="n">
        <v>227.1507813</v>
      </c>
      <c r="W147" s="27" t="n">
        <v>0.76062</v>
      </c>
      <c r="X147" s="27" t="n">
        <v>0.67083</v>
      </c>
      <c r="Y147" s="27" t="n">
        <v>0.8</v>
      </c>
      <c r="Z147" s="27" t="n">
        <v>0.7</v>
      </c>
      <c r="AA147" s="27" t="n">
        <v>57.088</v>
      </c>
      <c r="AB147" s="27" t="n">
        <v>55.335</v>
      </c>
      <c r="AC147" s="27" t="n">
        <v>58.717</v>
      </c>
      <c r="AD147" s="27" t="n">
        <v>57.408</v>
      </c>
      <c r="AE147" s="27" t="n">
        <v>0.88094</v>
      </c>
      <c r="AF147" s="27" t="n">
        <v>0.8725</v>
      </c>
      <c r="AG147" s="27" t="n">
        <v>0.88878</v>
      </c>
      <c r="AH147" s="27" t="n">
        <v>0.88248</v>
      </c>
      <c r="AI147" s="27" t="n">
        <v>0.42676</v>
      </c>
      <c r="AJ147" s="27" t="n">
        <v>0.40736</v>
      </c>
      <c r="AK147" s="27" t="n">
        <v>0.44058</v>
      </c>
      <c r="AL147" s="27" t="n">
        <v>0.42704</v>
      </c>
      <c r="AM147" s="28" t="n">
        <v>6.35E-013</v>
      </c>
      <c r="AN147" s="28" t="n">
        <v>1.16E-012</v>
      </c>
      <c r="AO147" s="28" t="n">
        <v>8.07E-029</v>
      </c>
      <c r="AP147" s="28" t="n">
        <v>3.18E-018</v>
      </c>
      <c r="AQ147" s="28" t="n">
        <v>1.85E-007</v>
      </c>
      <c r="AR147" s="28" t="n">
        <v>8.87E-007</v>
      </c>
      <c r="AS147" s="28" t="n">
        <v>7.21E-007</v>
      </c>
      <c r="AT147" s="28" t="n">
        <v>3.51E-007</v>
      </c>
      <c r="AU147" s="28" t="n">
        <v>2.07E-017</v>
      </c>
      <c r="AV147" s="28" t="n">
        <v>3.2E-016</v>
      </c>
      <c r="AW147" s="28" t="n">
        <v>1.09E-014</v>
      </c>
      <c r="AX147" s="28" t="n">
        <v>4.35E-019</v>
      </c>
      <c r="AY147" s="28" t="n">
        <v>9.06E-062</v>
      </c>
      <c r="AZ147" s="28" t="n">
        <v>2.75E-080</v>
      </c>
      <c r="BA147" s="28" t="n">
        <v>6.73E-092</v>
      </c>
      <c r="BB147" s="28" t="n">
        <v>4.52E-102</v>
      </c>
      <c r="BD147" s="27" t="n">
        <v>1</v>
      </c>
      <c r="BE147" s="27" t="n">
        <v>1</v>
      </c>
      <c r="BF147" s="27" t="n">
        <v>1</v>
      </c>
      <c r="BG147" s="27" t="n">
        <v>1</v>
      </c>
      <c r="BH147" s="27" t="n">
        <v>1</v>
      </c>
      <c r="BI147" s="27" t="n">
        <v>1</v>
      </c>
      <c r="BJ147" s="27" t="n">
        <v>1</v>
      </c>
      <c r="BK147" s="27" t="n">
        <v>1</v>
      </c>
    </row>
    <row r="148" customFormat="false" ht="15.75" hidden="false" customHeight="true" outlineLevel="0" collapsed="false">
      <c r="A148" s="5" t="n">
        <v>146</v>
      </c>
      <c r="B148" s="21" t="s">
        <v>627</v>
      </c>
      <c r="C148" s="22" t="n">
        <v>2011</v>
      </c>
      <c r="D148" s="21" t="s">
        <v>628</v>
      </c>
      <c r="E148" s="21" t="s">
        <v>629</v>
      </c>
      <c r="F148" s="21" t="s">
        <v>630</v>
      </c>
      <c r="G148" s="21" t="s">
        <v>45</v>
      </c>
      <c r="H148" s="21" t="s">
        <v>53</v>
      </c>
      <c r="I148" s="22" t="n">
        <v>98</v>
      </c>
      <c r="J148" s="22" t="n">
        <v>50</v>
      </c>
      <c r="K148" s="22" t="n">
        <v>44</v>
      </c>
      <c r="L148" s="22" t="n">
        <v>37</v>
      </c>
      <c r="M148" s="22" t="n">
        <v>7</v>
      </c>
      <c r="N148" s="23" t="n">
        <v>0.84</v>
      </c>
      <c r="O148" s="22" t="n">
        <v>14</v>
      </c>
      <c r="P148" s="23" t="n">
        <v>0.28</v>
      </c>
      <c r="Q148" s="24" t="n">
        <f aca="false">I148/J148</f>
        <v>1.96</v>
      </c>
      <c r="R148" s="25" t="n">
        <v>0.8004</v>
      </c>
      <c r="S148" s="22" t="n">
        <v>61.7</v>
      </c>
      <c r="T148" s="22" t="n">
        <v>0</v>
      </c>
      <c r="U148" s="26" t="s">
        <v>58</v>
      </c>
      <c r="V148" s="22" t="n">
        <v>30.37385227</v>
      </c>
      <c r="W148" s="27" t="n">
        <v>0.48391</v>
      </c>
      <c r="X148" s="27" t="n">
        <v>0.47565</v>
      </c>
      <c r="Y148" s="27" t="n">
        <v>0.47619</v>
      </c>
      <c r="Z148" s="27" t="n">
        <v>0.47619</v>
      </c>
      <c r="AA148" s="27" t="n">
        <v>19.36</v>
      </c>
      <c r="AB148" s="27" t="n">
        <v>20.905</v>
      </c>
      <c r="AC148" s="27" t="n">
        <v>20.361</v>
      </c>
      <c r="AD148" s="27" t="n">
        <v>20.361</v>
      </c>
      <c r="AE148" s="27" t="n">
        <v>0.77552</v>
      </c>
      <c r="AF148" s="27" t="n">
        <v>0.78082</v>
      </c>
      <c r="AG148" s="27" t="n">
        <v>0.77895</v>
      </c>
      <c r="AH148" s="27" t="n">
        <v>0.77895</v>
      </c>
      <c r="AI148" s="27" t="n">
        <v>0.1902</v>
      </c>
      <c r="AJ148" s="27" t="n">
        <v>0.19342</v>
      </c>
      <c r="AK148" s="27" t="n">
        <v>0.19193</v>
      </c>
      <c r="AL148" s="27" t="n">
        <v>0.19193</v>
      </c>
      <c r="AM148" s="27" t="n">
        <v>0.018678</v>
      </c>
      <c r="AN148" s="27" t="n">
        <v>0.0031544</v>
      </c>
      <c r="AO148" s="28" t="n">
        <v>3.37E-005</v>
      </c>
      <c r="AP148" s="28" t="n">
        <v>2.37E-005</v>
      </c>
      <c r="AQ148" s="28" t="n">
        <v>7.35E-008</v>
      </c>
      <c r="AR148" s="28" t="n">
        <v>2.34E-007</v>
      </c>
      <c r="AS148" s="28" t="n">
        <v>2.56E-008</v>
      </c>
      <c r="AT148" s="28" t="n">
        <v>5.6E-008</v>
      </c>
      <c r="AU148" s="28" t="n">
        <v>7.43E-009</v>
      </c>
      <c r="AV148" s="28" t="n">
        <v>5.4E-010</v>
      </c>
      <c r="AW148" s="28" t="n">
        <v>2.43E-011</v>
      </c>
      <c r="AX148" s="28" t="n">
        <v>2.56E-011</v>
      </c>
      <c r="AY148" s="28" t="n">
        <v>6.14E-014</v>
      </c>
      <c r="AZ148" s="28" t="n">
        <v>8.91E-021</v>
      </c>
      <c r="BA148" s="28" t="n">
        <v>1.05E-023</v>
      </c>
      <c r="BB148" s="28" t="n">
        <v>4.47E-024</v>
      </c>
      <c r="BD148" s="27" t="n">
        <v>1</v>
      </c>
      <c r="BE148" s="27" t="n">
        <v>1</v>
      </c>
      <c r="BF148" s="27" t="n">
        <v>1</v>
      </c>
      <c r="BG148" s="27" t="n">
        <v>1</v>
      </c>
      <c r="BH148" s="27" t="n">
        <v>1</v>
      </c>
      <c r="BI148" s="27" t="n">
        <v>1</v>
      </c>
      <c r="BJ148" s="27" t="n">
        <v>1</v>
      </c>
      <c r="BK148" s="27" t="n">
        <v>1</v>
      </c>
    </row>
    <row r="149" customFormat="false" ht="15.75" hidden="false" customHeight="true" outlineLevel="0" collapsed="false">
      <c r="A149" s="5" t="n">
        <v>147</v>
      </c>
      <c r="B149" s="21" t="s">
        <v>631</v>
      </c>
      <c r="C149" s="22" t="n">
        <v>2014</v>
      </c>
      <c r="D149" s="21" t="s">
        <v>632</v>
      </c>
      <c r="E149" s="21" t="s">
        <v>633</v>
      </c>
      <c r="F149" s="21" t="s">
        <v>634</v>
      </c>
      <c r="G149" s="21" t="s">
        <v>132</v>
      </c>
      <c r="H149" s="21" t="s">
        <v>46</v>
      </c>
      <c r="I149" s="22" t="n">
        <v>335</v>
      </c>
      <c r="J149" s="22" t="n">
        <v>40</v>
      </c>
      <c r="K149" s="22" t="n">
        <v>37</v>
      </c>
      <c r="L149" s="22" t="n">
        <v>29</v>
      </c>
      <c r="M149" s="22" t="n">
        <v>8</v>
      </c>
      <c r="N149" s="23" t="n">
        <v>0.78</v>
      </c>
      <c r="O149" s="22" t="n">
        <v>1</v>
      </c>
      <c r="P149" s="23" t="n">
        <v>0.03</v>
      </c>
      <c r="Q149" s="24" t="n">
        <f aca="false">I149/J149</f>
        <v>8.375</v>
      </c>
      <c r="R149" s="25" t="n">
        <v>0.3104</v>
      </c>
      <c r="S149" s="22" t="n">
        <v>237</v>
      </c>
      <c r="T149" s="22" t="n">
        <v>66</v>
      </c>
      <c r="U149" s="26" t="s">
        <v>58</v>
      </c>
      <c r="V149" s="22" t="n">
        <v>105.2724324</v>
      </c>
      <c r="W149" s="27" t="n">
        <v>0.34569</v>
      </c>
      <c r="X149" s="27" t="n">
        <v>0.58177</v>
      </c>
      <c r="Y149" s="27" t="n">
        <v>0.50897</v>
      </c>
      <c r="Z149" s="27" t="n">
        <v>0.55726</v>
      </c>
      <c r="AA149" s="27" t="n">
        <v>-112.21</v>
      </c>
      <c r="AB149" s="27" t="n">
        <v>-7.6176</v>
      </c>
      <c r="AC149" s="27" t="n">
        <v>-52.754</v>
      </c>
      <c r="AD149" s="27" t="n">
        <v>-15.108</v>
      </c>
      <c r="AE149" s="27" t="n">
        <v>0.72063</v>
      </c>
      <c r="AF149" s="27" t="n">
        <v>0.87705</v>
      </c>
      <c r="AG149" s="27" t="n">
        <v>0.80954</v>
      </c>
      <c r="AH149" s="27" t="n">
        <v>0.86584</v>
      </c>
      <c r="AI149" s="27" t="n">
        <v>0.12155</v>
      </c>
      <c r="AJ149" s="27" t="n">
        <v>0.23786</v>
      </c>
      <c r="AK149" s="27" t="n">
        <v>0.16678</v>
      </c>
      <c r="AL149" s="27" t="n">
        <v>0.22202</v>
      </c>
      <c r="AM149" s="27" t="n">
        <v>0.058574</v>
      </c>
      <c r="AN149" s="28" t="n">
        <v>6.25E-007</v>
      </c>
      <c r="AO149" s="28" t="n">
        <v>6.9E-005</v>
      </c>
      <c r="AP149" s="28" t="n">
        <v>1.6E-007</v>
      </c>
      <c r="AQ149" s="27" t="n">
        <v>0.00026961</v>
      </c>
      <c r="AR149" s="28" t="n">
        <v>8.15E-005</v>
      </c>
      <c r="AS149" s="28" t="n">
        <v>8.54E-005</v>
      </c>
      <c r="AT149" s="28" t="n">
        <v>7.14E-005</v>
      </c>
      <c r="AU149" s="27" t="n">
        <v>0.00075936</v>
      </c>
      <c r="AV149" s="28" t="n">
        <v>1.22E-007</v>
      </c>
      <c r="AW149" s="28" t="n">
        <v>2.36E-005</v>
      </c>
      <c r="AX149" s="28" t="n">
        <v>3.16E-007</v>
      </c>
      <c r="AY149" s="28" t="n">
        <v>5.48E-005</v>
      </c>
      <c r="AZ149" s="28" t="n">
        <v>4.69E-018</v>
      </c>
      <c r="BA149" s="28" t="n">
        <v>6.46E-010</v>
      </c>
      <c r="BB149" s="28" t="n">
        <v>1.22E-017</v>
      </c>
      <c r="BD149" s="27" t="n">
        <v>0.99993</v>
      </c>
      <c r="BE149" s="27" t="n">
        <v>1</v>
      </c>
      <c r="BF149" s="27" t="n">
        <v>1</v>
      </c>
      <c r="BG149" s="27" t="n">
        <v>1</v>
      </c>
      <c r="BH149" s="27" t="n">
        <v>0.99886</v>
      </c>
      <c r="BI149" s="27" t="n">
        <v>1</v>
      </c>
      <c r="BJ149" s="27" t="n">
        <v>1</v>
      </c>
      <c r="BK149" s="27" t="n">
        <v>1</v>
      </c>
    </row>
    <row r="150" customFormat="false" ht="15.75" hidden="false" customHeight="true" outlineLevel="0" collapsed="false">
      <c r="A150" s="5" t="n">
        <v>148</v>
      </c>
      <c r="B150" s="21" t="s">
        <v>635</v>
      </c>
      <c r="C150" s="22" t="n">
        <v>2006</v>
      </c>
      <c r="D150" s="21" t="s">
        <v>636</v>
      </c>
      <c r="E150" s="21" t="s">
        <v>637</v>
      </c>
      <c r="F150" s="21" t="s">
        <v>638</v>
      </c>
      <c r="G150" s="21" t="s">
        <v>200</v>
      </c>
      <c r="H150" s="21" t="s">
        <v>53</v>
      </c>
      <c r="I150" s="22" t="n">
        <v>56</v>
      </c>
      <c r="J150" s="22" t="n">
        <v>21</v>
      </c>
      <c r="K150" s="22" t="n">
        <v>16</v>
      </c>
      <c r="L150" s="22" t="n">
        <v>16</v>
      </c>
      <c r="M150" s="22" t="n">
        <v>0</v>
      </c>
      <c r="N150" s="23" t="n">
        <v>1</v>
      </c>
      <c r="O150" s="22" t="n">
        <v>9</v>
      </c>
      <c r="P150" s="23" t="n">
        <v>0.43</v>
      </c>
      <c r="Q150" s="24" t="n">
        <f aca="false">I150/J150</f>
        <v>2.66666666666667</v>
      </c>
      <c r="R150" s="25" t="n">
        <v>0.8631</v>
      </c>
      <c r="S150" s="22" t="n">
        <v>145</v>
      </c>
      <c r="T150" s="22" t="n">
        <v>0.0117</v>
      </c>
      <c r="U150" s="26" t="s">
        <v>58</v>
      </c>
      <c r="V150" s="22" t="n">
        <v>55.182825</v>
      </c>
      <c r="W150" s="27" t="n">
        <v>0.477</v>
      </c>
      <c r="X150" s="27" t="n">
        <v>0.5</v>
      </c>
      <c r="Y150" s="27" t="n">
        <v>0.5</v>
      </c>
      <c r="Z150" s="27" t="n">
        <v>0.5</v>
      </c>
      <c r="AA150" s="27" t="n">
        <v>-30.551</v>
      </c>
      <c r="AB150" s="27" t="n">
        <v>-19.606</v>
      </c>
      <c r="AC150" s="27" t="n">
        <v>-12.555</v>
      </c>
      <c r="AD150" s="27" t="n">
        <v>-12.555</v>
      </c>
      <c r="AE150" s="27" t="n">
        <v>0.65442</v>
      </c>
      <c r="AF150" s="27" t="n">
        <v>0.6935</v>
      </c>
      <c r="AG150" s="27" t="n">
        <v>0.71868</v>
      </c>
      <c r="AH150" s="27" t="n">
        <v>0.71868</v>
      </c>
      <c r="AI150" s="27" t="n">
        <v>0.26217</v>
      </c>
      <c r="AJ150" s="27" t="n">
        <v>0.28331</v>
      </c>
      <c r="AK150" s="27" t="n">
        <v>0.30001</v>
      </c>
      <c r="AL150" s="27" t="n">
        <v>0.30001</v>
      </c>
      <c r="AM150" s="27" t="n">
        <v>0.11463</v>
      </c>
      <c r="AN150" s="27" t="n">
        <v>0.03685</v>
      </c>
      <c r="AO150" s="27" t="n">
        <v>0.014649</v>
      </c>
      <c r="AP150" s="27" t="n">
        <v>0.016733</v>
      </c>
      <c r="AQ150" s="27" t="n">
        <v>0.0051865</v>
      </c>
      <c r="AR150" s="27" t="n">
        <v>0.0084585</v>
      </c>
      <c r="AS150" s="27" t="n">
        <v>0.0047314</v>
      </c>
      <c r="AT150" s="27" t="n">
        <v>0.005146</v>
      </c>
      <c r="AU150" s="27" t="n">
        <v>0.062257</v>
      </c>
      <c r="AV150" s="27" t="n">
        <v>0.027883</v>
      </c>
      <c r="AW150" s="27" t="n">
        <v>0.01292</v>
      </c>
      <c r="AX150" s="27" t="n">
        <v>0.01348</v>
      </c>
      <c r="AY150" s="28" t="n">
        <v>0.0491</v>
      </c>
      <c r="AZ150" s="28" t="n">
        <v>0.0114</v>
      </c>
      <c r="BA150" s="28" t="n">
        <v>0.00165</v>
      </c>
      <c r="BB150" s="28" t="n">
        <v>0.00186</v>
      </c>
      <c r="BD150" s="27" t="n">
        <v>0.96719</v>
      </c>
      <c r="BE150" s="27" t="n">
        <v>0.99</v>
      </c>
      <c r="BF150" s="27" t="n">
        <v>0.998</v>
      </c>
      <c r="BG150" s="27" t="n">
        <v>0.995</v>
      </c>
      <c r="BH150" s="27" t="n">
        <v>0.90195</v>
      </c>
      <c r="BI150" s="27" t="n">
        <v>0.92292</v>
      </c>
      <c r="BJ150" s="27" t="n">
        <v>0.97048</v>
      </c>
      <c r="BK150" s="27" t="n">
        <v>0.97648</v>
      </c>
    </row>
    <row r="151" customFormat="false" ht="15.75" hidden="false" customHeight="true" outlineLevel="0" collapsed="false">
      <c r="A151" s="5" t="n">
        <v>149</v>
      </c>
      <c r="B151" s="21" t="s">
        <v>639</v>
      </c>
      <c r="C151" s="22" t="n">
        <v>2017</v>
      </c>
      <c r="D151" s="21" t="s">
        <v>640</v>
      </c>
      <c r="E151" s="21" t="s">
        <v>641</v>
      </c>
      <c r="F151" s="21" t="s">
        <v>642</v>
      </c>
      <c r="G151" s="21" t="s">
        <v>45</v>
      </c>
      <c r="H151" s="21" t="s">
        <v>46</v>
      </c>
      <c r="I151" s="22" t="n">
        <v>272</v>
      </c>
      <c r="J151" s="22" t="n">
        <v>92</v>
      </c>
      <c r="K151" s="22" t="n">
        <v>82</v>
      </c>
      <c r="L151" s="22" t="n">
        <v>75</v>
      </c>
      <c r="M151" s="22" t="n">
        <v>7</v>
      </c>
      <c r="N151" s="23" t="n">
        <v>0.91</v>
      </c>
      <c r="O151" s="22" t="n">
        <v>17</v>
      </c>
      <c r="P151" s="23" t="n">
        <v>0.18</v>
      </c>
      <c r="Q151" s="24" t="n">
        <f aca="false">I151/J151</f>
        <v>2.95652173913043</v>
      </c>
      <c r="R151" s="25" t="n">
        <v>0.5685</v>
      </c>
      <c r="S151" s="22" t="n">
        <v>38</v>
      </c>
      <c r="T151" s="22" t="n">
        <v>0</v>
      </c>
      <c r="U151" s="26" t="s">
        <v>58</v>
      </c>
      <c r="V151" s="22" t="n">
        <v>13.30683128</v>
      </c>
      <c r="W151" s="27" t="n">
        <v>0.41786</v>
      </c>
      <c r="X151" s="27" t="n">
        <v>0.4842</v>
      </c>
      <c r="Y151" s="27" t="n">
        <v>0.40833</v>
      </c>
      <c r="Z151" s="27" t="n">
        <v>0.42083</v>
      </c>
      <c r="AA151" s="27" t="n">
        <v>-13.994</v>
      </c>
      <c r="AB151" s="27" t="n">
        <v>-9.0834</v>
      </c>
      <c r="AC151" s="27" t="n">
        <v>-16.55</v>
      </c>
      <c r="AD151" s="27" t="n">
        <v>-14.101</v>
      </c>
      <c r="AE151" s="27" t="n">
        <v>0.69934</v>
      </c>
      <c r="AF151" s="27" t="n">
        <v>0.71323</v>
      </c>
      <c r="AG151" s="27" t="n">
        <v>0.69211</v>
      </c>
      <c r="AH151" s="27" t="n">
        <v>0.69904</v>
      </c>
      <c r="AI151" s="27" t="n">
        <v>0.06761</v>
      </c>
      <c r="AJ151" s="27" t="n">
        <v>0.070614</v>
      </c>
      <c r="AK151" s="27" t="n">
        <v>0.066019</v>
      </c>
      <c r="AL151" s="27" t="n">
        <v>0.067455</v>
      </c>
      <c r="AM151" s="27" t="n">
        <v>0.020768</v>
      </c>
      <c r="AN151" s="27" t="n">
        <v>0.00030538</v>
      </c>
      <c r="AO151" s="27" t="n">
        <v>0.0063501</v>
      </c>
      <c r="AP151" s="27" t="n">
        <v>0.0036793</v>
      </c>
      <c r="AQ151" s="28" t="n">
        <v>3.29E-009</v>
      </c>
      <c r="AR151" s="28" t="n">
        <v>8.64E-010</v>
      </c>
      <c r="AS151" s="28" t="n">
        <v>1.41E-009</v>
      </c>
      <c r="AT151" s="28" t="n">
        <v>7.31E-010</v>
      </c>
      <c r="AU151" s="28" t="n">
        <v>8.95E-007</v>
      </c>
      <c r="AV151" s="28" t="n">
        <v>2.1E-008</v>
      </c>
      <c r="AW151" s="28" t="n">
        <v>8.9E-008</v>
      </c>
      <c r="AX151" s="28" t="n">
        <v>4.21E-008</v>
      </c>
      <c r="AY151" s="28" t="n">
        <v>1.36E-011</v>
      </c>
      <c r="AZ151" s="28" t="n">
        <v>2.7E-015</v>
      </c>
      <c r="BA151" s="28" t="n">
        <v>1.88E-015</v>
      </c>
      <c r="BB151" s="28" t="n">
        <v>1.3E-016</v>
      </c>
      <c r="BD151" s="27" t="n">
        <v>1</v>
      </c>
      <c r="BE151" s="27" t="n">
        <v>1</v>
      </c>
      <c r="BF151" s="27" t="n">
        <v>1</v>
      </c>
      <c r="BG151" s="27" t="n">
        <v>1</v>
      </c>
      <c r="BH151" s="27" t="n">
        <v>1</v>
      </c>
      <c r="BI151" s="27" t="n">
        <v>1</v>
      </c>
      <c r="BJ151" s="27" t="n">
        <v>1</v>
      </c>
      <c r="BK151" s="27" t="n">
        <v>1</v>
      </c>
    </row>
    <row r="152" customFormat="false" ht="15.75" hidden="false" customHeight="true" outlineLevel="0" collapsed="false">
      <c r="A152" s="5" t="n">
        <v>150</v>
      </c>
      <c r="B152" s="21" t="s">
        <v>643</v>
      </c>
      <c r="C152" s="22" t="n">
        <v>2015</v>
      </c>
      <c r="D152" s="21" t="s">
        <v>644</v>
      </c>
      <c r="E152" s="21" t="s">
        <v>645</v>
      </c>
      <c r="F152" s="21" t="s">
        <v>646</v>
      </c>
      <c r="G152" s="21" t="s">
        <v>132</v>
      </c>
      <c r="H152" s="21" t="s">
        <v>53</v>
      </c>
      <c r="I152" s="22" t="n">
        <v>477</v>
      </c>
      <c r="J152" s="22" t="n">
        <v>81</v>
      </c>
      <c r="K152" s="22" t="n">
        <v>49</v>
      </c>
      <c r="L152" s="22" t="n">
        <v>44</v>
      </c>
      <c r="M152" s="22" t="n">
        <v>5</v>
      </c>
      <c r="N152" s="23" t="n">
        <v>0.9</v>
      </c>
      <c r="O152" s="22" t="n">
        <v>0</v>
      </c>
      <c r="P152" s="23" t="n">
        <v>0</v>
      </c>
      <c r="Q152" s="24" t="n">
        <f aca="false">I152/J152</f>
        <v>5.88888888888889</v>
      </c>
      <c r="R152" s="25" t="n">
        <v>0.3483</v>
      </c>
      <c r="S152" s="22" t="n">
        <v>228</v>
      </c>
      <c r="T152" s="22" t="n">
        <v>48.6</v>
      </c>
      <c r="U152" s="26" t="s">
        <v>67</v>
      </c>
      <c r="V152" s="22" t="n">
        <v>142.9205102</v>
      </c>
      <c r="W152" s="27" t="n">
        <v>0.45852</v>
      </c>
      <c r="X152" s="27" t="n">
        <v>0.52443</v>
      </c>
      <c r="Y152" s="27" t="n">
        <v>0.52749</v>
      </c>
      <c r="Z152" s="27" t="n">
        <v>0.46634</v>
      </c>
      <c r="AA152" s="27" t="n">
        <v>-39.533</v>
      </c>
      <c r="AB152" s="27" t="n">
        <v>3.8756</v>
      </c>
      <c r="AC152" s="27" t="n">
        <v>30.529</v>
      </c>
      <c r="AD152" s="27" t="n">
        <v>-14.593</v>
      </c>
      <c r="AE152" s="27" t="n">
        <v>0.65333</v>
      </c>
      <c r="AF152" s="27" t="n">
        <v>0.77496</v>
      </c>
      <c r="AG152" s="27" t="n">
        <v>0.84964</v>
      </c>
      <c r="AH152" s="27" t="n">
        <v>0.72321</v>
      </c>
      <c r="AI152" s="27" t="n">
        <v>0.11913</v>
      </c>
      <c r="AJ152" s="27" t="n">
        <v>0.16477</v>
      </c>
      <c r="AK152" s="27" t="n">
        <v>0.22773</v>
      </c>
      <c r="AL152" s="27" t="n">
        <v>0.13809</v>
      </c>
      <c r="AM152" s="27" t="n">
        <v>0.073295</v>
      </c>
      <c r="AN152" s="28" t="n">
        <v>4.5E-006</v>
      </c>
      <c r="AO152" s="28" t="n">
        <v>2.3E-006</v>
      </c>
      <c r="AP152" s="27" t="n">
        <v>0.00012749</v>
      </c>
      <c r="AQ152" s="27" t="n">
        <v>0.01709</v>
      </c>
      <c r="AR152" s="27" t="n">
        <v>0.0025007</v>
      </c>
      <c r="AS152" s="27" t="n">
        <v>0.0017491</v>
      </c>
      <c r="AT152" s="27" t="n">
        <v>0.0059042</v>
      </c>
      <c r="AU152" s="27" t="n">
        <v>0.83103</v>
      </c>
      <c r="AV152" s="27" t="n">
        <v>0.44218</v>
      </c>
      <c r="AW152" s="27" t="n">
        <v>0.103</v>
      </c>
      <c r="AX152" s="27" t="n">
        <v>0.63326</v>
      </c>
      <c r="AY152" s="28" t="n">
        <v>0.888</v>
      </c>
      <c r="AZ152" s="28" t="n">
        <v>0.672</v>
      </c>
      <c r="BA152" s="28" t="n">
        <v>0.265</v>
      </c>
      <c r="BB152" s="28" t="n">
        <v>0.791</v>
      </c>
      <c r="BD152" s="27" t="n">
        <v>0.23855</v>
      </c>
      <c r="BE152" s="27" t="n">
        <v>0.69982</v>
      </c>
      <c r="BF152" s="27" t="n">
        <v>0.99757</v>
      </c>
      <c r="BG152" s="27" t="n">
        <v>0.39948</v>
      </c>
      <c r="BH152" s="27" t="n">
        <v>0.61145</v>
      </c>
      <c r="BI152" s="27" t="n">
        <v>0.82099</v>
      </c>
      <c r="BJ152" s="27" t="n">
        <v>0.96784</v>
      </c>
      <c r="BK152" s="27" t="n">
        <v>0.72916</v>
      </c>
    </row>
    <row r="153" customFormat="false" ht="15.75" hidden="false" customHeight="true" outlineLevel="0" collapsed="false">
      <c r="A153" s="5" t="n">
        <v>151</v>
      </c>
      <c r="B153" s="21" t="s">
        <v>647</v>
      </c>
      <c r="C153" s="22" t="n">
        <v>2004</v>
      </c>
      <c r="D153" s="21" t="s">
        <v>648</v>
      </c>
      <c r="E153" s="21" t="s">
        <v>649</v>
      </c>
      <c r="F153" s="21" t="s">
        <v>650</v>
      </c>
      <c r="G153" s="21" t="s">
        <v>45</v>
      </c>
      <c r="H153" s="21" t="s">
        <v>53</v>
      </c>
      <c r="I153" s="22" t="n">
        <v>68</v>
      </c>
      <c r="J153" s="22" t="n">
        <v>21</v>
      </c>
      <c r="K153" s="22" t="n">
        <v>21</v>
      </c>
      <c r="L153" s="22" t="n">
        <v>19</v>
      </c>
      <c r="M153" s="22" t="n">
        <v>2</v>
      </c>
      <c r="N153" s="23" t="n">
        <v>0.9</v>
      </c>
      <c r="O153" s="22" t="n">
        <v>4</v>
      </c>
      <c r="P153" s="23" t="n">
        <v>0.19</v>
      </c>
      <c r="Q153" s="24" t="n">
        <f aca="false">I153/J153</f>
        <v>3.23809523809524</v>
      </c>
      <c r="R153" s="25" t="n">
        <v>0.6303</v>
      </c>
      <c r="S153" s="22" t="n">
        <v>56</v>
      </c>
      <c r="T153" s="22" t="n">
        <v>0</v>
      </c>
      <c r="U153" s="26" t="s">
        <v>67</v>
      </c>
      <c r="V153" s="22" t="n">
        <v>36.87214286</v>
      </c>
      <c r="W153" s="27" t="n">
        <v>0.38411</v>
      </c>
      <c r="X153" s="27" t="n">
        <v>0.49663</v>
      </c>
      <c r="Y153" s="27" t="n">
        <v>0.47368</v>
      </c>
      <c r="Z153" s="27" t="n">
        <v>0.47368</v>
      </c>
      <c r="AA153" s="27" t="n">
        <v>10.014</v>
      </c>
      <c r="AB153" s="27" t="n">
        <v>16.69</v>
      </c>
      <c r="AC153" s="27" t="n">
        <v>13.038</v>
      </c>
      <c r="AD153" s="27" t="n">
        <v>13.038</v>
      </c>
      <c r="AE153" s="27" t="n">
        <v>0.29629</v>
      </c>
      <c r="AF153" s="27" t="n">
        <v>0.36538</v>
      </c>
      <c r="AG153" s="27" t="n">
        <v>0.32758</v>
      </c>
      <c r="AH153" s="27" t="n">
        <v>0.32758</v>
      </c>
      <c r="AI153" s="27" t="n">
        <v>0.24698</v>
      </c>
      <c r="AJ153" s="27" t="n">
        <v>0.26417</v>
      </c>
      <c r="AK153" s="27" t="n">
        <v>0.25293</v>
      </c>
      <c r="AL153" s="27" t="n">
        <v>0.25293</v>
      </c>
      <c r="AM153" s="27" t="n">
        <v>0.22501</v>
      </c>
      <c r="AN153" s="27" t="n">
        <v>0.0093301</v>
      </c>
      <c r="AO153" s="27" t="n">
        <v>0.0072456</v>
      </c>
      <c r="AP153" s="27" t="n">
        <v>0.0093157</v>
      </c>
      <c r="AQ153" s="27" t="n">
        <v>0.0082525</v>
      </c>
      <c r="AR153" s="27" t="n">
        <v>0.0041531</v>
      </c>
      <c r="AS153" s="27" t="n">
        <v>0.0034583</v>
      </c>
      <c r="AT153" s="27" t="n">
        <v>0.0033364</v>
      </c>
      <c r="AU153" s="27" t="n">
        <v>0.84875</v>
      </c>
      <c r="AV153" s="27" t="n">
        <v>0.89686</v>
      </c>
      <c r="AW153" s="27" t="n">
        <v>0.9355</v>
      </c>
      <c r="AX153" s="27" t="n">
        <v>0.93939</v>
      </c>
      <c r="AY153" s="28" t="n">
        <v>0.608</v>
      </c>
      <c r="AZ153" s="28" t="n">
        <v>0.56</v>
      </c>
      <c r="BA153" s="28" t="n">
        <v>0.619</v>
      </c>
      <c r="BB153" s="28" t="n">
        <v>0.615</v>
      </c>
      <c r="BD153" s="27" t="n">
        <v>0.56442</v>
      </c>
      <c r="BE153" s="27" t="n">
        <v>0.69338</v>
      </c>
      <c r="BF153" s="27" t="n">
        <v>0.611</v>
      </c>
      <c r="BG153" s="27" t="n">
        <v>0.639</v>
      </c>
      <c r="BH153" s="27" t="n">
        <v>0.59999</v>
      </c>
      <c r="BI153" s="27" t="n">
        <v>0.61871</v>
      </c>
      <c r="BJ153" s="27" t="n">
        <v>0.57871</v>
      </c>
      <c r="BK153" s="27" t="n">
        <v>0.62037</v>
      </c>
    </row>
    <row r="154" customFormat="false" ht="15.75" hidden="false" customHeight="true" outlineLevel="0" collapsed="false">
      <c r="A154" s="5" t="n">
        <v>152</v>
      </c>
      <c r="B154" s="21" t="s">
        <v>651</v>
      </c>
      <c r="C154" s="22" t="n">
        <v>2003</v>
      </c>
      <c r="D154" s="21" t="s">
        <v>652</v>
      </c>
      <c r="E154" s="21" t="s">
        <v>653</v>
      </c>
      <c r="F154" s="21" t="s">
        <v>654</v>
      </c>
      <c r="G154" s="21" t="s">
        <v>145</v>
      </c>
      <c r="H154" s="21" t="s">
        <v>46</v>
      </c>
      <c r="I154" s="22" t="n">
        <v>60</v>
      </c>
      <c r="J154" s="22" t="n">
        <v>20</v>
      </c>
      <c r="K154" s="22" t="n">
        <v>19</v>
      </c>
      <c r="L154" s="22" t="n">
        <v>11</v>
      </c>
      <c r="M154" s="22" t="n">
        <v>8</v>
      </c>
      <c r="N154" s="23" t="n">
        <v>0.58</v>
      </c>
      <c r="O154" s="22" t="n">
        <v>1</v>
      </c>
      <c r="P154" s="23" t="n">
        <v>0.05</v>
      </c>
      <c r="Q154" s="24" t="n">
        <f aca="false">I154/J154</f>
        <v>3</v>
      </c>
      <c r="R154" s="25" t="n">
        <v>0.8775</v>
      </c>
      <c r="S154" s="22" t="n">
        <v>237</v>
      </c>
      <c r="T154" s="22" t="n">
        <v>66</v>
      </c>
      <c r="U154" s="26" t="s">
        <v>67</v>
      </c>
      <c r="V154" s="22" t="n">
        <v>140.7357895</v>
      </c>
      <c r="W154" s="27" t="n">
        <v>0.41835</v>
      </c>
      <c r="X154" s="27" t="n">
        <v>0.44118</v>
      </c>
      <c r="Y154" s="27" t="n">
        <v>0.47059</v>
      </c>
      <c r="Z154" s="27" t="n">
        <v>0.47059</v>
      </c>
      <c r="AA154" s="27" t="n">
        <v>15.524</v>
      </c>
      <c r="AB154" s="27" t="n">
        <v>15.521</v>
      </c>
      <c r="AC154" s="27" t="n">
        <v>22.388</v>
      </c>
      <c r="AD154" s="27" t="n">
        <v>22.388</v>
      </c>
      <c r="AE154" s="27" t="n">
        <v>0.7023</v>
      </c>
      <c r="AF154" s="27" t="n">
        <v>0.70228</v>
      </c>
      <c r="AG154" s="27" t="n">
        <v>0.73534</v>
      </c>
      <c r="AH154" s="27" t="n">
        <v>0.73534</v>
      </c>
      <c r="AI154" s="27" t="n">
        <v>0.26989</v>
      </c>
      <c r="AJ154" s="27" t="n">
        <v>0.26799</v>
      </c>
      <c r="AK154" s="27" t="n">
        <v>0.2917</v>
      </c>
      <c r="AL154" s="27" t="n">
        <v>0.2917</v>
      </c>
      <c r="AM154" s="27" t="n">
        <v>0.10037</v>
      </c>
      <c r="AN154" s="27" t="n">
        <v>0.076133</v>
      </c>
      <c r="AO154" s="27" t="n">
        <v>0.0173</v>
      </c>
      <c r="AP154" s="27" t="n">
        <v>0.0173</v>
      </c>
      <c r="AQ154" s="27" t="n">
        <v>0.00074286</v>
      </c>
      <c r="AR154" s="27" t="n">
        <v>0.00048281</v>
      </c>
      <c r="AS154" s="27" t="n">
        <v>0.00096816</v>
      </c>
      <c r="AT154" s="27" t="n">
        <v>0.00096816</v>
      </c>
      <c r="AU154" s="27" t="n">
        <v>0.0052639</v>
      </c>
      <c r="AV154" s="27" t="n">
        <v>0.0023875</v>
      </c>
      <c r="AW154" s="27" t="n">
        <v>0.00059499</v>
      </c>
      <c r="AX154" s="27" t="n">
        <v>0.00059499</v>
      </c>
      <c r="AY154" s="28" t="n">
        <v>0.00345</v>
      </c>
      <c r="AZ154" s="28" t="n">
        <v>0.00087</v>
      </c>
      <c r="BA154" s="28" t="n">
        <v>7.93E-005</v>
      </c>
      <c r="BB154" s="28" t="n">
        <v>7.93E-005</v>
      </c>
      <c r="BD154" s="27" t="n">
        <v>0.99954</v>
      </c>
      <c r="BE154" s="27" t="n">
        <v>1</v>
      </c>
      <c r="BF154" s="27" t="n">
        <v>1</v>
      </c>
      <c r="BG154" s="27" t="n">
        <v>1</v>
      </c>
      <c r="BH154" s="27" t="n">
        <v>0.99708</v>
      </c>
      <c r="BI154" s="27" t="n">
        <v>1</v>
      </c>
      <c r="BJ154" s="27" t="n">
        <v>1</v>
      </c>
      <c r="BK154" s="27" t="n">
        <v>1</v>
      </c>
    </row>
    <row r="155" customFormat="false" ht="15.75" hidden="false" customHeight="true" outlineLevel="0" collapsed="false">
      <c r="A155" s="5" t="n">
        <v>153</v>
      </c>
      <c r="B155" s="21" t="s">
        <v>655</v>
      </c>
      <c r="C155" s="22" t="n">
        <v>2015</v>
      </c>
      <c r="D155" s="21" t="s">
        <v>656</v>
      </c>
      <c r="E155" s="21" t="s">
        <v>657</v>
      </c>
      <c r="F155" s="21" t="s">
        <v>658</v>
      </c>
      <c r="G155" s="21" t="s">
        <v>45</v>
      </c>
      <c r="H155" s="21" t="s">
        <v>46</v>
      </c>
      <c r="I155" s="22" t="n">
        <v>41</v>
      </c>
      <c r="J155" s="22" t="n">
        <v>20</v>
      </c>
      <c r="K155" s="22" t="n">
        <v>20</v>
      </c>
      <c r="L155" s="22" t="n">
        <v>14</v>
      </c>
      <c r="M155" s="22" t="n">
        <v>6</v>
      </c>
      <c r="N155" s="23" t="n">
        <v>0.7</v>
      </c>
      <c r="O155" s="22" t="n">
        <v>3</v>
      </c>
      <c r="P155" s="23" t="n">
        <v>0.15</v>
      </c>
      <c r="Q155" s="24" t="n">
        <f aca="false">I155/J155</f>
        <v>2.05</v>
      </c>
      <c r="R155" s="25" t="n">
        <v>0.6951</v>
      </c>
      <c r="S155" s="22" t="n">
        <v>38</v>
      </c>
      <c r="T155" s="22" t="n">
        <v>0</v>
      </c>
      <c r="U155" s="26" t="s">
        <v>58</v>
      </c>
      <c r="V155" s="22" t="n">
        <v>11.230475</v>
      </c>
      <c r="W155" s="27" t="n">
        <v>0.56976</v>
      </c>
      <c r="X155" s="27" t="n">
        <v>0.64444</v>
      </c>
      <c r="Y155" s="27" t="n">
        <v>0.59259</v>
      </c>
      <c r="Z155" s="27" t="n">
        <v>0.5</v>
      </c>
      <c r="AA155" s="27" t="n">
        <v>27.155</v>
      </c>
      <c r="AB155" s="27" t="n">
        <v>33.494</v>
      </c>
      <c r="AC155" s="27" t="n">
        <v>34.686</v>
      </c>
      <c r="AD155" s="27" t="n">
        <v>29.054</v>
      </c>
      <c r="AE155" s="27" t="n">
        <v>0.86338</v>
      </c>
      <c r="AF155" s="27" t="n">
        <v>0.88213</v>
      </c>
      <c r="AG155" s="27" t="n">
        <v>0.88565</v>
      </c>
      <c r="AH155" s="27" t="n">
        <v>0.869</v>
      </c>
      <c r="AI155" s="27" t="n">
        <v>0.36943</v>
      </c>
      <c r="AJ155" s="27" t="n">
        <v>0.40179</v>
      </c>
      <c r="AK155" s="27" t="n">
        <v>0.4086</v>
      </c>
      <c r="AL155" s="27" t="n">
        <v>0.37564</v>
      </c>
      <c r="AM155" s="27" t="n">
        <v>0.0059015</v>
      </c>
      <c r="AN155" s="28" t="n">
        <v>1.67E-005</v>
      </c>
      <c r="AO155" s="27" t="n">
        <v>0.0003515</v>
      </c>
      <c r="AP155" s="27" t="n">
        <v>0.0012845</v>
      </c>
      <c r="AQ155" s="27" t="n">
        <v>0.00078439</v>
      </c>
      <c r="AR155" s="27" t="n">
        <v>0.00069644</v>
      </c>
      <c r="AS155" s="27" t="n">
        <v>0.00075341</v>
      </c>
      <c r="AT155" s="27" t="n">
        <v>0.0012344</v>
      </c>
      <c r="AU155" s="27" t="n">
        <v>0.00018764</v>
      </c>
      <c r="AV155" s="28" t="n">
        <v>1.78E-005</v>
      </c>
      <c r="AW155" s="28" t="n">
        <v>1.16E-005</v>
      </c>
      <c r="AX155" s="28" t="n">
        <v>3.4E-005</v>
      </c>
      <c r="AY155" s="28" t="n">
        <v>3.74E-008</v>
      </c>
      <c r="AZ155" s="28" t="n">
        <v>6.41E-015</v>
      </c>
      <c r="BA155" s="28" t="n">
        <v>2.96E-016</v>
      </c>
      <c r="BB155" s="28" t="n">
        <v>9.67E-016</v>
      </c>
      <c r="BD155" s="27" t="n">
        <v>1</v>
      </c>
      <c r="BE155" s="27" t="n">
        <v>1</v>
      </c>
      <c r="BF155" s="27" t="n">
        <v>1</v>
      </c>
      <c r="BG155" s="27" t="n">
        <v>1</v>
      </c>
      <c r="BH155" s="27" t="n">
        <v>1</v>
      </c>
      <c r="BI155" s="27" t="n">
        <v>1</v>
      </c>
      <c r="BJ155" s="27" t="n">
        <v>1</v>
      </c>
      <c r="BK155" s="27" t="n">
        <v>1</v>
      </c>
    </row>
    <row r="156" customFormat="false" ht="15.75" hidden="false" customHeight="true" outlineLevel="0" collapsed="false">
      <c r="A156" s="5" t="n">
        <v>154</v>
      </c>
      <c r="B156" s="21" t="s">
        <v>659</v>
      </c>
      <c r="C156" s="22" t="n">
        <v>2014</v>
      </c>
      <c r="D156" s="21" t="s">
        <v>660</v>
      </c>
      <c r="E156" s="21" t="s">
        <v>661</v>
      </c>
      <c r="F156" s="21" t="s">
        <v>662</v>
      </c>
      <c r="G156" s="21" t="s">
        <v>145</v>
      </c>
      <c r="H156" s="21" t="s">
        <v>53</v>
      </c>
      <c r="I156" s="22" t="n">
        <v>111</v>
      </c>
      <c r="J156" s="22" t="n">
        <v>62</v>
      </c>
      <c r="K156" s="22" t="n">
        <v>62</v>
      </c>
      <c r="L156" s="22" t="n">
        <v>56</v>
      </c>
      <c r="M156" s="22" t="n">
        <v>6</v>
      </c>
      <c r="N156" s="23" t="n">
        <v>0.9</v>
      </c>
      <c r="O156" s="22" t="n">
        <v>0</v>
      </c>
      <c r="P156" s="23" t="n">
        <v>0</v>
      </c>
      <c r="Q156" s="24" t="n">
        <f aca="false">I156/J156</f>
        <v>1.79032258064516</v>
      </c>
      <c r="R156" s="25" t="n">
        <v>0.5154</v>
      </c>
      <c r="S156" s="22" t="n">
        <v>201.3</v>
      </c>
      <c r="T156" s="22" t="n">
        <v>66</v>
      </c>
      <c r="U156" s="26" t="s">
        <v>58</v>
      </c>
      <c r="V156" s="22" t="n">
        <v>123.4874194</v>
      </c>
      <c r="W156" s="27" t="n">
        <v>0.41769</v>
      </c>
      <c r="X156" s="27" t="n">
        <v>0.42222</v>
      </c>
      <c r="Y156" s="27" t="n">
        <v>0.42456</v>
      </c>
      <c r="Z156" s="27" t="n">
        <v>0.42222</v>
      </c>
      <c r="AA156" s="27" t="n">
        <v>-10.072</v>
      </c>
      <c r="AB156" s="27" t="n">
        <v>9.1449</v>
      </c>
      <c r="AC156" s="27" t="n">
        <v>7.2295</v>
      </c>
      <c r="AD156" s="27" t="n">
        <v>8.3499</v>
      </c>
      <c r="AE156" s="27" t="n">
        <v>0.87314</v>
      </c>
      <c r="AF156" s="27" t="n">
        <v>0.90043</v>
      </c>
      <c r="AG156" s="27" t="n">
        <v>0.89771</v>
      </c>
      <c r="AH156" s="27" t="n">
        <v>0.8993</v>
      </c>
      <c r="AI156" s="27" t="n">
        <v>0.18995</v>
      </c>
      <c r="AJ156" s="27" t="n">
        <v>0.22839</v>
      </c>
      <c r="AK156" s="27" t="n">
        <v>0.22371</v>
      </c>
      <c r="AL156" s="27" t="n">
        <v>0.22642</v>
      </c>
      <c r="AM156" s="27" t="n">
        <v>0.10197</v>
      </c>
      <c r="AN156" s="27" t="n">
        <v>0.058324</v>
      </c>
      <c r="AO156" s="27" t="n">
        <v>0.052956</v>
      </c>
      <c r="AP156" s="27" t="n">
        <v>0.066116</v>
      </c>
      <c r="AQ156" s="28" t="n">
        <v>6.17E-008</v>
      </c>
      <c r="AR156" s="28" t="n">
        <v>2.84E-009</v>
      </c>
      <c r="AS156" s="28" t="n">
        <v>4.15E-009</v>
      </c>
      <c r="AT156" s="28" t="n">
        <v>4.41E-009</v>
      </c>
      <c r="AU156" s="28" t="n">
        <v>5.35E-010</v>
      </c>
      <c r="AV156" s="28" t="n">
        <v>6.31E-019</v>
      </c>
      <c r="AW156" s="28" t="n">
        <v>4.29E-018</v>
      </c>
      <c r="AX156" s="28" t="n">
        <v>2.47E-018</v>
      </c>
      <c r="AY156" s="28" t="n">
        <v>2.76E-018</v>
      </c>
      <c r="AZ156" s="28" t="n">
        <v>4.04E-063</v>
      </c>
      <c r="BA156" s="28" t="n">
        <v>9.36E-058</v>
      </c>
      <c r="BB156" s="28" t="n">
        <v>1.84E-060</v>
      </c>
      <c r="BD156" s="27" t="n">
        <v>1</v>
      </c>
      <c r="BE156" s="27" t="n">
        <v>1</v>
      </c>
      <c r="BF156" s="27" t="n">
        <v>1</v>
      </c>
      <c r="BG156" s="27" t="n">
        <v>1</v>
      </c>
      <c r="BH156" s="27" t="n">
        <v>1</v>
      </c>
      <c r="BI156" s="27" t="n">
        <v>1</v>
      </c>
      <c r="BJ156" s="27" t="n">
        <v>1</v>
      </c>
      <c r="BK156" s="27" t="n">
        <v>1</v>
      </c>
    </row>
    <row r="157" customFormat="false" ht="15.75" hidden="false" customHeight="true" outlineLevel="0" collapsed="false">
      <c r="A157" s="5" t="n">
        <v>155</v>
      </c>
      <c r="B157" s="21" t="s">
        <v>663</v>
      </c>
      <c r="C157" s="22" t="n">
        <v>2011</v>
      </c>
      <c r="D157" s="21" t="s">
        <v>664</v>
      </c>
      <c r="E157" s="21" t="s">
        <v>665</v>
      </c>
      <c r="F157" s="21" t="s">
        <v>666</v>
      </c>
      <c r="G157" s="21" t="s">
        <v>158</v>
      </c>
      <c r="H157" s="21" t="s">
        <v>53</v>
      </c>
      <c r="I157" s="22" t="n">
        <v>77</v>
      </c>
      <c r="J157" s="22" t="n">
        <v>35</v>
      </c>
      <c r="K157" s="22" t="n">
        <v>13</v>
      </c>
      <c r="L157" s="22" t="n">
        <v>10</v>
      </c>
      <c r="M157" s="22" t="n">
        <v>3</v>
      </c>
      <c r="N157" s="23" t="n">
        <v>0.77</v>
      </c>
      <c r="O157" s="22" t="n">
        <v>17</v>
      </c>
      <c r="P157" s="23" t="n">
        <v>0.49</v>
      </c>
      <c r="Q157" s="24" t="n">
        <f aca="false">I157/J157</f>
        <v>2.2</v>
      </c>
      <c r="R157" s="25" t="n">
        <v>0.7733</v>
      </c>
      <c r="S157" s="22" t="n">
        <v>83.6</v>
      </c>
      <c r="T157" s="22" t="n">
        <v>0</v>
      </c>
      <c r="U157" s="26" t="s">
        <v>58</v>
      </c>
      <c r="V157" s="22" t="n">
        <v>27.39233846</v>
      </c>
      <c r="W157" s="27" t="n">
        <v>0.44327</v>
      </c>
      <c r="X157" s="27" t="n">
        <v>0.56578</v>
      </c>
      <c r="Y157" s="27" t="n">
        <v>0.44421</v>
      </c>
      <c r="Z157" s="27" t="n">
        <v>0.53512</v>
      </c>
      <c r="AA157" s="27" t="n">
        <v>-141.58</v>
      </c>
      <c r="AB157" s="27" t="n">
        <v>-64.182</v>
      </c>
      <c r="AC157" s="27" t="n">
        <v>-77.943</v>
      </c>
      <c r="AD157" s="27" t="n">
        <v>-65.77</v>
      </c>
      <c r="AE157" s="27" t="n">
        <v>0.58096</v>
      </c>
      <c r="AF157" s="27" t="n">
        <v>0.76028</v>
      </c>
      <c r="AG157" s="27" t="n">
        <v>0.7284</v>
      </c>
      <c r="AH157" s="27" t="n">
        <v>0.7566</v>
      </c>
      <c r="AI157" s="27" t="n">
        <v>0.26142</v>
      </c>
      <c r="AJ157" s="27" t="n">
        <v>0.37114</v>
      </c>
      <c r="AK157" s="27" t="n">
        <v>0.34192</v>
      </c>
      <c r="AL157" s="27" t="n">
        <v>0.36714</v>
      </c>
      <c r="AM157" s="27" t="n">
        <v>0.45856</v>
      </c>
      <c r="AN157" s="27" t="n">
        <v>0.23036</v>
      </c>
      <c r="AO157" s="27" t="n">
        <v>0.49183</v>
      </c>
      <c r="AP157" s="27" t="n">
        <v>0.30763</v>
      </c>
      <c r="AQ157" s="27" t="n">
        <v>0.016257</v>
      </c>
      <c r="AR157" s="27" t="n">
        <v>0.0043608</v>
      </c>
      <c r="AS157" s="27" t="n">
        <v>0.011543</v>
      </c>
      <c r="AT157" s="27" t="n">
        <v>0.0065118</v>
      </c>
      <c r="AU157" s="27" t="n">
        <v>0.26593</v>
      </c>
      <c r="AV157" s="27" t="n">
        <v>0.0052998</v>
      </c>
      <c r="AW157" s="27" t="n">
        <v>0.019049</v>
      </c>
      <c r="AX157" s="27" t="n">
        <v>0.0035978</v>
      </c>
      <c r="AY157" s="28" t="n">
        <v>0.26</v>
      </c>
      <c r="AZ157" s="28" t="n">
        <v>0.00141</v>
      </c>
      <c r="BA157" s="28" t="n">
        <v>0.00602</v>
      </c>
      <c r="BB157" s="28" t="n">
        <v>0.000718</v>
      </c>
      <c r="BD157" s="27" t="n">
        <v>0.80462</v>
      </c>
      <c r="BE157" s="27" t="n">
        <v>0.99297</v>
      </c>
      <c r="BF157" s="27" t="n">
        <v>0.98925</v>
      </c>
      <c r="BG157" s="27" t="n">
        <v>0.9972</v>
      </c>
      <c r="BH157" s="27" t="n">
        <v>0.70201</v>
      </c>
      <c r="BI157" s="27" t="n">
        <v>0.86711</v>
      </c>
      <c r="BJ157" s="27" t="n">
        <v>0.84518</v>
      </c>
      <c r="BK157" s="27" t="n">
        <v>0.87056</v>
      </c>
    </row>
    <row r="158" customFormat="false" ht="15.75" hidden="false" customHeight="true" outlineLevel="0" collapsed="false">
      <c r="A158" s="5" t="n">
        <v>156</v>
      </c>
      <c r="B158" s="21" t="s">
        <v>667</v>
      </c>
      <c r="C158" s="22" t="n">
        <v>1994</v>
      </c>
      <c r="D158" s="21" t="s">
        <v>668</v>
      </c>
      <c r="E158" s="21" t="s">
        <v>669</v>
      </c>
      <c r="F158" s="21" t="s">
        <v>670</v>
      </c>
      <c r="G158" s="21" t="s">
        <v>45</v>
      </c>
      <c r="H158" s="21" t="s">
        <v>46</v>
      </c>
      <c r="I158" s="22" t="n">
        <v>46</v>
      </c>
      <c r="J158" s="22" t="n">
        <v>28</v>
      </c>
      <c r="K158" s="22" t="n">
        <v>27</v>
      </c>
      <c r="L158" s="22" t="n">
        <v>26</v>
      </c>
      <c r="M158" s="22" t="n">
        <v>1</v>
      </c>
      <c r="N158" s="23" t="n">
        <v>0.96</v>
      </c>
      <c r="O158" s="22" t="n">
        <v>0</v>
      </c>
      <c r="P158" s="23" t="n">
        <v>0</v>
      </c>
      <c r="Q158" s="24" t="n">
        <f aca="false">I158/J158</f>
        <v>1.64285714285714</v>
      </c>
      <c r="R158" s="25" t="n">
        <v>0.8587</v>
      </c>
      <c r="S158" s="22" t="n">
        <v>40.4</v>
      </c>
      <c r="T158" s="22" t="n">
        <v>13.6</v>
      </c>
      <c r="U158" s="26" t="s">
        <v>58</v>
      </c>
      <c r="V158" s="22" t="n">
        <v>25.905</v>
      </c>
      <c r="W158" s="27" t="n">
        <v>0.6352</v>
      </c>
      <c r="X158" s="27" t="n">
        <v>0.63832</v>
      </c>
      <c r="Y158" s="27" t="n">
        <v>0.58353</v>
      </c>
      <c r="Z158" s="27" t="n">
        <v>0.57647</v>
      </c>
      <c r="AA158" s="27" t="n">
        <v>69.413</v>
      </c>
      <c r="AB158" s="27" t="n">
        <v>69.339</v>
      </c>
      <c r="AC158" s="27" t="n">
        <v>67.942</v>
      </c>
      <c r="AD158" s="27" t="n">
        <v>67.852</v>
      </c>
      <c r="AE158" s="27" t="n">
        <v>0.78429</v>
      </c>
      <c r="AF158" s="27" t="n">
        <v>0.78358</v>
      </c>
      <c r="AG158" s="27" t="n">
        <v>0.77008</v>
      </c>
      <c r="AH158" s="27" t="n">
        <v>0.76921</v>
      </c>
      <c r="AI158" s="27" t="n">
        <v>0.27315</v>
      </c>
      <c r="AJ158" s="27" t="n">
        <v>0.27153</v>
      </c>
      <c r="AK158" s="27" t="n">
        <v>0.25797</v>
      </c>
      <c r="AL158" s="27" t="n">
        <v>0.25787</v>
      </c>
      <c r="AM158" s="27" t="n">
        <v>0.0008309</v>
      </c>
      <c r="AN158" s="28" t="n">
        <v>8.53E-005</v>
      </c>
      <c r="AO158" s="28" t="n">
        <v>9.41E-005</v>
      </c>
      <c r="AP158" s="27" t="n">
        <v>0.00058487</v>
      </c>
      <c r="AQ158" s="28" t="n">
        <v>8.03E-005</v>
      </c>
      <c r="AR158" s="28" t="n">
        <v>5.77E-005</v>
      </c>
      <c r="AS158" s="28" t="n">
        <v>7.49E-005</v>
      </c>
      <c r="AT158" s="28" t="n">
        <v>6.06E-005</v>
      </c>
      <c r="AU158" s="27" t="n">
        <v>0.0023404</v>
      </c>
      <c r="AV158" s="27" t="n">
        <v>0.0010275</v>
      </c>
      <c r="AW158" s="27" t="n">
        <v>0.0014753</v>
      </c>
      <c r="AX158" s="27" t="n">
        <v>0.002333</v>
      </c>
      <c r="AY158" s="28" t="n">
        <v>0.000913</v>
      </c>
      <c r="AZ158" s="28" t="n">
        <v>0.00026</v>
      </c>
      <c r="BA158" s="28" t="n">
        <v>0.000401</v>
      </c>
      <c r="BB158" s="28" t="n">
        <v>0.000832</v>
      </c>
      <c r="BD158" s="27" t="n">
        <v>1</v>
      </c>
      <c r="BE158" s="27" t="n">
        <v>1</v>
      </c>
      <c r="BF158" s="27" t="n">
        <v>1</v>
      </c>
      <c r="BG158" s="27" t="n">
        <v>1</v>
      </c>
      <c r="BH158" s="27" t="n">
        <v>1</v>
      </c>
      <c r="BI158" s="27" t="n">
        <v>1</v>
      </c>
      <c r="BJ158" s="27" t="n">
        <v>1</v>
      </c>
      <c r="BK158" s="27" t="n">
        <v>1</v>
      </c>
    </row>
    <row r="159" customFormat="false" ht="15.75" hidden="false" customHeight="true" outlineLevel="0" collapsed="false">
      <c r="A159" s="5" t="n">
        <v>157</v>
      </c>
      <c r="B159" s="21" t="s">
        <v>671</v>
      </c>
      <c r="C159" s="22" t="n">
        <v>2008</v>
      </c>
      <c r="D159" s="21" t="s">
        <v>672</v>
      </c>
      <c r="E159" s="21" t="s">
        <v>673</v>
      </c>
      <c r="F159" s="21" t="s">
        <v>674</v>
      </c>
      <c r="G159" s="21" t="s">
        <v>45</v>
      </c>
      <c r="H159" s="21" t="s">
        <v>53</v>
      </c>
      <c r="I159" s="22" t="n">
        <v>38</v>
      </c>
      <c r="J159" s="22" t="n">
        <v>19</v>
      </c>
      <c r="K159" s="22" t="n">
        <v>16</v>
      </c>
      <c r="L159" s="22" t="n">
        <v>13</v>
      </c>
      <c r="M159" s="22" t="n">
        <v>3</v>
      </c>
      <c r="N159" s="23" t="n">
        <v>0.81</v>
      </c>
      <c r="O159" s="22" t="n">
        <v>6</v>
      </c>
      <c r="P159" s="23" t="n">
        <v>0.32</v>
      </c>
      <c r="Q159" s="24" t="n">
        <f aca="false">I159/J159</f>
        <v>2</v>
      </c>
      <c r="R159" s="25" t="n">
        <v>0.795</v>
      </c>
      <c r="S159" s="22" t="n">
        <v>37.2</v>
      </c>
      <c r="T159" s="22" t="n">
        <v>0</v>
      </c>
      <c r="U159" s="26" t="s">
        <v>67</v>
      </c>
      <c r="V159" s="22" t="n">
        <v>8.3151375</v>
      </c>
      <c r="W159" s="27" t="n">
        <v>0.414</v>
      </c>
      <c r="X159" s="27" t="n">
        <v>0.42857</v>
      </c>
      <c r="Y159" s="27" t="n">
        <v>0.42857</v>
      </c>
      <c r="Z159" s="27" t="n">
        <v>0.42857</v>
      </c>
      <c r="AA159" s="27" t="n">
        <v>-52.531</v>
      </c>
      <c r="AB159" s="27" t="n">
        <v>-42.549</v>
      </c>
      <c r="AC159" s="27" t="n">
        <v>-42.549</v>
      </c>
      <c r="AD159" s="27" t="n">
        <v>-42.549</v>
      </c>
      <c r="AE159" s="27" t="n">
        <v>0.65153</v>
      </c>
      <c r="AF159" s="27" t="n">
        <v>0.68088</v>
      </c>
      <c r="AG159" s="27" t="n">
        <v>0.68088</v>
      </c>
      <c r="AH159" s="27" t="n">
        <v>0.68088</v>
      </c>
      <c r="AI159" s="27" t="n">
        <v>0.22573</v>
      </c>
      <c r="AJ159" s="27" t="n">
        <v>0.23867</v>
      </c>
      <c r="AK159" s="27" t="n">
        <v>0.23867</v>
      </c>
      <c r="AL159" s="27" t="n">
        <v>0.23867</v>
      </c>
      <c r="AM159" s="27" t="n">
        <v>0.14918</v>
      </c>
      <c r="AN159" s="27" t="n">
        <v>0.02701</v>
      </c>
      <c r="AO159" s="27" t="n">
        <v>0.02375</v>
      </c>
      <c r="AP159" s="27" t="n">
        <v>0.02375</v>
      </c>
      <c r="AQ159" s="27" t="n">
        <v>0.0066187</v>
      </c>
      <c r="AR159" s="27" t="n">
        <v>0.0054416</v>
      </c>
      <c r="AS159" s="27" t="n">
        <v>0.0062547</v>
      </c>
      <c r="AT159" s="27" t="n">
        <v>0.0062547</v>
      </c>
      <c r="AU159" s="27" t="n">
        <v>0.052381</v>
      </c>
      <c r="AV159" s="27" t="n">
        <v>0.029261</v>
      </c>
      <c r="AW159" s="27" t="n">
        <v>0.023832</v>
      </c>
      <c r="AX159" s="27" t="n">
        <v>0.023832</v>
      </c>
      <c r="AY159" s="28" t="n">
        <v>0.0477</v>
      </c>
      <c r="AZ159" s="28" t="n">
        <v>0.0288</v>
      </c>
      <c r="BA159" s="28" t="n">
        <v>0.019</v>
      </c>
      <c r="BB159" s="28" t="n">
        <v>0.019</v>
      </c>
      <c r="BD159" s="27" t="n">
        <v>0.96765</v>
      </c>
      <c r="BE159" s="27" t="n">
        <v>0.965</v>
      </c>
      <c r="BF159" s="27" t="n">
        <v>0.976</v>
      </c>
      <c r="BG159" s="27" t="n">
        <v>0.976</v>
      </c>
      <c r="BH159" s="27" t="n">
        <v>0.8191</v>
      </c>
      <c r="BI159" s="27" t="n">
        <v>0.78585</v>
      </c>
      <c r="BJ159" s="27" t="n">
        <v>0.83048</v>
      </c>
      <c r="BK159" s="27" t="n">
        <v>0.83048</v>
      </c>
    </row>
    <row r="160" customFormat="false" ht="15.75" hidden="false" customHeight="true" outlineLevel="0" collapsed="false">
      <c r="A160" s="5" t="n">
        <v>158</v>
      </c>
      <c r="B160" s="21" t="s">
        <v>675</v>
      </c>
      <c r="C160" s="22" t="n">
        <v>2012</v>
      </c>
      <c r="D160" s="21" t="s">
        <v>676</v>
      </c>
      <c r="E160" s="21" t="s">
        <v>677</v>
      </c>
      <c r="F160" s="21" t="s">
        <v>678</v>
      </c>
      <c r="G160" s="21" t="s">
        <v>52</v>
      </c>
      <c r="H160" s="21" t="s">
        <v>53</v>
      </c>
      <c r="I160" s="22" t="n">
        <v>381</v>
      </c>
      <c r="J160" s="22" t="n">
        <v>76</v>
      </c>
      <c r="K160" s="22" t="n">
        <v>18</v>
      </c>
      <c r="L160" s="22" t="n">
        <v>17</v>
      </c>
      <c r="M160" s="22" t="n">
        <v>1</v>
      </c>
      <c r="N160" s="23" t="n">
        <v>0.94</v>
      </c>
      <c r="O160" s="22" t="n">
        <v>55</v>
      </c>
      <c r="P160" s="23" t="n">
        <v>0.72</v>
      </c>
      <c r="Q160" s="24" t="n">
        <f aca="false">I160/J160</f>
        <v>5.01315789473684</v>
      </c>
      <c r="R160" s="25" t="n">
        <v>0.9313</v>
      </c>
      <c r="S160" s="22" t="n">
        <v>48.6</v>
      </c>
      <c r="T160" s="22" t="n">
        <v>0</v>
      </c>
      <c r="U160" s="26" t="s">
        <v>67</v>
      </c>
      <c r="V160" s="22" t="n">
        <v>6.855100731</v>
      </c>
      <c r="W160" s="27" t="n">
        <v>0.39863</v>
      </c>
      <c r="X160" s="27" t="n">
        <v>0.40363</v>
      </c>
      <c r="Y160" s="27" t="n">
        <v>0.36111</v>
      </c>
      <c r="Z160" s="27" t="n">
        <v>0.28627</v>
      </c>
      <c r="AA160" s="27" t="n">
        <v>-58.365</v>
      </c>
      <c r="AB160" s="27" t="n">
        <v>-57.602</v>
      </c>
      <c r="AC160" s="27" t="n">
        <v>-67.026</v>
      </c>
      <c r="AD160" s="27" t="n">
        <v>-74.324</v>
      </c>
      <c r="AE160" s="27" t="n">
        <v>0.55646</v>
      </c>
      <c r="AF160" s="27" t="n">
        <v>0.55899</v>
      </c>
      <c r="AG160" s="27" t="n">
        <v>0.52779</v>
      </c>
      <c r="AH160" s="27" t="n">
        <v>0.50363</v>
      </c>
      <c r="AI160" s="27" t="n">
        <v>0.15428</v>
      </c>
      <c r="AJ160" s="27" t="n">
        <v>0.15493</v>
      </c>
      <c r="AK160" s="27" t="n">
        <v>0.14611</v>
      </c>
      <c r="AL160" s="27" t="n">
        <v>0.14002</v>
      </c>
      <c r="AM160" s="27" t="n">
        <v>0.59912</v>
      </c>
      <c r="AN160" s="27" t="n">
        <v>0.36183</v>
      </c>
      <c r="AO160" s="27" t="n">
        <v>0.82415</v>
      </c>
      <c r="AP160" s="27" t="n">
        <v>0.85753</v>
      </c>
      <c r="AQ160" s="27" t="n">
        <v>0.034001</v>
      </c>
      <c r="AR160" s="27" t="n">
        <v>0.027288</v>
      </c>
      <c r="AS160" s="27" t="n">
        <v>0.041057</v>
      </c>
      <c r="AT160" s="27" t="n">
        <v>0.042591</v>
      </c>
      <c r="AU160" s="27" t="n">
        <v>0.85482</v>
      </c>
      <c r="AV160" s="27" t="n">
        <v>0.79969</v>
      </c>
      <c r="AW160" s="27" t="n">
        <v>0.90919</v>
      </c>
      <c r="AX160" s="27" t="n">
        <v>0.86509</v>
      </c>
      <c r="AY160" s="28" t="n">
        <v>0.863</v>
      </c>
      <c r="AZ160" s="28" t="n">
        <v>0.836</v>
      </c>
      <c r="BA160" s="28" t="n">
        <v>0.892</v>
      </c>
      <c r="BB160" s="28" t="n">
        <v>0.867</v>
      </c>
      <c r="BD160" s="27" t="n">
        <v>0.26121</v>
      </c>
      <c r="BE160" s="27" t="n">
        <v>0.34675</v>
      </c>
      <c r="BF160" s="27" t="n">
        <v>0.17856</v>
      </c>
      <c r="BG160" s="27" t="n">
        <v>0.22606</v>
      </c>
      <c r="BH160" s="27" t="n">
        <v>0.48133</v>
      </c>
      <c r="BI160" s="27" t="n">
        <v>0.51529</v>
      </c>
      <c r="BJ160" s="27" t="n">
        <v>0.44526</v>
      </c>
      <c r="BK160" s="27" t="n">
        <v>0.45167</v>
      </c>
    </row>
    <row r="161" customFormat="false" ht="15.75" hidden="false" customHeight="true" outlineLevel="0" collapsed="false">
      <c r="A161" s="5" t="n">
        <v>159</v>
      </c>
      <c r="B161" s="21" t="s">
        <v>679</v>
      </c>
      <c r="C161" s="22" t="n">
        <v>2011</v>
      </c>
      <c r="D161" s="21" t="s">
        <v>680</v>
      </c>
      <c r="E161" s="21" t="s">
        <v>681</v>
      </c>
      <c r="F161" s="21" t="s">
        <v>682</v>
      </c>
      <c r="G161" s="21" t="s">
        <v>132</v>
      </c>
      <c r="H161" s="21" t="s">
        <v>53</v>
      </c>
      <c r="I161" s="22" t="n">
        <v>48</v>
      </c>
      <c r="J161" s="22" t="n">
        <v>18</v>
      </c>
      <c r="K161" s="22" t="n">
        <v>15</v>
      </c>
      <c r="L161" s="22" t="n">
        <v>8</v>
      </c>
      <c r="M161" s="22" t="n">
        <v>7</v>
      </c>
      <c r="N161" s="23" t="n">
        <v>0.53</v>
      </c>
      <c r="O161" s="22" t="n">
        <v>0</v>
      </c>
      <c r="P161" s="23" t="n">
        <v>0</v>
      </c>
      <c r="Q161" s="24" t="n">
        <f aca="false">I161/J161</f>
        <v>2.66666666666667</v>
      </c>
      <c r="R161" s="25" t="n">
        <v>0.5775</v>
      </c>
      <c r="S161" s="22" t="n">
        <v>163.5</v>
      </c>
      <c r="T161" s="22" t="n">
        <v>66</v>
      </c>
      <c r="U161" s="26" t="s">
        <v>67</v>
      </c>
      <c r="V161" s="22" t="n">
        <v>87.03333333</v>
      </c>
      <c r="W161" s="27" t="n">
        <v>0.26967</v>
      </c>
      <c r="X161" s="27" t="n">
        <v>0.22222</v>
      </c>
      <c r="Y161" s="27" t="n">
        <v>0.20513</v>
      </c>
      <c r="Z161" s="27" t="n">
        <v>0.24786</v>
      </c>
      <c r="AA161" s="27" t="n">
        <v>-32.832</v>
      </c>
      <c r="AB161" s="27" t="n">
        <v>-35.203</v>
      </c>
      <c r="AC161" s="27" t="n">
        <v>-38.142</v>
      </c>
      <c r="AD161" s="27" t="n">
        <v>-29.34</v>
      </c>
      <c r="AE161" s="27" t="n">
        <v>0.83077</v>
      </c>
      <c r="AF161" s="27" t="n">
        <v>0.82602</v>
      </c>
      <c r="AG161" s="27" t="n">
        <v>0.82013</v>
      </c>
      <c r="AH161" s="27" t="n">
        <v>0.83777</v>
      </c>
      <c r="AI161" s="27" t="n">
        <v>0.36786</v>
      </c>
      <c r="AJ161" s="27" t="n">
        <v>0.35821</v>
      </c>
      <c r="AK161" s="27" t="n">
        <v>0.35327</v>
      </c>
      <c r="AL161" s="27" t="n">
        <v>0.37649</v>
      </c>
      <c r="AM161" s="27" t="n">
        <v>0.43227</v>
      </c>
      <c r="AN161" s="27" t="n">
        <v>0.31525</v>
      </c>
      <c r="AO161" s="27" t="n">
        <v>0.37081</v>
      </c>
      <c r="AP161" s="27" t="n">
        <v>0.36445</v>
      </c>
      <c r="AQ161" s="27" t="n">
        <v>0.0052026</v>
      </c>
      <c r="AR161" s="27" t="n">
        <v>0.0028444</v>
      </c>
      <c r="AS161" s="27" t="n">
        <v>0.0072436</v>
      </c>
      <c r="AT161" s="27" t="n">
        <v>0.0053582</v>
      </c>
      <c r="AU161" s="27" t="n">
        <v>0.0068739</v>
      </c>
      <c r="AV161" s="27" t="n">
        <v>0.007542</v>
      </c>
      <c r="AW161" s="27" t="n">
        <v>0.01899</v>
      </c>
      <c r="AX161" s="27" t="n">
        <v>0.0075603</v>
      </c>
      <c r="AY161" s="28" t="n">
        <v>0.00012</v>
      </c>
      <c r="AZ161" s="28" t="n">
        <v>3.08E-005</v>
      </c>
      <c r="BA161" s="28" t="n">
        <v>0.000786</v>
      </c>
      <c r="BB161" s="28" t="n">
        <v>2.15E-005</v>
      </c>
      <c r="BD161" s="27" t="n">
        <v>0.99499</v>
      </c>
      <c r="BE161" s="27" t="n">
        <v>0.99589</v>
      </c>
      <c r="BF161" s="27" t="n">
        <v>0.98578</v>
      </c>
      <c r="BG161" s="27" t="n">
        <v>0.99667</v>
      </c>
      <c r="BH161" s="27" t="n">
        <v>0.92518</v>
      </c>
      <c r="BI161" s="27" t="n">
        <v>0.9708</v>
      </c>
      <c r="BJ161" s="27" t="n">
        <v>0.917</v>
      </c>
      <c r="BK161" s="27" t="n">
        <v>0.96469</v>
      </c>
    </row>
    <row r="162" customFormat="false" ht="15.75" hidden="false" customHeight="true" outlineLevel="0" collapsed="false">
      <c r="A162" s="5" t="n">
        <v>160</v>
      </c>
      <c r="B162" s="21" t="s">
        <v>683</v>
      </c>
      <c r="C162" s="22" t="n">
        <v>2011</v>
      </c>
      <c r="D162" s="21" t="s">
        <v>684</v>
      </c>
      <c r="E162" s="21" t="s">
        <v>685</v>
      </c>
      <c r="F162" s="21" t="s">
        <v>686</v>
      </c>
      <c r="G162" s="21" t="s">
        <v>45</v>
      </c>
      <c r="H162" s="21" t="s">
        <v>53</v>
      </c>
      <c r="I162" s="22" t="n">
        <v>59</v>
      </c>
      <c r="J162" s="22" t="n">
        <v>30</v>
      </c>
      <c r="K162" s="22" t="n">
        <v>29</v>
      </c>
      <c r="L162" s="22" t="n">
        <v>28</v>
      </c>
      <c r="M162" s="22" t="n">
        <v>1</v>
      </c>
      <c r="N162" s="23" t="n">
        <v>0.97</v>
      </c>
      <c r="O162" s="22" t="n">
        <v>1</v>
      </c>
      <c r="P162" s="23" t="n">
        <v>0.03</v>
      </c>
      <c r="Q162" s="24" t="n">
        <f aca="false">I162/J162</f>
        <v>1.96666666666667</v>
      </c>
      <c r="R162" s="25" t="n">
        <v>0.7418</v>
      </c>
      <c r="S162" s="22" t="n">
        <v>157.3</v>
      </c>
      <c r="T162" s="22" t="n">
        <v>37.2</v>
      </c>
      <c r="U162" s="26" t="s">
        <v>67</v>
      </c>
      <c r="V162" s="22" t="n">
        <v>60.80689655</v>
      </c>
      <c r="W162" s="27" t="n">
        <v>0.75769</v>
      </c>
      <c r="X162" s="27" t="n">
        <v>0.76389</v>
      </c>
      <c r="Y162" s="27" t="n">
        <v>0.7037</v>
      </c>
      <c r="Z162" s="27" t="n">
        <v>0.7037</v>
      </c>
      <c r="AA162" s="27" t="n">
        <v>23.925</v>
      </c>
      <c r="AB162" s="27" t="n">
        <v>55.15</v>
      </c>
      <c r="AC162" s="27" t="n">
        <v>54.322</v>
      </c>
      <c r="AD162" s="27" t="n">
        <v>54.322</v>
      </c>
      <c r="AE162" s="27" t="n">
        <v>0.95349</v>
      </c>
      <c r="AF162" s="27" t="n">
        <v>0.98887</v>
      </c>
      <c r="AG162" s="27" t="n">
        <v>0.98793</v>
      </c>
      <c r="AH162" s="27" t="n">
        <v>0.98793</v>
      </c>
      <c r="AI162" s="27" t="n">
        <v>0.46073</v>
      </c>
      <c r="AJ162" s="27" t="n">
        <v>0.78195</v>
      </c>
      <c r="AK162" s="27" t="n">
        <v>0.76684</v>
      </c>
      <c r="AL162" s="27" t="n">
        <v>0.76684</v>
      </c>
      <c r="AM162" s="28" t="n">
        <v>5.68E-007</v>
      </c>
      <c r="AN162" s="28" t="n">
        <v>6.6E-009</v>
      </c>
      <c r="AO162" s="28" t="n">
        <v>2.25E-010</v>
      </c>
      <c r="AP162" s="28" t="n">
        <v>2.25E-010</v>
      </c>
      <c r="AQ162" s="27" t="n">
        <v>0.016142</v>
      </c>
      <c r="AR162" s="27" t="n">
        <v>0.0019857</v>
      </c>
      <c r="AS162" s="27" t="n">
        <v>0.0030638</v>
      </c>
      <c r="AT162" s="27" t="n">
        <v>0.0030638</v>
      </c>
      <c r="AU162" s="27" t="n">
        <v>0.021486</v>
      </c>
      <c r="AV162" s="27" t="n">
        <v>0.00025278</v>
      </c>
      <c r="AW162" s="27" t="n">
        <v>0.00028235</v>
      </c>
      <c r="AX162" s="27" t="n">
        <v>0.00028235</v>
      </c>
      <c r="AY162" s="28" t="n">
        <v>0.0294</v>
      </c>
      <c r="AZ162" s="28" t="n">
        <v>2.1E-006</v>
      </c>
      <c r="BA162" s="28" t="n">
        <v>5.65E-006</v>
      </c>
      <c r="BB162" s="28" t="n">
        <v>5.65E-006</v>
      </c>
      <c r="BD162" s="27" t="n">
        <v>0.99786</v>
      </c>
      <c r="BE162" s="27" t="n">
        <v>1</v>
      </c>
      <c r="BF162" s="27" t="n">
        <v>1</v>
      </c>
      <c r="BG162" s="27" t="n">
        <v>1</v>
      </c>
      <c r="BH162" s="27" t="n">
        <v>0.98137</v>
      </c>
      <c r="BI162" s="27" t="n">
        <v>1</v>
      </c>
      <c r="BJ162" s="27" t="n">
        <v>1</v>
      </c>
      <c r="BK162" s="27" t="n">
        <v>1</v>
      </c>
    </row>
    <row r="163" customFormat="false" ht="15.75" hidden="false" customHeight="true" outlineLevel="0" collapsed="false">
      <c r="A163" s="5" t="n">
        <v>161</v>
      </c>
      <c r="B163" s="21" t="s">
        <v>687</v>
      </c>
      <c r="C163" s="22" t="n">
        <v>2015</v>
      </c>
      <c r="D163" s="21" t="s">
        <v>688</v>
      </c>
      <c r="E163" s="21" t="s">
        <v>689</v>
      </c>
      <c r="F163" s="21" t="s">
        <v>690</v>
      </c>
      <c r="G163" s="21" t="s">
        <v>132</v>
      </c>
      <c r="H163" s="21" t="s">
        <v>46</v>
      </c>
      <c r="I163" s="22" t="n">
        <v>172</v>
      </c>
      <c r="J163" s="22" t="n">
        <v>27</v>
      </c>
      <c r="K163" s="22" t="n">
        <v>26</v>
      </c>
      <c r="L163" s="22" t="n">
        <v>19</v>
      </c>
      <c r="M163" s="22" t="n">
        <v>7</v>
      </c>
      <c r="N163" s="23" t="n">
        <v>0.73</v>
      </c>
      <c r="O163" s="22" t="n">
        <v>0</v>
      </c>
      <c r="P163" s="23" t="n">
        <v>0</v>
      </c>
      <c r="Q163" s="24" t="n">
        <f aca="false">I163/J163</f>
        <v>6.37037037037037</v>
      </c>
      <c r="R163" s="25" t="n">
        <v>0.4772</v>
      </c>
      <c r="S163" s="22" t="n">
        <v>174.1</v>
      </c>
      <c r="T163" s="22" t="n">
        <v>89.8</v>
      </c>
      <c r="U163" s="26" t="s">
        <v>67</v>
      </c>
      <c r="V163" s="22" t="n">
        <v>132.3955769</v>
      </c>
      <c r="W163" s="27" t="n">
        <v>0.42052</v>
      </c>
      <c r="X163" s="27" t="n">
        <v>0.4784</v>
      </c>
      <c r="Y163" s="27" t="n">
        <v>0.48117</v>
      </c>
      <c r="Z163" s="27" t="n">
        <v>0.48045</v>
      </c>
      <c r="AA163" s="27" t="n">
        <v>36.402</v>
      </c>
      <c r="AB163" s="27" t="n">
        <v>45.194</v>
      </c>
      <c r="AC163" s="27" t="n">
        <v>44.952</v>
      </c>
      <c r="AD163" s="27" t="n">
        <v>44.862</v>
      </c>
      <c r="AE163" s="27" t="n">
        <v>0.73533</v>
      </c>
      <c r="AF163" s="27" t="n">
        <v>0.785</v>
      </c>
      <c r="AG163" s="27" t="n">
        <v>0.78363</v>
      </c>
      <c r="AH163" s="27" t="n">
        <v>0.78312</v>
      </c>
      <c r="AI163" s="27" t="n">
        <v>0.26482</v>
      </c>
      <c r="AJ163" s="27" t="n">
        <v>0.30752</v>
      </c>
      <c r="AK163" s="27" t="n">
        <v>0.30582</v>
      </c>
      <c r="AL163" s="27" t="n">
        <v>0.30538</v>
      </c>
      <c r="AM163" s="27" t="n">
        <v>0.073035</v>
      </c>
      <c r="AN163" s="27" t="n">
        <v>0.010607</v>
      </c>
      <c r="AO163" s="27" t="n">
        <v>0.011647</v>
      </c>
      <c r="AP163" s="27" t="n">
        <v>0.01382</v>
      </c>
      <c r="AQ163" s="28" t="n">
        <v>2.86E-005</v>
      </c>
      <c r="AR163" s="28" t="n">
        <v>2.47E-005</v>
      </c>
      <c r="AS163" s="28" t="n">
        <v>5.51E-005</v>
      </c>
      <c r="AT163" s="28" t="n">
        <v>5.77E-005</v>
      </c>
      <c r="AU163" s="27" t="n">
        <v>0.00020485</v>
      </c>
      <c r="AV163" s="28" t="n">
        <v>7.95E-006</v>
      </c>
      <c r="AW163" s="28" t="n">
        <v>8.31E-006</v>
      </c>
      <c r="AX163" s="28" t="n">
        <v>6.18E-006</v>
      </c>
      <c r="AY163" s="28" t="n">
        <v>4.08E-006</v>
      </c>
      <c r="AZ163" s="28" t="n">
        <v>1.04E-009</v>
      </c>
      <c r="BA163" s="28" t="n">
        <v>2E-009</v>
      </c>
      <c r="BB163" s="28" t="n">
        <v>1.14E-009</v>
      </c>
      <c r="BD163" s="27" t="n">
        <v>1</v>
      </c>
      <c r="BE163" s="27" t="n">
        <v>1</v>
      </c>
      <c r="BF163" s="27" t="n">
        <v>1</v>
      </c>
      <c r="BG163" s="27" t="n">
        <v>1</v>
      </c>
      <c r="BH163" s="27" t="n">
        <v>1</v>
      </c>
      <c r="BI163" s="27" t="n">
        <v>1</v>
      </c>
      <c r="BJ163" s="27" t="n">
        <v>1</v>
      </c>
      <c r="BK163" s="27" t="n">
        <v>1</v>
      </c>
    </row>
    <row r="164" customFormat="false" ht="15.75" hidden="false" customHeight="true" outlineLevel="0" collapsed="false">
      <c r="A164" s="5" t="n">
        <v>162</v>
      </c>
      <c r="B164" s="21" t="s">
        <v>691</v>
      </c>
      <c r="C164" s="22" t="n">
        <v>2010</v>
      </c>
      <c r="D164" s="21" t="s">
        <v>692</v>
      </c>
      <c r="E164" s="21" t="s">
        <v>693</v>
      </c>
      <c r="F164" s="21" t="s">
        <v>694</v>
      </c>
      <c r="G164" s="21" t="s">
        <v>195</v>
      </c>
      <c r="H164" s="21" t="s">
        <v>46</v>
      </c>
      <c r="I164" s="22" t="n">
        <v>116</v>
      </c>
      <c r="J164" s="22" t="n">
        <v>23</v>
      </c>
      <c r="K164" s="22" t="n">
        <v>16</v>
      </c>
      <c r="L164" s="22" t="n">
        <v>8</v>
      </c>
      <c r="M164" s="22" t="n">
        <v>8</v>
      </c>
      <c r="N164" s="23" t="n">
        <v>0.5</v>
      </c>
      <c r="O164" s="22" t="n">
        <v>16</v>
      </c>
      <c r="P164" s="23" t="n">
        <v>0.7</v>
      </c>
      <c r="Q164" s="24" t="n">
        <f aca="false">I164/J164</f>
        <v>5.04347826086957</v>
      </c>
      <c r="R164" s="25" t="n">
        <v>0.8441</v>
      </c>
      <c r="S164" s="22" t="n">
        <v>130</v>
      </c>
      <c r="T164" s="22" t="n">
        <v>0</v>
      </c>
      <c r="U164" s="26" t="s">
        <v>67</v>
      </c>
      <c r="V164" s="22" t="n">
        <v>46.07027188</v>
      </c>
      <c r="W164" s="27" t="n">
        <v>0.52338</v>
      </c>
      <c r="X164" s="27" t="n">
        <v>0.42857</v>
      </c>
      <c r="Y164" s="27" t="n">
        <v>0.42857</v>
      </c>
      <c r="Z164" s="27" t="n">
        <v>0.42857</v>
      </c>
      <c r="AA164" s="27" t="n">
        <v>42.565</v>
      </c>
      <c r="AB164" s="27" t="n">
        <v>39.362</v>
      </c>
      <c r="AC164" s="27" t="n">
        <v>41.421</v>
      </c>
      <c r="AD164" s="27" t="n">
        <v>39.362</v>
      </c>
      <c r="AE164" s="27" t="n">
        <v>0.65825</v>
      </c>
      <c r="AF164" s="27" t="n">
        <v>0.63188</v>
      </c>
      <c r="AG164" s="27" t="n">
        <v>0.64883</v>
      </c>
      <c r="AH164" s="27" t="n">
        <v>0.63188</v>
      </c>
      <c r="AI164" s="27" t="n">
        <v>0.27751</v>
      </c>
      <c r="AJ164" s="27" t="n">
        <v>0.26244</v>
      </c>
      <c r="AK164" s="27" t="n">
        <v>0.272</v>
      </c>
      <c r="AL164" s="27" t="n">
        <v>0.26244</v>
      </c>
      <c r="AM164" s="27" t="n">
        <v>0.029173</v>
      </c>
      <c r="AN164" s="27" t="n">
        <v>0.084169</v>
      </c>
      <c r="AO164" s="27" t="n">
        <v>0.054688</v>
      </c>
      <c r="AP164" s="27" t="n">
        <v>0.081474</v>
      </c>
      <c r="AQ164" s="27" t="n">
        <v>0.0072836</v>
      </c>
      <c r="AR164" s="27" t="n">
        <v>0.010031</v>
      </c>
      <c r="AS164" s="27" t="n">
        <v>0.0054763</v>
      </c>
      <c r="AT164" s="27" t="n">
        <v>0.0056871</v>
      </c>
      <c r="AU164" s="27" t="n">
        <v>0.089865</v>
      </c>
      <c r="AV164" s="27" t="n">
        <v>0.12225</v>
      </c>
      <c r="AW164" s="27" t="n">
        <v>0.083088</v>
      </c>
      <c r="AX164" s="27" t="n">
        <v>0.12495</v>
      </c>
      <c r="AY164" s="28" t="n">
        <v>0.1</v>
      </c>
      <c r="AZ164" s="28" t="n">
        <v>0.143</v>
      </c>
      <c r="BA164" s="28" t="n">
        <v>0.0916</v>
      </c>
      <c r="BB164" s="28" t="n">
        <v>0.15</v>
      </c>
      <c r="BD164" s="27" t="n">
        <v>0.99517</v>
      </c>
      <c r="BE164" s="27" t="n">
        <v>0.996</v>
      </c>
      <c r="BF164" s="27" t="n">
        <v>0.994</v>
      </c>
      <c r="BG164" s="27" t="n">
        <v>0.99</v>
      </c>
      <c r="BH164" s="27" t="n">
        <v>0.95922</v>
      </c>
      <c r="BI164" s="27" t="n">
        <v>0.93321</v>
      </c>
      <c r="BJ164" s="27" t="n">
        <v>0.91167</v>
      </c>
      <c r="BK164" s="27" t="n">
        <v>0.87927</v>
      </c>
    </row>
    <row r="165" customFormat="false" ht="15.75" hidden="false" customHeight="true" outlineLevel="0" collapsed="false">
      <c r="A165" s="5" t="n">
        <v>163</v>
      </c>
      <c r="B165" s="21" t="s">
        <v>695</v>
      </c>
      <c r="C165" s="22" t="n">
        <v>2009</v>
      </c>
      <c r="D165" s="21" t="s">
        <v>696</v>
      </c>
      <c r="E165" s="21" t="s">
        <v>697</v>
      </c>
      <c r="F165" s="21" t="s">
        <v>698</v>
      </c>
      <c r="G165" s="21" t="s">
        <v>52</v>
      </c>
      <c r="H165" s="21" t="s">
        <v>53</v>
      </c>
      <c r="I165" s="22" t="n">
        <v>150</v>
      </c>
      <c r="J165" s="22" t="n">
        <v>62</v>
      </c>
      <c r="K165" s="22" t="n">
        <v>23</v>
      </c>
      <c r="L165" s="22" t="n">
        <v>18</v>
      </c>
      <c r="M165" s="22" t="n">
        <v>5</v>
      </c>
      <c r="N165" s="23" t="n">
        <v>0.78</v>
      </c>
      <c r="O165" s="22" t="n">
        <v>48</v>
      </c>
      <c r="P165" s="23" t="n">
        <v>0.77</v>
      </c>
      <c r="Q165" s="24" t="n">
        <f aca="false">I165/J165</f>
        <v>2.41935483870968</v>
      </c>
      <c r="R165" s="25" t="n">
        <v>0.9088</v>
      </c>
      <c r="S165" s="22" t="n">
        <v>66</v>
      </c>
      <c r="T165" s="22" t="n">
        <v>0</v>
      </c>
      <c r="U165" s="26" t="s">
        <v>67</v>
      </c>
      <c r="V165" s="22" t="n">
        <v>5.559158696</v>
      </c>
      <c r="W165" s="27" t="n">
        <v>0.40616</v>
      </c>
      <c r="X165" s="27" t="n">
        <v>0.28571</v>
      </c>
      <c r="Y165" s="27" t="n">
        <v>0.38095</v>
      </c>
      <c r="Z165" s="27" t="n">
        <v>0.38095</v>
      </c>
      <c r="AA165" s="27" t="n">
        <v>-309.07</v>
      </c>
      <c r="AB165" s="27" t="n">
        <v>-347.23</v>
      </c>
      <c r="AC165" s="27" t="n">
        <v>-314.62</v>
      </c>
      <c r="AD165" s="27" t="n">
        <v>-330.67</v>
      </c>
      <c r="AE165" s="27" t="n">
        <v>0.77975</v>
      </c>
      <c r="AF165" s="27" t="n">
        <v>0.7544</v>
      </c>
      <c r="AG165" s="27" t="n">
        <v>0.77606</v>
      </c>
      <c r="AH165" s="27" t="n">
        <v>0.7654</v>
      </c>
      <c r="AI165" s="27" t="n">
        <v>0.19018</v>
      </c>
      <c r="AJ165" s="27" t="n">
        <v>0.17331</v>
      </c>
      <c r="AK165" s="27" t="n">
        <v>0.18695</v>
      </c>
      <c r="AL165" s="27" t="n">
        <v>0.17998</v>
      </c>
      <c r="AM165" s="27" t="n">
        <v>0.16876</v>
      </c>
      <c r="AN165" s="27" t="n">
        <v>0.29109</v>
      </c>
      <c r="AO165" s="27" t="n">
        <v>0.13434</v>
      </c>
      <c r="AP165" s="27" t="n">
        <v>0.093962</v>
      </c>
      <c r="AQ165" s="27" t="n">
        <v>0.026988</v>
      </c>
      <c r="AR165" s="27" t="n">
        <v>0.025406</v>
      </c>
      <c r="AS165" s="27" t="n">
        <v>0.017267</v>
      </c>
      <c r="AT165" s="27" t="n">
        <v>0.018712</v>
      </c>
      <c r="AU165" s="27" t="n">
        <v>0.14299</v>
      </c>
      <c r="AV165" s="27" t="n">
        <v>0.10937</v>
      </c>
      <c r="AW165" s="27" t="n">
        <v>0.084456</v>
      </c>
      <c r="AX165" s="27" t="n">
        <v>0.10215</v>
      </c>
      <c r="AY165" s="28" t="n">
        <v>0.271</v>
      </c>
      <c r="AZ165" s="28" t="n">
        <v>0.205</v>
      </c>
      <c r="BA165" s="28" t="n">
        <v>0.164</v>
      </c>
      <c r="BB165" s="28" t="n">
        <v>0.206</v>
      </c>
      <c r="BD165" s="27" t="n">
        <v>0.86579</v>
      </c>
      <c r="BE165" s="27" t="n">
        <v>0.892</v>
      </c>
      <c r="BF165" s="27" t="n">
        <v>0.919</v>
      </c>
      <c r="BG165" s="27" t="n">
        <v>0.905</v>
      </c>
      <c r="BH165" s="27" t="n">
        <v>0.82153</v>
      </c>
      <c r="BI165" s="27" t="n">
        <v>0.83264</v>
      </c>
      <c r="BJ165" s="27" t="n">
        <v>0.83003</v>
      </c>
      <c r="BK165" s="27" t="n">
        <v>0.77729</v>
      </c>
    </row>
    <row r="166" customFormat="false" ht="15.75" hidden="false" customHeight="true" outlineLevel="0" collapsed="false">
      <c r="A166" s="5" t="n">
        <v>164</v>
      </c>
      <c r="B166" s="21" t="s">
        <v>699</v>
      </c>
      <c r="C166" s="22" t="n">
        <v>2014</v>
      </c>
      <c r="D166" s="21" t="s">
        <v>700</v>
      </c>
      <c r="E166" s="21" t="s">
        <v>701</v>
      </c>
      <c r="F166" s="21" t="s">
        <v>702</v>
      </c>
      <c r="G166" s="21" t="s">
        <v>52</v>
      </c>
      <c r="H166" s="21" t="s">
        <v>53</v>
      </c>
      <c r="I166" s="22" t="n">
        <v>179</v>
      </c>
      <c r="J166" s="22" t="n">
        <v>28</v>
      </c>
      <c r="K166" s="22" t="n">
        <v>10</v>
      </c>
      <c r="L166" s="22" t="n">
        <v>7</v>
      </c>
      <c r="M166" s="22" t="n">
        <v>3</v>
      </c>
      <c r="N166" s="23" t="n">
        <v>0.7</v>
      </c>
      <c r="O166" s="22" t="n">
        <v>15</v>
      </c>
      <c r="P166" s="23" t="n">
        <v>0.54</v>
      </c>
      <c r="Q166" s="24" t="n">
        <f aca="false">I166/J166</f>
        <v>6.39285714285714</v>
      </c>
      <c r="R166" s="25" t="n">
        <v>0.9248</v>
      </c>
      <c r="S166" s="22" t="n">
        <v>61.7</v>
      </c>
      <c r="T166" s="22" t="n">
        <v>0</v>
      </c>
      <c r="U166" s="26" t="s">
        <v>67</v>
      </c>
      <c r="V166" s="22" t="n">
        <v>8.144605</v>
      </c>
      <c r="W166" s="27" t="n">
        <v>0.387</v>
      </c>
      <c r="X166" s="27" t="n">
        <v>0.625</v>
      </c>
      <c r="Y166" s="27" t="n">
        <v>0.625</v>
      </c>
      <c r="Z166" s="27" t="n">
        <v>0.625</v>
      </c>
      <c r="AA166" s="27" t="n">
        <v>-314.09</v>
      </c>
      <c r="AB166" s="27" t="n">
        <v>-162.17</v>
      </c>
      <c r="AC166" s="27" t="n">
        <v>-220.76</v>
      </c>
      <c r="AD166" s="27" t="n">
        <v>-162.17</v>
      </c>
      <c r="AE166" s="27" t="n">
        <v>0.7328</v>
      </c>
      <c r="AF166" s="27" t="n">
        <v>0.88092</v>
      </c>
      <c r="AG166" s="27" t="n">
        <v>0.8238</v>
      </c>
      <c r="AH166" s="27" t="n">
        <v>0.88092</v>
      </c>
      <c r="AI166" s="27" t="n">
        <v>0.34322</v>
      </c>
      <c r="AJ166" s="27" t="n">
        <v>0.53414</v>
      </c>
      <c r="AK166" s="27" t="n">
        <v>0.43657</v>
      </c>
      <c r="AL166" s="27" t="n">
        <v>0.53414</v>
      </c>
      <c r="AM166" s="27" t="n">
        <v>0.32178</v>
      </c>
      <c r="AN166" s="27" t="n">
        <v>0.00028143</v>
      </c>
      <c r="AO166" s="27" t="n">
        <v>0.0002426</v>
      </c>
      <c r="AP166" s="27" t="n">
        <v>0.0002426</v>
      </c>
      <c r="AQ166" s="27" t="n">
        <v>0.089607</v>
      </c>
      <c r="AR166" s="27" t="n">
        <v>0.045557</v>
      </c>
      <c r="AS166" s="27" t="n">
        <v>0.038196</v>
      </c>
      <c r="AT166" s="27" t="n">
        <v>0.033281</v>
      </c>
      <c r="AU166" s="27" t="n">
        <v>0.2023</v>
      </c>
      <c r="AV166" s="28" t="n">
        <v>5.95E-007</v>
      </c>
      <c r="AW166" s="27" t="n">
        <v>0.0078421</v>
      </c>
      <c r="AX166" s="28" t="n">
        <v>3.52E-007</v>
      </c>
      <c r="AY166" s="28" t="n">
        <v>0.252</v>
      </c>
      <c r="AZ166" s="28" t="n">
        <v>4.74E-010</v>
      </c>
      <c r="BA166" s="28" t="n">
        <v>0.00635</v>
      </c>
      <c r="BB166" s="28" t="n">
        <v>1.17E-010</v>
      </c>
      <c r="BD166" s="27" t="n">
        <v>0.84078</v>
      </c>
      <c r="BE166" s="27" t="n">
        <v>1</v>
      </c>
      <c r="BF166" s="27" t="n">
        <v>1</v>
      </c>
      <c r="BG166" s="27" t="n">
        <v>1</v>
      </c>
      <c r="BH166" s="27" t="n">
        <v>0.78209</v>
      </c>
      <c r="BI166" s="27" t="n">
        <v>1</v>
      </c>
      <c r="BJ166" s="27" t="n">
        <v>1</v>
      </c>
      <c r="BK166" s="27" t="n">
        <v>1</v>
      </c>
    </row>
    <row r="167" customFormat="false" ht="15.75" hidden="false" customHeight="true" outlineLevel="0" collapsed="false">
      <c r="A167" s="5" t="n">
        <v>165</v>
      </c>
      <c r="B167" s="21" t="s">
        <v>703</v>
      </c>
      <c r="C167" s="22" t="n">
        <v>1996</v>
      </c>
      <c r="D167" s="21" t="s">
        <v>704</v>
      </c>
      <c r="E167" s="21" t="s">
        <v>705</v>
      </c>
      <c r="F167" s="21" t="s">
        <v>706</v>
      </c>
      <c r="G167" s="21" t="s">
        <v>145</v>
      </c>
      <c r="H167" s="21" t="s">
        <v>53</v>
      </c>
      <c r="I167" s="22" t="n">
        <v>46</v>
      </c>
      <c r="J167" s="22" t="n">
        <v>20</v>
      </c>
      <c r="K167" s="22" t="n">
        <v>20</v>
      </c>
      <c r="L167" s="22" t="n">
        <v>11</v>
      </c>
      <c r="M167" s="22" t="n">
        <v>9</v>
      </c>
      <c r="N167" s="23" t="n">
        <v>0.55</v>
      </c>
      <c r="O167" s="22" t="n">
        <v>2</v>
      </c>
      <c r="P167" s="23" t="n">
        <v>0.1</v>
      </c>
      <c r="Q167" s="24" t="n">
        <f aca="false">I167/J167</f>
        <v>2.3</v>
      </c>
      <c r="R167" s="25" t="n">
        <v>0.8174</v>
      </c>
      <c r="S167" s="22" t="n">
        <v>174.1</v>
      </c>
      <c r="T167" s="22" t="n">
        <v>0</v>
      </c>
      <c r="U167" s="26" t="s">
        <v>67</v>
      </c>
      <c r="V167" s="22" t="n">
        <v>68.2065</v>
      </c>
      <c r="W167" s="27" t="n">
        <v>0.34376</v>
      </c>
      <c r="X167" s="27" t="n">
        <v>0.33333</v>
      </c>
      <c r="Y167" s="27" t="n">
        <v>0.30556</v>
      </c>
      <c r="Z167" s="27" t="n">
        <v>0.33333</v>
      </c>
      <c r="AA167" s="27" t="n">
        <v>-13.369</v>
      </c>
      <c r="AB167" s="27" t="n">
        <v>-5.7679</v>
      </c>
      <c r="AC167" s="27" t="n">
        <v>-8.4463</v>
      </c>
      <c r="AD167" s="27" t="n">
        <v>-1.0331</v>
      </c>
      <c r="AE167" s="27" t="n">
        <v>0.66502</v>
      </c>
      <c r="AF167" s="27" t="n">
        <v>0.69403</v>
      </c>
      <c r="AG167" s="27" t="n">
        <v>0.68381</v>
      </c>
      <c r="AH167" s="27" t="n">
        <v>0.7121</v>
      </c>
      <c r="AI167" s="27" t="n">
        <v>0.22954</v>
      </c>
      <c r="AJ167" s="27" t="n">
        <v>0.24241</v>
      </c>
      <c r="AK167" s="27" t="n">
        <v>0.23705</v>
      </c>
      <c r="AL167" s="27" t="n">
        <v>0.25326</v>
      </c>
      <c r="AM167" s="27" t="n">
        <v>0.27573</v>
      </c>
      <c r="AN167" s="27" t="n">
        <v>0.37177</v>
      </c>
      <c r="AO167" s="27" t="n">
        <v>0.41749</v>
      </c>
      <c r="AP167" s="27" t="n">
        <v>0.37129</v>
      </c>
      <c r="AQ167" s="27" t="n">
        <v>0.0044234</v>
      </c>
      <c r="AR167" s="27" t="n">
        <v>0.0032019</v>
      </c>
      <c r="AS167" s="27" t="n">
        <v>0.0043266</v>
      </c>
      <c r="AT167" s="27" t="n">
        <v>0.0033757</v>
      </c>
      <c r="AU167" s="27" t="n">
        <v>0.029401</v>
      </c>
      <c r="AV167" s="27" t="n">
        <v>0.0042441</v>
      </c>
      <c r="AW167" s="27" t="n">
        <v>0.0068267</v>
      </c>
      <c r="AX167" s="27" t="n">
        <v>0.0014453</v>
      </c>
      <c r="AY167" s="28" t="n">
        <v>0.0134</v>
      </c>
      <c r="AZ167" s="28" t="n">
        <v>0.000313</v>
      </c>
      <c r="BA167" s="28" t="n">
        <v>0.000555</v>
      </c>
      <c r="BB167" s="28" t="n">
        <v>1.56E-005</v>
      </c>
      <c r="BD167" s="27" t="n">
        <v>0.98975</v>
      </c>
      <c r="BE167" s="27" t="n">
        <v>0.998</v>
      </c>
      <c r="BF167" s="27" t="n">
        <v>0.999</v>
      </c>
      <c r="BG167" s="27" t="n">
        <v>0.999</v>
      </c>
      <c r="BH167" s="27" t="n">
        <v>0.92128</v>
      </c>
      <c r="BI167" s="27" t="n">
        <v>0.87187</v>
      </c>
      <c r="BJ167" s="27" t="n">
        <v>0.98953</v>
      </c>
      <c r="BK167" s="27" t="n">
        <v>0.92136</v>
      </c>
    </row>
    <row r="168" customFormat="false" ht="15.75" hidden="false" customHeight="true" outlineLevel="0" collapsed="false">
      <c r="A168" s="5" t="n">
        <v>166</v>
      </c>
      <c r="B168" s="21" t="s">
        <v>707</v>
      </c>
      <c r="C168" s="22" t="n">
        <v>1999</v>
      </c>
      <c r="D168" s="21" t="s">
        <v>708</v>
      </c>
      <c r="E168" s="21" t="s">
        <v>709</v>
      </c>
      <c r="F168" s="21" t="s">
        <v>710</v>
      </c>
      <c r="G168" s="21" t="s">
        <v>200</v>
      </c>
      <c r="H168" s="21" t="s">
        <v>53</v>
      </c>
      <c r="I168" s="22" t="n">
        <v>68</v>
      </c>
      <c r="J168" s="22" t="n">
        <v>12</v>
      </c>
      <c r="K168" s="22" t="n">
        <v>11</v>
      </c>
      <c r="L168" s="22" t="n">
        <v>9</v>
      </c>
      <c r="M168" s="22" t="n">
        <v>2</v>
      </c>
      <c r="N168" s="23" t="n">
        <v>0.82</v>
      </c>
      <c r="O168" s="22" t="n">
        <v>0</v>
      </c>
      <c r="P168" s="23" t="n">
        <v>0</v>
      </c>
      <c r="Q168" s="24" t="n">
        <f aca="false">I168/J168</f>
        <v>5.66666666666667</v>
      </c>
      <c r="R168" s="25" t="n">
        <v>0.8505</v>
      </c>
      <c r="S168" s="22" t="n">
        <v>323.2</v>
      </c>
      <c r="T168" s="22" t="n">
        <v>0.0117</v>
      </c>
      <c r="U168" s="26" t="s">
        <v>67</v>
      </c>
      <c r="V168" s="22" t="n">
        <v>240.48035</v>
      </c>
      <c r="W168" s="27" t="n">
        <v>0.56067</v>
      </c>
      <c r="X168" s="27" t="n">
        <v>0.55556</v>
      </c>
      <c r="Y168" s="27" t="n">
        <v>0.55556</v>
      </c>
      <c r="Z168" s="27" t="n">
        <v>0.55556</v>
      </c>
      <c r="AA168" s="27" t="n">
        <v>84.211</v>
      </c>
      <c r="AB168" s="27" t="n">
        <v>84.045</v>
      </c>
      <c r="AC168" s="27" t="n">
        <v>84.045</v>
      </c>
      <c r="AD168" s="27" t="n">
        <v>84.045</v>
      </c>
      <c r="AE168" s="27" t="n">
        <v>0.83342</v>
      </c>
      <c r="AF168" s="27" t="n">
        <v>0.82982</v>
      </c>
      <c r="AG168" s="27" t="n">
        <v>0.82982</v>
      </c>
      <c r="AH168" s="27" t="n">
        <v>0.82982</v>
      </c>
      <c r="AI168" s="27" t="n">
        <v>0.52141</v>
      </c>
      <c r="AJ168" s="27" t="n">
        <v>0.50943</v>
      </c>
      <c r="AK168" s="27" t="n">
        <v>0.50943</v>
      </c>
      <c r="AL168" s="27" t="n">
        <v>0.50943</v>
      </c>
      <c r="AM168" s="27" t="n">
        <v>0.042494</v>
      </c>
      <c r="AN168" s="27" t="n">
        <v>0.013458</v>
      </c>
      <c r="AO168" s="27" t="n">
        <v>0.0085722</v>
      </c>
      <c r="AP168" s="27" t="n">
        <v>0.0085722</v>
      </c>
      <c r="AQ168" s="27" t="n">
        <v>0.051517</v>
      </c>
      <c r="AR168" s="27" t="n">
        <v>0.053866</v>
      </c>
      <c r="AS168" s="27" t="n">
        <v>0.063601</v>
      </c>
      <c r="AT168" s="27" t="n">
        <v>0.063601</v>
      </c>
      <c r="AU168" s="27" t="n">
        <v>0.013491</v>
      </c>
      <c r="AV168" s="27" t="n">
        <v>0.011941</v>
      </c>
      <c r="AW168" s="27" t="n">
        <v>0.0085011</v>
      </c>
      <c r="AX168" s="27" t="n">
        <v>0.0085011</v>
      </c>
      <c r="AY168" s="28" t="n">
        <v>0.182</v>
      </c>
      <c r="AZ168" s="28" t="n">
        <v>0.183</v>
      </c>
      <c r="BA168" s="28" t="n">
        <v>0.17</v>
      </c>
      <c r="BB168" s="28" t="n">
        <v>0.17</v>
      </c>
      <c r="BD168" s="27" t="n">
        <v>1</v>
      </c>
      <c r="BE168" s="27" t="n">
        <v>1</v>
      </c>
      <c r="BF168" s="27" t="n">
        <v>1</v>
      </c>
      <c r="BG168" s="27" t="n">
        <v>1</v>
      </c>
      <c r="BH168" s="27" t="n">
        <v>1</v>
      </c>
      <c r="BI168" s="27" t="n">
        <v>1</v>
      </c>
      <c r="BJ168" s="27" t="n">
        <v>1</v>
      </c>
      <c r="BK168" s="27" t="n">
        <v>1</v>
      </c>
    </row>
    <row r="169" customFormat="false" ht="15.75" hidden="false" customHeight="true" outlineLevel="0" collapsed="false">
      <c r="A169" s="5" t="n">
        <v>167</v>
      </c>
      <c r="B169" s="21" t="s">
        <v>711</v>
      </c>
      <c r="C169" s="22" t="n">
        <v>2008</v>
      </c>
      <c r="D169" s="21" t="s">
        <v>712</v>
      </c>
      <c r="E169" s="21" t="s">
        <v>713</v>
      </c>
      <c r="F169" s="21" t="s">
        <v>714</v>
      </c>
      <c r="G169" s="21" t="s">
        <v>132</v>
      </c>
      <c r="H169" s="21" t="s">
        <v>53</v>
      </c>
      <c r="I169" s="22" t="n">
        <v>31</v>
      </c>
      <c r="J169" s="22" t="n">
        <v>14</v>
      </c>
      <c r="K169" s="22" t="n">
        <v>12</v>
      </c>
      <c r="L169" s="22" t="n">
        <v>6</v>
      </c>
      <c r="M169" s="22" t="n">
        <v>6</v>
      </c>
      <c r="N169" s="23" t="n">
        <v>0.5</v>
      </c>
      <c r="O169" s="22" t="n">
        <v>0</v>
      </c>
      <c r="P169" s="23" t="n">
        <v>0</v>
      </c>
      <c r="Q169" s="24" t="n">
        <f aca="false">I169/J169</f>
        <v>2.21428571428571</v>
      </c>
      <c r="R169" s="25" t="n">
        <v>0.8502</v>
      </c>
      <c r="S169" s="22" t="n">
        <v>201.3</v>
      </c>
      <c r="T169" s="22" t="n">
        <v>66</v>
      </c>
      <c r="U169" s="26" t="s">
        <v>67</v>
      </c>
      <c r="V169" s="22" t="n">
        <v>123.51375</v>
      </c>
      <c r="W169" s="27" t="n">
        <v>0.54667</v>
      </c>
      <c r="X169" s="27" t="n">
        <v>0.50667</v>
      </c>
      <c r="Y169" s="27" t="n">
        <v>0.6</v>
      </c>
      <c r="Z169" s="27" t="n">
        <v>0.6</v>
      </c>
      <c r="AA169" s="27" t="n">
        <v>17.771</v>
      </c>
      <c r="AB169" s="27" t="n">
        <v>33.224</v>
      </c>
      <c r="AC169" s="27" t="n">
        <v>34.597</v>
      </c>
      <c r="AD169" s="27" t="n">
        <v>34.597</v>
      </c>
      <c r="AE169" s="27" t="n">
        <v>0.79889</v>
      </c>
      <c r="AF169" s="27" t="n">
        <v>0.86909</v>
      </c>
      <c r="AG169" s="27" t="n">
        <v>0.87533</v>
      </c>
      <c r="AH169" s="27" t="n">
        <v>0.87533</v>
      </c>
      <c r="AI169" s="27" t="n">
        <v>0.4627</v>
      </c>
      <c r="AJ169" s="27" t="n">
        <v>0.5685</v>
      </c>
      <c r="AK169" s="27" t="n">
        <v>0.58037</v>
      </c>
      <c r="AL169" s="27" t="n">
        <v>0.58037</v>
      </c>
      <c r="AM169" s="27" t="n">
        <v>0.049772</v>
      </c>
      <c r="AN169" s="27" t="n">
        <v>0.018751</v>
      </c>
      <c r="AO169" s="28" t="n">
        <v>9.38E-005</v>
      </c>
      <c r="AP169" s="28" t="n">
        <v>9.38E-005</v>
      </c>
      <c r="AQ169" s="27" t="n">
        <v>0.024807</v>
      </c>
      <c r="AR169" s="27" t="n">
        <v>0.017255</v>
      </c>
      <c r="AS169" s="27" t="n">
        <v>0.011597</v>
      </c>
      <c r="AT169" s="27" t="n">
        <v>0.011597</v>
      </c>
      <c r="AU169" s="27" t="n">
        <v>0.060973</v>
      </c>
      <c r="AV169" s="27" t="n">
        <v>0.011095</v>
      </c>
      <c r="AW169" s="27" t="n">
        <v>0.0043572</v>
      </c>
      <c r="AX169" s="27" t="n">
        <v>0.0043572</v>
      </c>
      <c r="AY169" s="28" t="n">
        <v>0.0418</v>
      </c>
      <c r="AZ169" s="28" t="n">
        <v>0.000555</v>
      </c>
      <c r="BA169" s="28" t="n">
        <v>0.000136</v>
      </c>
      <c r="BB169" s="28" t="n">
        <v>0.000136</v>
      </c>
      <c r="BD169" s="27" t="n">
        <v>0.95713</v>
      </c>
      <c r="BE169" s="27" t="n">
        <v>1</v>
      </c>
      <c r="BF169" s="27" t="n">
        <v>1</v>
      </c>
      <c r="BG169" s="27" t="n">
        <v>1</v>
      </c>
      <c r="BH169" s="27" t="n">
        <v>0.87038</v>
      </c>
      <c r="BI169" s="27" t="n">
        <v>1</v>
      </c>
      <c r="BJ169" s="27" t="n">
        <v>1</v>
      </c>
      <c r="BK169" s="27" t="n">
        <v>1</v>
      </c>
    </row>
    <row r="171" customFormat="false" ht="15.75" hidden="false" customHeight="true" outlineLevel="0" collapsed="false">
      <c r="I171" s="29"/>
      <c r="J171" s="29"/>
    </row>
    <row r="172" customFormat="false" ht="15.75" hidden="false" customHeight="true" outlineLevel="0" collapsed="false">
      <c r="B172" s="21"/>
      <c r="AA172" s="30"/>
      <c r="AE172" s="30"/>
      <c r="AI172" s="30"/>
      <c r="AM172" s="30"/>
    </row>
    <row r="173" s="5" customFormat="true" ht="15.75" hidden="false" customHeight="true" outlineLevel="0" collapsed="false">
      <c r="B173" s="21"/>
      <c r="AA173" s="30"/>
      <c r="AE173" s="30"/>
      <c r="AI173" s="30"/>
      <c r="AM173" s="30"/>
    </row>
    <row r="174" s="5" customFormat="true" ht="15.75" hidden="false" customHeight="true" outlineLevel="0" collapsed="false">
      <c r="B174" s="21"/>
      <c r="AA174" s="30"/>
      <c r="AE174" s="30"/>
      <c r="AI174" s="30"/>
      <c r="AM174" s="30"/>
    </row>
    <row r="176" customFormat="false" ht="15.75" hidden="false" customHeight="true" outlineLevel="0" collapsed="false">
      <c r="AM176" s="30"/>
      <c r="AQ176" s="30"/>
      <c r="AU176" s="30"/>
      <c r="AY176" s="30"/>
    </row>
    <row r="179" s="5" customFormat="true" ht="15.75" hidden="false" customHeight="true" outlineLevel="0" collapsed="false">
      <c r="AA179" s="31"/>
      <c r="AB179" s="31"/>
      <c r="AC179" s="31"/>
      <c r="AD179" s="31"/>
      <c r="AE179" s="31"/>
      <c r="AF179" s="31"/>
      <c r="AG179" s="31"/>
      <c r="AH179" s="31"/>
      <c r="AI179" s="31"/>
      <c r="AJ179" s="31"/>
      <c r="AK179" s="31"/>
      <c r="AL179" s="31"/>
    </row>
    <row r="180" s="5" customFormat="true" ht="15.75" hidden="false" customHeight="true" outlineLevel="0" collapsed="false">
      <c r="AA180" s="31"/>
      <c r="AB180" s="31"/>
      <c r="AC180" s="31"/>
      <c r="AD180" s="31"/>
      <c r="AE180" s="31"/>
      <c r="AF180" s="31"/>
      <c r="AG180" s="31"/>
      <c r="AH180" s="31"/>
      <c r="AI180" s="31"/>
      <c r="AJ180" s="31"/>
      <c r="AK180" s="31"/>
      <c r="AL180" s="31"/>
    </row>
    <row r="181" s="5" customFormat="true" ht="15.75" hidden="false" customHeight="true" outlineLevel="0" collapsed="false"/>
    <row r="182" s="5" customFormat="true" ht="15.75" hidden="false" customHeight="true" outlineLevel="0" collapsed="false"/>
    <row r="183" s="5" customFormat="true" ht="15.75" hidden="false" customHeight="true" outlineLevel="0" collapsed="false"/>
  </sheetData>
  <autoFilter ref="B2:BB169"/>
  <mergeCells count="10">
    <mergeCell ref="I1:R1"/>
    <mergeCell ref="S1:V1"/>
    <mergeCell ref="W1:Z1"/>
    <mergeCell ref="AA1:AD1"/>
    <mergeCell ref="AE1:AH1"/>
    <mergeCell ref="AI1:AL1"/>
    <mergeCell ref="AM1:AP1"/>
    <mergeCell ref="AQ1:AT1"/>
    <mergeCell ref="AU1:AX1"/>
    <mergeCell ref="AY1:BB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30T10:23:50Z</dcterms:created>
  <dc:creator/>
  <dc:description/>
  <dc:language>en-US</dc:language>
  <cp:lastModifiedBy>Robert Sansom</cp:lastModifiedBy>
  <cp:lastPrinted>2017-08-30T14:30:44Z</cp:lastPrinted>
  <dcterms:modified xsi:type="dcterms:W3CDTF">2018-05-16T12:51:20Z</dcterms:modified>
  <cp:revision>0</cp:revision>
  <dc:subject/>
  <dc:title/>
</cp:coreProperties>
</file>